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D:\桌面\2024年处理\各版本\手稿\04 FCX\"/>
    </mc:Choice>
  </mc:AlternateContent>
  <xr:revisionPtr revIDLastSave="0" documentId="13_ncr:1_{B371417A-206D-44C1-888C-10200697CC11}" xr6:coauthVersionLast="47" xr6:coauthVersionMax="47" xr10:uidLastSave="{00000000-0000-0000-0000-000000000000}"/>
  <bookViews>
    <workbookView xWindow="11110" yWindow="0" windowWidth="11380" windowHeight="13370" firstSheet="1" activeTab="1" xr2:uid="{00000000-000D-0000-FFFF-FFFF00000000}"/>
  </bookViews>
  <sheets>
    <sheet name="Table.S1" sheetId="13" r:id="rId1"/>
    <sheet name="Table.S2" sheetId="8" r:id="rId2"/>
    <sheet name="Table.S3" sheetId="11" r:id="rId3"/>
    <sheet name="Table.S4" sheetId="14" r:id="rId4"/>
  </sheets>
  <definedNames>
    <definedName name="OLE_LINK1" localSheetId="2">Table.S3!$C$8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709" i="8" l="1"/>
  <c r="A710" i="8" s="1"/>
  <c r="A711" i="8" s="1"/>
  <c r="A712" i="8" s="1"/>
  <c r="A713" i="8" s="1"/>
  <c r="A714" i="8" s="1"/>
  <c r="A715" i="8" s="1"/>
  <c r="A716" i="8" s="1"/>
  <c r="A717" i="8" s="1"/>
  <c r="A718" i="8" s="1"/>
  <c r="A719" i="8" s="1"/>
  <c r="A720" i="8" s="1"/>
  <c r="A721" i="8" s="1"/>
  <c r="A722" i="8" s="1"/>
  <c r="A199" i="8"/>
  <c r="A200" i="8" s="1"/>
  <c r="A201" i="8" s="1"/>
  <c r="A202" i="8" s="1"/>
  <c r="A203" i="8" s="1"/>
  <c r="A204" i="8" s="1"/>
  <c r="A205" i="8" s="1"/>
  <c r="A206" i="8" s="1"/>
  <c r="A207" i="8" s="1"/>
  <c r="A208" i="8" s="1"/>
  <c r="A209" i="8" s="1"/>
  <c r="A210" i="8" s="1"/>
  <c r="A211" i="8" s="1"/>
  <c r="A212" i="8" s="1"/>
  <c r="A213" i="8" s="1"/>
  <c r="A214" i="8" s="1"/>
  <c r="A215" i="8" s="1"/>
  <c r="A216" i="8" s="1"/>
  <c r="A217" i="8" s="1"/>
  <c r="A218" i="8" s="1"/>
  <c r="A219" i="8" s="1"/>
  <c r="A220" i="8" s="1"/>
  <c r="A221" i="8" s="1"/>
  <c r="A222" i="8" s="1"/>
  <c r="A223" i="8" s="1"/>
  <c r="A224" i="8" s="1"/>
  <c r="A225" i="8" s="1"/>
  <c r="A226" i="8" s="1"/>
  <c r="A227" i="8" s="1"/>
  <c r="A228" i="8" s="1"/>
  <c r="A229" i="8" s="1"/>
  <c r="A230" i="8" s="1"/>
  <c r="A231" i="8" s="1"/>
  <c r="A232" i="8" s="1"/>
  <c r="A233" i="8" s="1"/>
  <c r="A234" i="8" s="1"/>
  <c r="A235" i="8" s="1"/>
  <c r="A236" i="8" s="1"/>
  <c r="A237" i="8" s="1"/>
  <c r="A238" i="8" s="1"/>
  <c r="A239" i="8" s="1"/>
  <c r="A240" i="8" s="1"/>
  <c r="A241" i="8" s="1"/>
  <c r="A242" i="8" s="1"/>
  <c r="A243" i="8" s="1"/>
  <c r="A244" i="8" s="1"/>
  <c r="A245" i="8" s="1"/>
  <c r="A246" i="8" s="1"/>
  <c r="A247" i="8" s="1"/>
  <c r="A248" i="8" s="1"/>
  <c r="A249" i="8" s="1"/>
  <c r="A250" i="8" s="1"/>
  <c r="A251" i="8" s="1"/>
  <c r="A252" i="8" s="1"/>
  <c r="A253" i="8" s="1"/>
  <c r="A254" i="8" s="1"/>
  <c r="A255" i="8" s="1"/>
  <c r="A256" i="8" s="1"/>
  <c r="A257" i="8" s="1"/>
  <c r="A258" i="8" s="1"/>
  <c r="A259" i="8" s="1"/>
  <c r="A260" i="8" s="1"/>
  <c r="A261" i="8" s="1"/>
  <c r="A262" i="8" s="1"/>
  <c r="A263" i="8" s="1"/>
  <c r="A264" i="8" s="1"/>
  <c r="A265" i="8" s="1"/>
  <c r="A266" i="8" s="1"/>
  <c r="A267" i="8" s="1"/>
  <c r="A268" i="8" s="1"/>
  <c r="A269" i="8" s="1"/>
  <c r="A270" i="8" s="1"/>
  <c r="A271" i="8" s="1"/>
  <c r="A272" i="8" s="1"/>
  <c r="A273" i="8" s="1"/>
  <c r="A274" i="8" s="1"/>
  <c r="A275" i="8" s="1"/>
  <c r="A276" i="8" s="1"/>
  <c r="A277" i="8" s="1"/>
  <c r="A278" i="8" s="1"/>
  <c r="A279" i="8" s="1"/>
  <c r="A280" i="8" s="1"/>
  <c r="A281" i="8" s="1"/>
  <c r="A282" i="8" s="1"/>
  <c r="A283" i="8" s="1"/>
  <c r="A284" i="8" s="1"/>
  <c r="A285" i="8" s="1"/>
  <c r="A286" i="8" s="1"/>
  <c r="A287" i="8" s="1"/>
  <c r="A288" i="8" s="1"/>
  <c r="A289" i="8" s="1"/>
  <c r="A290" i="8" s="1"/>
  <c r="A291" i="8" s="1"/>
  <c r="A292" i="8" s="1"/>
  <c r="A293" i="8" s="1"/>
  <c r="A294" i="8" s="1"/>
  <c r="A295" i="8" s="1"/>
  <c r="A296" i="8" s="1"/>
  <c r="A297" i="8" s="1"/>
  <c r="A298" i="8" s="1"/>
  <c r="A299" i="8" s="1"/>
  <c r="A300" i="8" s="1"/>
  <c r="A301" i="8" s="1"/>
  <c r="A302" i="8" s="1"/>
  <c r="A303" i="8" s="1"/>
  <c r="A304" i="8" s="1"/>
  <c r="A305" i="8" s="1"/>
  <c r="A306" i="8" s="1"/>
  <c r="A307" i="8" s="1"/>
  <c r="A308" i="8" s="1"/>
  <c r="A309" i="8" s="1"/>
  <c r="A310" i="8" s="1"/>
  <c r="A311" i="8" s="1"/>
  <c r="A312" i="8" s="1"/>
  <c r="A313" i="8" s="1"/>
  <c r="A314" i="8" s="1"/>
  <c r="A315" i="8" s="1"/>
  <c r="A316" i="8" s="1"/>
  <c r="A317" i="8" s="1"/>
  <c r="A318" i="8" s="1"/>
  <c r="A319" i="8" s="1"/>
  <c r="A320" i="8" s="1"/>
  <c r="A321" i="8" s="1"/>
  <c r="A322" i="8" s="1"/>
  <c r="A323" i="8" s="1"/>
  <c r="A324" i="8" s="1"/>
  <c r="A325" i="8" s="1"/>
  <c r="A326" i="8" s="1"/>
  <c r="A327" i="8" s="1"/>
  <c r="A328" i="8" s="1"/>
  <c r="A329" i="8" s="1"/>
  <c r="A330" i="8" s="1"/>
  <c r="A331" i="8" s="1"/>
  <c r="A332" i="8" s="1"/>
  <c r="A333" i="8" s="1"/>
  <c r="A334" i="8" s="1"/>
  <c r="A335" i="8" s="1"/>
  <c r="A336" i="8" s="1"/>
  <c r="A337" i="8" s="1"/>
  <c r="A338" i="8" s="1"/>
  <c r="A339" i="8" s="1"/>
  <c r="A340" i="8" s="1"/>
  <c r="A341" i="8" s="1"/>
  <c r="A342" i="8" s="1"/>
  <c r="A343" i="8" s="1"/>
  <c r="A344" i="8" s="1"/>
  <c r="A345" i="8" s="1"/>
  <c r="A36" i="14"/>
  <c r="A39" i="14" l="1"/>
  <c r="A40" i="14" s="1"/>
  <c r="A41" i="14" s="1"/>
  <c r="A42" i="14" s="1"/>
  <c r="A43" i="14" s="1"/>
  <c r="A44" i="14" s="1"/>
  <c r="A45" i="14" s="1"/>
  <c r="A46" i="14" s="1"/>
  <c r="A49" i="14" s="1"/>
  <c r="A50" i="14" s="1"/>
  <c r="A51" i="14" s="1"/>
  <c r="A52" i="14" s="1"/>
  <c r="A53" i="14" s="1"/>
  <c r="A54" i="14" s="1"/>
  <c r="A55" i="14" s="1"/>
  <c r="A56" i="14" s="1"/>
  <c r="A57" i="14" s="1"/>
  <c r="A58" i="14" s="1"/>
  <c r="A59" i="14" s="1"/>
  <c r="A60" i="14" s="1"/>
  <c r="A61" i="14" s="1"/>
  <c r="A62" i="14" s="1"/>
  <c r="A63" i="14" s="1"/>
  <c r="A64" i="14" s="1"/>
  <c r="A65" i="14" s="1"/>
  <c r="A66" i="14" s="1"/>
  <c r="A5" i="14"/>
  <c r="A6" i="14" s="1"/>
  <c r="A202" i="11"/>
  <c r="A203" i="11" s="1"/>
  <c r="A204" i="11" s="1"/>
  <c r="A205" i="11" s="1"/>
  <c r="A206" i="11" s="1"/>
  <c r="A192" i="11"/>
  <c r="A193" i="11" s="1"/>
  <c r="A194" i="11" s="1"/>
  <c r="A195" i="11" s="1"/>
  <c r="A196" i="11" s="1"/>
  <c r="A197" i="11" s="1"/>
  <c r="A169" i="11"/>
  <c r="A170" i="11" s="1"/>
  <c r="A171" i="11" s="1"/>
  <c r="A172" i="11" s="1"/>
  <c r="A173" i="11" s="1"/>
  <c r="A174" i="11" s="1"/>
  <c r="A175" i="11" s="1"/>
  <c r="A176" i="11" s="1"/>
  <c r="A177" i="11" s="1"/>
  <c r="A178" i="11" s="1"/>
  <c r="A179" i="11" s="1"/>
  <c r="A180" i="11" s="1"/>
  <c r="A181" i="11" s="1"/>
  <c r="A182" i="11" s="1"/>
  <c r="A183" i="11" s="1"/>
  <c r="A184" i="11" s="1"/>
  <c r="A185" i="11" s="1"/>
  <c r="A186" i="11" s="1"/>
  <c r="A187" i="11" s="1"/>
  <c r="A188" i="11" s="1"/>
  <c r="A189" i="11" s="1"/>
  <c r="A154" i="11"/>
  <c r="A155" i="11" s="1"/>
  <c r="A156" i="11" s="1"/>
  <c r="A157" i="11" s="1"/>
  <c r="A158" i="11" s="1"/>
  <c r="A159" i="11" s="1"/>
  <c r="A160" i="11" s="1"/>
  <c r="A145" i="11"/>
  <c r="A146" i="11" s="1"/>
  <c r="A147" i="11" s="1"/>
  <c r="A148" i="11" s="1"/>
  <c r="A149" i="11" s="1"/>
  <c r="A150" i="11" s="1"/>
  <c r="A151" i="11" s="1"/>
  <c r="A84" i="11"/>
  <c r="A85" i="11" s="1"/>
  <c r="A86" i="11" s="1"/>
  <c r="A72" i="11"/>
  <c r="A73" i="11" s="1"/>
  <c r="A74" i="11" s="1"/>
  <c r="A75" i="11" s="1"/>
  <c r="A76" i="11" s="1"/>
  <c r="A77" i="11" s="1"/>
  <c r="A78" i="11" s="1"/>
  <c r="A79" i="11" s="1"/>
  <c r="A80" i="11" s="1"/>
  <c r="A81" i="11" s="1"/>
  <c r="A41" i="11"/>
  <c r="A42" i="11" s="1"/>
  <c r="A43" i="11" s="1"/>
  <c r="A44" i="11" s="1"/>
  <c r="A45" i="11" s="1"/>
  <c r="A46" i="11" s="1"/>
  <c r="A47" i="11" s="1"/>
  <c r="A48" i="11" s="1"/>
  <c r="A49" i="11" s="1"/>
  <c r="A50" i="11" s="1"/>
  <c r="A51" i="11" s="1"/>
  <c r="A52" i="11" s="1"/>
  <c r="A53" i="11" s="1"/>
  <c r="A54" i="11" s="1"/>
  <c r="A55" i="11" s="1"/>
  <c r="A56" i="11" s="1"/>
  <c r="A57" i="11" s="1"/>
  <c r="A58" i="11" s="1"/>
  <c r="A59" i="11" s="1"/>
  <c r="A60" i="11" s="1"/>
  <c r="A61" i="11" s="1"/>
  <c r="A62" i="11" s="1"/>
  <c r="A63" i="11" s="1"/>
  <c r="A64" i="11" s="1"/>
  <c r="A65" i="11" s="1"/>
  <c r="A66" i="11" s="1"/>
  <c r="A67" i="11" s="1"/>
  <c r="A68" i="11" s="1"/>
  <c r="A69" i="11" s="1"/>
  <c r="A5" i="11"/>
  <c r="A6" i="11" s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0" i="11" s="1"/>
  <c r="A31" i="11" s="1"/>
  <c r="A32" i="11" s="1"/>
  <c r="A33" i="11" s="1"/>
  <c r="A34" i="11" s="1"/>
  <c r="A35" i="11" s="1"/>
  <c r="A36" i="11" s="1"/>
  <c r="A37" i="11" s="1"/>
  <c r="A38" i="11" s="1"/>
  <c r="A89" i="11"/>
  <c r="A90" i="11" s="1"/>
  <c r="A91" i="11" s="1"/>
  <c r="A92" i="11" s="1"/>
  <c r="A93" i="11" s="1"/>
  <c r="A94" i="11" s="1"/>
  <c r="A95" i="11" s="1"/>
  <c r="A96" i="11" s="1"/>
  <c r="A97" i="11" s="1"/>
  <c r="A98" i="11" s="1"/>
  <c r="A99" i="11" s="1"/>
  <c r="A100" i="11" s="1"/>
  <c r="A101" i="11" s="1"/>
  <c r="A102" i="11" s="1"/>
  <c r="A103" i="11" s="1"/>
  <c r="A104" i="11" s="1"/>
  <c r="A105" i="11" s="1"/>
  <c r="A106" i="11" s="1"/>
  <c r="A107" i="11" s="1"/>
  <c r="A108" i="11" s="1"/>
  <c r="A109" i="11" s="1"/>
  <c r="A110" i="11" s="1"/>
  <c r="A111" i="11" s="1"/>
  <c r="A112" i="11" s="1"/>
  <c r="A113" i="11" s="1"/>
  <c r="A114" i="11" s="1"/>
  <c r="A115" i="11" s="1"/>
  <c r="A116" i="11" s="1"/>
  <c r="A117" i="11" s="1"/>
  <c r="A118" i="11" s="1"/>
  <c r="A119" i="11" s="1"/>
  <c r="A120" i="11" s="1"/>
  <c r="A121" i="11" s="1"/>
  <c r="A122" i="11" s="1"/>
  <c r="A123" i="11" s="1"/>
  <c r="A124" i="11" s="1"/>
  <c r="A125" i="11" s="1"/>
  <c r="A126" i="11" s="1"/>
  <c r="A127" i="11" s="1"/>
  <c r="A128" i="11" s="1"/>
  <c r="A129" i="11" s="1"/>
  <c r="A130" i="11" s="1"/>
  <c r="A131" i="11" s="1"/>
  <c r="A132" i="11" s="1"/>
  <c r="A133" i="11" s="1"/>
  <c r="A134" i="11" s="1"/>
  <c r="A135" i="11" s="1"/>
  <c r="A136" i="11" s="1"/>
  <c r="A137" i="11" s="1"/>
  <c r="A7" i="14" l="1"/>
  <c r="A8" i="14" s="1"/>
  <c r="A9" i="14" s="1"/>
  <c r="A10" i="14" s="1"/>
  <c r="A11" i="14" s="1"/>
  <c r="A12" i="14" s="1"/>
  <c r="A13" i="14" s="1"/>
  <c r="A14" i="14" s="1"/>
  <c r="A15" i="14" s="1"/>
  <c r="A16" i="14" s="1"/>
  <c r="A17" i="14" s="1"/>
  <c r="A18" i="14" s="1"/>
  <c r="A19" i="14" s="1"/>
  <c r="A20" i="14" s="1"/>
  <c r="A21" i="14" s="1"/>
  <c r="A22" i="14" s="1"/>
  <c r="A23" i="14" s="1"/>
  <c r="A24" i="14" s="1"/>
  <c r="A25" i="14" s="1"/>
  <c r="A26" i="14" s="1"/>
  <c r="A27" i="14" s="1"/>
  <c r="A28" i="14" s="1"/>
  <c r="A29" i="14" s="1"/>
  <c r="A30" i="14" s="1"/>
  <c r="A31" i="14" s="1"/>
  <c r="A32" i="14" s="1"/>
  <c r="A33" i="14" s="1"/>
</calcChain>
</file>

<file path=xl/sharedStrings.xml><?xml version="1.0" encoding="utf-8"?>
<sst xmlns="http://schemas.openxmlformats.org/spreadsheetml/2006/main" count="7659" uniqueCount="5270">
  <si>
    <t>Name</t>
  </si>
  <si>
    <t>m/z</t>
  </si>
  <si>
    <t>Formula</t>
  </si>
  <si>
    <t>Lipids and lipid-like molecules</t>
  </si>
  <si>
    <t>(9Z,15Z)-12,13-Dihydroxyoctadeca-9,15-dienoate</t>
  </si>
  <si>
    <t>[M-H]-</t>
  </si>
  <si>
    <t>C18H32O4</t>
  </si>
  <si>
    <t>(Z)-2-Octylpent-2-enedioic acid</t>
  </si>
  <si>
    <t>C13H22O4</t>
  </si>
  <si>
    <t>(Z)-5,8,11-Trihydroxyoctadec-9-enoic acid</t>
  </si>
  <si>
    <t>C18H34O5</t>
  </si>
  <si>
    <t>12-Hydroxyoctadec-9-enoic acid</t>
  </si>
  <si>
    <t>C18H34O3</t>
  </si>
  <si>
    <t>13-HoTrE</t>
  </si>
  <si>
    <t>C18H30O3</t>
  </si>
  <si>
    <t>16-Hydroxy-9-oxooctadeca-10,12,14-trienoic acid</t>
  </si>
  <si>
    <t>C18H28O4</t>
  </si>
  <si>
    <t>2-Alahpa</t>
  </si>
  <si>
    <t>C34H60O4</t>
  </si>
  <si>
    <t>2-Hydroxy-4-methylvaleric acid</t>
  </si>
  <si>
    <t>C6H12O3</t>
  </si>
  <si>
    <t>2-Hydroxydocosanoic acid</t>
  </si>
  <si>
    <t>C22H44O3</t>
  </si>
  <si>
    <t>2-Isopropylmalic acid</t>
  </si>
  <si>
    <t>C7H12O5</t>
  </si>
  <si>
    <t>2-Lahpa</t>
  </si>
  <si>
    <t>C34H62O4</t>
  </si>
  <si>
    <t>2-Oahsa</t>
  </si>
  <si>
    <t>C36H68O4</t>
  </si>
  <si>
    <t>3-(8-Hydroxyoctyl)phenol</t>
  </si>
  <si>
    <t>C14H22O2</t>
  </si>
  <si>
    <t>3-Hydroxytetradecanoic acid</t>
  </si>
  <si>
    <t>C14H28O3</t>
  </si>
  <si>
    <t>3-Phenyl-2-[(2S,3R,4S,5S,6R)-3,4,5-trihydroxy-6-[[(E)-3-(4-hydroxyphenyl)prop-2-enoyl]oxymethyl]oxan-2-yl]oxyprop-2-enoic acid</t>
  </si>
  <si>
    <t>C24H24O10</t>
  </si>
  <si>
    <t>C12H18O12</t>
  </si>
  <si>
    <t>8-hydroxyoctadeca-9,12,15-trienoic acid</t>
  </si>
  <si>
    <t>9-(2,3-Dihydroxypropoxy)-9-oxononanoic acid</t>
  </si>
  <si>
    <t>C12H22O6</t>
  </si>
  <si>
    <t>9,10-Epoxystearic acid</t>
  </si>
  <si>
    <t>9,12,13-Trihydroxyoctadec-10-enoic acid</t>
  </si>
  <si>
    <t>9,12,13-Trihydroxyoctadeca-10,15-dienoic acid</t>
  </si>
  <si>
    <t>C18H32O5</t>
  </si>
  <si>
    <t>9-Hydroperoxyoctadeca-10,12-dienoic acid</t>
  </si>
  <si>
    <t>9-Hydroxy-10E,12Z-octadecadienoic acid</t>
  </si>
  <si>
    <t>C18H32O3</t>
  </si>
  <si>
    <t>9-Hydroxy-11-[3-hydroxy-5-(1-hydroxypropyl)oxolan-2-yl]undec-10-enoic acid</t>
  </si>
  <si>
    <t>C18H32O6</t>
  </si>
  <si>
    <t>Corchorifatty acid F</t>
  </si>
  <si>
    <t>FA 15:1</t>
  </si>
  <si>
    <t>C15H28O2</t>
  </si>
  <si>
    <t>FA 16:0;2O</t>
  </si>
  <si>
    <t>C16H32O3</t>
  </si>
  <si>
    <t>FA 18:0;2O</t>
  </si>
  <si>
    <t>C18H36O4</t>
  </si>
  <si>
    <t>FA 18:0;O</t>
  </si>
  <si>
    <t>C18H36O3</t>
  </si>
  <si>
    <t>FA 18:1;2O</t>
  </si>
  <si>
    <t>C18H34O4</t>
  </si>
  <si>
    <t>FA 18:1;O</t>
  </si>
  <si>
    <t>FA 18:2;O</t>
  </si>
  <si>
    <t>FA 18:3;2O</t>
  </si>
  <si>
    <t>C18H30O4</t>
  </si>
  <si>
    <t>FA 18:3;3O</t>
  </si>
  <si>
    <t>C18H30O5</t>
  </si>
  <si>
    <t>FA 18:4;O</t>
  </si>
  <si>
    <t>C18H28O3</t>
  </si>
  <si>
    <t>FA 19:0</t>
  </si>
  <si>
    <t>C19H38O2</t>
  </si>
  <si>
    <t>FA 19:1</t>
  </si>
  <si>
    <t>C19H36O2</t>
  </si>
  <si>
    <t>FA 19:2</t>
  </si>
  <si>
    <t>C19H34O2</t>
  </si>
  <si>
    <t>FA 20:0;2O</t>
  </si>
  <si>
    <t>C20H40O3</t>
  </si>
  <si>
    <t>FA 20:1</t>
  </si>
  <si>
    <t>C20H38O2</t>
  </si>
  <si>
    <t>FA 20:2</t>
  </si>
  <si>
    <t>C20H36O2</t>
  </si>
  <si>
    <t>FA 20:3</t>
  </si>
  <si>
    <t>C20H34O2</t>
  </si>
  <si>
    <t>FA 20:4</t>
  </si>
  <si>
    <t>C20H32O2</t>
  </si>
  <si>
    <t>FA 21:0;2O</t>
  </si>
  <si>
    <t>C21H42O3</t>
  </si>
  <si>
    <t>FA 22:1;2O</t>
  </si>
  <si>
    <t>C22H42O4</t>
  </si>
  <si>
    <t>FA 23:0;2O</t>
  </si>
  <si>
    <t>C23H46O3</t>
  </si>
  <si>
    <t>FA 24:0;2O</t>
  </si>
  <si>
    <t>C24H48O3</t>
  </si>
  <si>
    <t>FA 26:0;2O</t>
  </si>
  <si>
    <t>C26H52O3</t>
  </si>
  <si>
    <t>gamma-Linolenic acid</t>
  </si>
  <si>
    <t>C18H30O2</t>
  </si>
  <si>
    <t>Gly-Pro</t>
  </si>
  <si>
    <t>C8H14O4</t>
  </si>
  <si>
    <t>Heneicosanoic acid</t>
  </si>
  <si>
    <t>C21H42O2</t>
  </si>
  <si>
    <t>Heptadecanoic acid</t>
  </si>
  <si>
    <t>C17H34O2</t>
  </si>
  <si>
    <t>Hexacyclinic acid</t>
  </si>
  <si>
    <t>C26H34O9</t>
  </si>
  <si>
    <t>Hexadecanedioic acid</t>
  </si>
  <si>
    <t>C16H30O4</t>
  </si>
  <si>
    <t>Hexanoic acid</t>
  </si>
  <si>
    <t>C6H12O2</t>
  </si>
  <si>
    <t>Hexose + C13H17O3</t>
  </si>
  <si>
    <t>C19H28O9</t>
  </si>
  <si>
    <t>Hexose + C13H19O</t>
  </si>
  <si>
    <t>[M+HCOO]-</t>
  </si>
  <si>
    <t>C19H30O7</t>
  </si>
  <si>
    <t>Hydron;nonanedioate</t>
  </si>
  <si>
    <t>C9H16O4</t>
  </si>
  <si>
    <t>Jasmonic acid</t>
  </si>
  <si>
    <t>C12H18O3</t>
  </si>
  <si>
    <t>Leukotriene B4</t>
  </si>
  <si>
    <t>C20H32O4</t>
  </si>
  <si>
    <t>Leukotriene D4</t>
  </si>
  <si>
    <t>C25H40N2O6S</t>
  </si>
  <si>
    <t>Linoleic acid</t>
  </si>
  <si>
    <t>C18H32O2</t>
  </si>
  <si>
    <t>Methyl heptadecanoate</t>
  </si>
  <si>
    <t>C18H36O2</t>
  </si>
  <si>
    <t>Methyl jasmonate</t>
  </si>
  <si>
    <t>C13H20O3</t>
  </si>
  <si>
    <t>Methylsuccinic acid</t>
  </si>
  <si>
    <t>C5H8O4</t>
  </si>
  <si>
    <t>Myristic acid</t>
  </si>
  <si>
    <t>C14H28O2</t>
  </si>
  <si>
    <t>Nervonic acid</t>
  </si>
  <si>
    <t>C24H46O2</t>
  </si>
  <si>
    <t>Octadecanedioic acid</t>
  </si>
  <si>
    <t>Oleic acid</t>
  </si>
  <si>
    <t>C18H34O2</t>
  </si>
  <si>
    <t>Palmitic acid</t>
  </si>
  <si>
    <t>C16H32O2</t>
  </si>
  <si>
    <t>Palmitoleic acid</t>
  </si>
  <si>
    <t>C16H30O2</t>
  </si>
  <si>
    <t>Pentacosanoic acid</t>
  </si>
  <si>
    <t>C25H50O2</t>
  </si>
  <si>
    <t>Pentadecanoic acid</t>
  </si>
  <si>
    <t>C15H30O2</t>
  </si>
  <si>
    <t>Pentose-Hexose + C5H9</t>
  </si>
  <si>
    <t>C16H28O10</t>
  </si>
  <si>
    <t>Sebacic acid</t>
  </si>
  <si>
    <t>C10H18O4</t>
  </si>
  <si>
    <t>Stearic acid</t>
  </si>
  <si>
    <t>Sulfo jasmonate</t>
  </si>
  <si>
    <t>C12H18O7S</t>
  </si>
  <si>
    <t>Tetracosanoic acid</t>
  </si>
  <si>
    <t>C24H48O2</t>
  </si>
  <si>
    <t>trans-Vaccenic acid</t>
  </si>
  <si>
    <t>Tricosanoic acid</t>
  </si>
  <si>
    <t>C23H46O2</t>
  </si>
  <si>
    <t>Tridecanoic acid</t>
  </si>
  <si>
    <t>C13H26O2</t>
  </si>
  <si>
    <t>(15Z)-9,12,13-Trihydroxy-15-octadecenoic acid</t>
  </si>
  <si>
    <t>[M+NH4]+</t>
  </si>
  <si>
    <t>(2E,4E)-12-Hydroxy-13-(hydroxymethyl)-14-methoxy-3,5,7-trimethyl-14-oxotetradeca-2,4-dienoic acid</t>
  </si>
  <si>
    <t>[M-2H2O+H]+</t>
  </si>
  <si>
    <t>C19H32O6</t>
  </si>
  <si>
    <t>(2E,4E)-N-(2-Methylpropyl)dodeca-2,4-dienamide</t>
  </si>
  <si>
    <t>[M+H]+</t>
  </si>
  <si>
    <t>C16H29NO</t>
  </si>
  <si>
    <t>(2E,6E,11E,13E)-18-(2,6-Dioxopiperidin-4-yl)-9-hydroxy-8-methoxy-10,12,14-trimethyl-15-oxooctadeca-2,6,11,13-tetraenoic acid</t>
  </si>
  <si>
    <t>[M+Na]+</t>
  </si>
  <si>
    <t>C27H39NO7</t>
  </si>
  <si>
    <t>(2E)-4-Hydroxy-3,4-dimethyl-2-penten-1-yl 6-O-[(2S,3R,4R)-3,4-dihydroxy-4-(hydroxymethyl)tetrahydro-2-furanyl]-beta-D-glucopyranoside</t>
  </si>
  <si>
    <t>C18H32O11</t>
  </si>
  <si>
    <t>(2R,3S,4S,5R,6R)-2-[[(2S,3R,4R)-3,4-dihydroxy-4-(hydroxymethyl)oxolan-2-yl]oxymethyl]-6-[4-(4-hydroxyphenyl)butan-2-yloxy]oxane-3,4,5-triol</t>
  </si>
  <si>
    <t>C21H32O11</t>
  </si>
  <si>
    <t>(E)-5-(4-Methoxy-5-methyl-6-oxopyran-2-yl)-3-methylhex-4-enoic acid</t>
  </si>
  <si>
    <t>C14H18O5</t>
  </si>
  <si>
    <t>[(3aR,4R,5R,9aS,9bR)-4-Hydroxy-6,9-dimethyl-3-methylidene-2,7-dioxo-4,5,9a,9b-tetrahydro-3aH-azuleno[4,5-b]furan-5-yl] (Z)-2-methylbut-2-enoate</t>
  </si>
  <si>
    <t>[M-H2O+H]+</t>
  </si>
  <si>
    <t>C20H22O6</t>
  </si>
  <si>
    <t>12-Hydroxy-13-(hydroxymethyl)-3,5,7-trimethyl-2,4-tetradecadienedioic acid</t>
  </si>
  <si>
    <t>[M-3H2O+H]+</t>
  </si>
  <si>
    <t>C18H30O6</t>
  </si>
  <si>
    <t>12-Hydroxyjasmonic acid</t>
  </si>
  <si>
    <t>C12H18O4</t>
  </si>
  <si>
    <t>2-[(2Z)-5-(Hexopyranosyloxy)-2-penten-1-yl]-3-oxo-, (1R,2R)-cyclopentaneacetic acid</t>
  </si>
  <si>
    <t>C18H28O9</t>
  </si>
  <si>
    <t>2,4-Dihydroxyheptadecyl acetate</t>
  </si>
  <si>
    <t>C19H38O4</t>
  </si>
  <si>
    <t>2,4,12-Octadecatrienoic acid isobutylamide</t>
  </si>
  <si>
    <t>C22H39NO</t>
  </si>
  <si>
    <t>3-Ethyl-4-hydroxy-4-methylpentyl 6-O-[(2S,3R,4R)-tetrahydro-3,4-dihydroxy-4-(hydroxymethyl)-2-furanyl]-beta-D-glucopyranoside</t>
  </si>
  <si>
    <t>C19H36O11</t>
  </si>
  <si>
    <t>3-Oxo-5,5-dimethyl-6-[3-(beta-D-glucopyranosyloxy)butyl]-1-cyclohexene-1-carboxylic acid</t>
  </si>
  <si>
    <t>C19H30O9</t>
  </si>
  <si>
    <t>3,5,5-Trimethyl-4-[3-(beta-D-glucopyranosyloxy)butyl]-2-cyclohexene-1-one</t>
  </si>
  <si>
    <t>C19H32O7</t>
  </si>
  <si>
    <t>3,5,5-Trimethyl-4beta-hydroxy-4-[3-(beta-D-glucopyranosyloxy)-1-butenyl]-2-cyclohexene-1-one</t>
  </si>
  <si>
    <t>C19H30O8</t>
  </si>
  <si>
    <t>8-[3-Oxo-2-[(E)-pent-2-enyl]cyclopenten-1-yl]octanoic acid</t>
  </si>
  <si>
    <t>8-Hydroxy-9,10-epoxystearic acid</t>
  </si>
  <si>
    <t>9-(Methoxycarbonyl)dec-9-enoic acid</t>
  </si>
  <si>
    <t>C12H20O4</t>
  </si>
  <si>
    <t>9s,13r-12-Oxophytodienoic Acid</t>
  </si>
  <si>
    <t>Avocadene 2-acetate</t>
  </si>
  <si>
    <t>C19H36O4</t>
  </si>
  <si>
    <t>Avocadene 4-acetate</t>
  </si>
  <si>
    <t>Avocadyne 1-acetate</t>
  </si>
  <si>
    <t>C19H34O4</t>
  </si>
  <si>
    <t>Erucamide</t>
  </si>
  <si>
    <t>C22H43NO</t>
  </si>
  <si>
    <t>Isobutyryl CoA</t>
  </si>
  <si>
    <t>C25H42N7O17P3S</t>
  </si>
  <si>
    <t>Lauryl diethanolamide</t>
  </si>
  <si>
    <t>C16H33NO3</t>
  </si>
  <si>
    <t>Linolenic acid</t>
  </si>
  <si>
    <t>N-(2-Phenylethyl)hexadecanamide</t>
  </si>
  <si>
    <t>C24H41NO</t>
  </si>
  <si>
    <t>O-Acetylcarnitine</t>
  </si>
  <si>
    <t>[M]+</t>
  </si>
  <si>
    <t>[C9H18NO4]+</t>
  </si>
  <si>
    <t>Pantoyl lactone glucoside</t>
  </si>
  <si>
    <t>C12H20O8</t>
  </si>
  <si>
    <t>Tetradecanoylcarnitine</t>
  </si>
  <si>
    <t>C21H41NO4</t>
  </si>
  <si>
    <t>xi-3-Hydroxy-5-phenylpentanoic acid O-beta-D-Glucopyranoside</t>
  </si>
  <si>
    <t>C17H24O8</t>
  </si>
  <si>
    <t>(R)-2-Hydroxystearic acid</t>
  </si>
  <si>
    <t>9-HOTrE</t>
  </si>
  <si>
    <t>Aleuritic acid</t>
  </si>
  <si>
    <t>C16H32O5</t>
  </si>
  <si>
    <t>Methyl hexadecanoate</t>
  </si>
  <si>
    <t>3-{12-hydroxy-12-[5'-(1-hydroxydodecyl)-[2,2'-bioxolan]-5-yl]dodecyl}-5-methyl-5H-furan-2-one</t>
  </si>
  <si>
    <t>[M+H-H2O]+</t>
  </si>
  <si>
    <t>C37H66O6</t>
  </si>
  <si>
    <t>3-{7-[5-(1-hydroxyhenicosa-4,8-dien-1-yl)oxolan-2-yl]heptyl}-5-methyl-5H-furan-2-one</t>
  </si>
  <si>
    <t>C37H64O4</t>
  </si>
  <si>
    <t>3-{7-[5-(1-hydroxynonadec-4-en-1-yl)oxolan-2-yl]heptyl}-5-methyl-5H-furan-2-one</t>
  </si>
  <si>
    <t>C35H64O4</t>
  </si>
  <si>
    <t>Docosa-4,15-dien-1-yn-3-ol</t>
  </si>
  <si>
    <t>C22H38O</t>
  </si>
  <si>
    <t>Linolenic acid ethyl ester</t>
  </si>
  <si>
    <t>Methyl 18-(hexadecanoyloxy)octadec-9-enoate</t>
  </si>
  <si>
    <t>C35H66O4</t>
  </si>
  <si>
    <t>Methyl linoleate</t>
  </si>
  <si>
    <t>Octadeca-2,4,9-trien-6-yne-1,18-diol</t>
  </si>
  <si>
    <t>C18H28O2</t>
  </si>
  <si>
    <t>Palmitic amide</t>
  </si>
  <si>
    <t>C16H33NO</t>
  </si>
  <si>
    <t>MGMG 18:3</t>
  </si>
  <si>
    <t>C27H46O9</t>
  </si>
  <si>
    <t>[2-Hydroxy-3-[3,4,5-trihydroxy-6-[[3,4,5-trihydroxy-6-(hydroxymethyl)oxan-2-yl]oxymethyl]oxan-2-yl]oxypropyl] octadeca-9,12,15-trienoate</t>
  </si>
  <si>
    <t>C33H56O14</t>
  </si>
  <si>
    <t>3-(Hexopyranosyloxy)-2-hydroxypropyl ester, (9Z,12Z,15Z)-9,12,15-octadecatrienoic acid</t>
  </si>
  <si>
    <t>[M+FA-H]-</t>
  </si>
  <si>
    <t>2-Monomyristin</t>
  </si>
  <si>
    <t>C17H34O4</t>
  </si>
  <si>
    <t>2-Palmitoylglycerol</t>
  </si>
  <si>
    <t>2,3-Dihydroxypropyl tetradecanoate</t>
  </si>
  <si>
    <t>Glyceryl monooleate</t>
  </si>
  <si>
    <t>C21H40O4</t>
  </si>
  <si>
    <t>Glyceryl monostearate</t>
  </si>
  <si>
    <t>C21H42O4</t>
  </si>
  <si>
    <t>Glyceryl palmitate</t>
  </si>
  <si>
    <t>1-Oleoylglycerophosphoinositol</t>
  </si>
  <si>
    <t>C27H51O12P</t>
  </si>
  <si>
    <t>PA(16:0/18:1)</t>
  </si>
  <si>
    <t>C37H71O8P</t>
  </si>
  <si>
    <t>PI(16:0/0:0)</t>
  </si>
  <si>
    <t>C25H49O12P</t>
  </si>
  <si>
    <t>(1-Hexadecanoyloxy-3-phosphonooxypropan-2-yl) octadec-9-enoate</t>
  </si>
  <si>
    <t>(2-Hydroxy-3-octadec-9-enoyloxypropyl) 2-(trimethylazaniumyl)ethyl phosphate</t>
  </si>
  <si>
    <t>C26H52NO7P</t>
  </si>
  <si>
    <t>(2-Hydroxy-3-octadeca-9,12,15-trienoyloxypropyl) 2-(trimethylazaniumyl)ethyl phosphate</t>
  </si>
  <si>
    <t>C26H48NO7P</t>
  </si>
  <si>
    <t>(2-Hydroxy-3-octadeca-9,12-dienoyloxypropyl) 2-(trimethylazaniumyl)ethyl phosphate</t>
  </si>
  <si>
    <t>C26H50NO7P</t>
  </si>
  <si>
    <t>[3-[2-Aminoethoxy(hydroxy)phosphoryl]oxy-2-hydroxypropyl] octadeca-9,12-dienoate</t>
  </si>
  <si>
    <t>C23H44NO7P</t>
  </si>
  <si>
    <t>1,2-Dipalmitoyl-sn-glycerol 3-phosphate</t>
  </si>
  <si>
    <t>C35H69O8P</t>
  </si>
  <si>
    <t>1-Palmitoylphosphatidylcholine</t>
  </si>
  <si>
    <t>C24H50NO7P</t>
  </si>
  <si>
    <t>2-Azaniumylethyl (2-hydroxy-3-octadec-9-enoyloxypropyl) phosphate</t>
  </si>
  <si>
    <t>C23H46NO7P</t>
  </si>
  <si>
    <t>2-Azaniumylethyl (3-hexadecanoyloxy-2-hydroxypropyl) phosphate</t>
  </si>
  <si>
    <t>C21H44NO7P</t>
  </si>
  <si>
    <t>Dipalmitoylphosphatidylglycerol</t>
  </si>
  <si>
    <t>C38H75O10P</t>
  </si>
  <si>
    <t>Phosphatidylcholine lyso 16:0</t>
  </si>
  <si>
    <t>[M-CH3]-</t>
  </si>
  <si>
    <t>Phosphatidylcholine lyso 18:1</t>
  </si>
  <si>
    <t>Phosphatidylcholine lyso 18:3</t>
  </si>
  <si>
    <t>(2-Hydroxy-3-octadeca-6,9,12-trienoyloxypropyl) 2-(trimethylazaniumyl)ethyl phosphate</t>
  </si>
  <si>
    <t>1-Heptadecanoyl-sn-glycero-3-phosphocholine</t>
  </si>
  <si>
    <t>C25H52NO7P</t>
  </si>
  <si>
    <t>1-Hexadecanoyl-sn-glycero-3-phosphoethanolamine</t>
  </si>
  <si>
    <t>1-Pentadecanoyl-sn-glycero-3-phosphocholine</t>
  </si>
  <si>
    <t>C23H48NO7P</t>
  </si>
  <si>
    <t>1-Stearoyl-sn-glycero-3-phosphocholine</t>
  </si>
  <si>
    <t>C26H54NO7P</t>
  </si>
  <si>
    <t>PE 34:2</t>
  </si>
  <si>
    <t>C39H74NO8P</t>
  </si>
  <si>
    <t>PE 36:2</t>
  </si>
  <si>
    <t>C41H78NO8P</t>
  </si>
  <si>
    <t>PE 36:3</t>
  </si>
  <si>
    <t>C41H76NO8P</t>
  </si>
  <si>
    <t>PE 36:4</t>
  </si>
  <si>
    <t>C41H74NO8P</t>
  </si>
  <si>
    <t>PG 30:0</t>
  </si>
  <si>
    <t>C36H71O10P</t>
  </si>
  <si>
    <t>PG 34:1</t>
  </si>
  <si>
    <t>C40H77O10P</t>
  </si>
  <si>
    <t>PG 34:2</t>
  </si>
  <si>
    <t>C40H75O10P</t>
  </si>
  <si>
    <t>PG 36:4</t>
  </si>
  <si>
    <t>C42H75O10P</t>
  </si>
  <si>
    <t>PI 34:1</t>
  </si>
  <si>
    <t>C43H81O13P</t>
  </si>
  <si>
    <t>PI 34:2</t>
  </si>
  <si>
    <t>C43H79O13P</t>
  </si>
  <si>
    <t>PI 36:2</t>
  </si>
  <si>
    <t>C45H83O13P</t>
  </si>
  <si>
    <t>PI 36:5</t>
  </si>
  <si>
    <t>C45H77O13P</t>
  </si>
  <si>
    <t>PI 36:3</t>
  </si>
  <si>
    <t>C45H81O13P</t>
  </si>
  <si>
    <t>Tsangane L 3-glucoside</t>
  </si>
  <si>
    <t>[M+Na-2H]-</t>
  </si>
  <si>
    <t>C19H34O7</t>
  </si>
  <si>
    <t>(1S,2R,4As,6aS,6bR,10S,12aR)-10-hydroxy-1,2,6a,6b,9,9,12a-heptamethyl-2,3,4,5,6,6a,7,8,8a,10,11,12,13,14b-tetradecahydro-1H-picene-4a-carboxylic acid</t>
  </si>
  <si>
    <t>C30H48O3</t>
  </si>
  <si>
    <t>(2R,3R,4R,6Ar,6bS,8aS,11R,12R,12aS,14bR)-2,3,12-trihydroxy-4,6a,6b,11,12,14b-hexamethyl-8a-[(2S,3R,4S,5S,6R)-3,4,5-trihydroxy-6-(hydroxymethyl)oxan-2-yl]oxycarbonyl-1,2,3,4a,5,6,7,8,9,10,11,12a,14,14a-tetradecahydropicene-4-carboxylic acid</t>
  </si>
  <si>
    <t>C36H56O12</t>
  </si>
  <si>
    <t>(6,6-Dimethylbicyclo[3.1.1]hept-2-yl)methyl 6-O-[(2R,3R,4R)-3,4-dihydroxy-4-(hydroxymethyl)tetrahydro-2-furanyl]-beta-D-glucopyranoside</t>
  </si>
  <si>
    <t>C21H36O10</t>
  </si>
  <si>
    <t>(E)-5-((1R,3R,6S)-2,3-Dimethyltricyclo[2.2.1.02,6]heptan-3-yl)-2-methylpent-2-enoic acid</t>
  </si>
  <si>
    <t>C15H22O2</t>
  </si>
  <si>
    <t>[6-(Furan-3-yl)-6,8,12,16,21-pentahydroxy-7,15-dimethyl-9-oxo-3,17,19-trioxaheptacyclo[9.9.3.01,10.02,4.02,7.011,18.015,23]tricosan-14-yl] 2-methylbutanoate</t>
  </si>
  <si>
    <t>[M+Cl]-</t>
  </si>
  <si>
    <t>C31H40O12</t>
  </si>
  <si>
    <t>2-[(1S,2S,4aR,8aS)-1-Hydroxy-4a-methyl-8-methylenedecahydro-2-naphthalenyl]acrylic acid</t>
  </si>
  <si>
    <t>C15H22O3</t>
  </si>
  <si>
    <t>4-Isopropenylcyclohexene-1-carboxylic acid</t>
  </si>
  <si>
    <t>C10H14O2</t>
  </si>
  <si>
    <t>6-(Benzoyloxy)-1-(hexopyranosyloxy)-1,4a,5,6,7,7a-hexahydro-5-hydroxy-7-methyl-cyclopenta[c]pyran-4-carboxylic acid</t>
  </si>
  <si>
    <t>C23H28O12</t>
  </si>
  <si>
    <t>Abietic acid</t>
  </si>
  <si>
    <t>C20H30O2</t>
  </si>
  <si>
    <t>Agnuside</t>
  </si>
  <si>
    <t>C22H26O11</t>
  </si>
  <si>
    <t>Asperulosidic acid</t>
  </si>
  <si>
    <t>C18H24O12</t>
  </si>
  <si>
    <t>Deoxynivalenol 3-glucuronide</t>
  </si>
  <si>
    <t>C21H28O12</t>
  </si>
  <si>
    <t>Dormin</t>
  </si>
  <si>
    <t>C15H20O4</t>
  </si>
  <si>
    <t>Ent-kauran-17,19-dioic acid</t>
  </si>
  <si>
    <t>C20H30O4</t>
  </si>
  <si>
    <t>Limonin</t>
  </si>
  <si>
    <t>C26H30O8</t>
  </si>
  <si>
    <t>Medicagenic acid</t>
  </si>
  <si>
    <t>C30H46O6</t>
  </si>
  <si>
    <t>Ostruthin</t>
  </si>
  <si>
    <t>C19H22O3</t>
  </si>
  <si>
    <t>Pentose-Hexose + C10H17</t>
  </si>
  <si>
    <t>Quillaic acid</t>
  </si>
  <si>
    <t>C30H46O5</t>
  </si>
  <si>
    <t>Toxin HT 2</t>
  </si>
  <si>
    <t>C22H32O8</t>
  </si>
  <si>
    <t>Vitamin E</t>
  </si>
  <si>
    <t>C29H50O2</t>
  </si>
  <si>
    <t>(-)-alpha-Terpineol</t>
  </si>
  <si>
    <t>(+)-4,11-Eudesmadien-3-one</t>
  </si>
  <si>
    <t>C15H22O</t>
  </si>
  <si>
    <t>(1R,2S,4R,5R)-5-Hydroxy-1,7,7-trimethylbicyclo[2.2.1]hept-2-yl 6-O-[(2R,3R,4R)-tetrahydro-3,4-dihydroxy-4-(hydroxymethyl)-2-furanyl]-beta-D-glucopyranoside</t>
  </si>
  <si>
    <t>C21H36O11</t>
  </si>
  <si>
    <t>(1S,2R,4aR,8aR)-1-Acetoxy-7-isopropylidene-1,4a-dimethyl-6-oxodecahydro-2-naphthalenyl 2,3-dimethyl-2-oxiranecarboxylate</t>
  </si>
  <si>
    <t>C22H32O6</t>
  </si>
  <si>
    <t>C31H38O11</t>
  </si>
  <si>
    <t>(1S,4R)-(+)-Fenchone</t>
  </si>
  <si>
    <t>(1S,4S,9S,10R,13R)-5,9-Dimethyl-14-methylidenetetracyclo[11.2.1.01,10.04,9]hexadecane-5-carboxylic acid</t>
  </si>
  <si>
    <t>(2E,4E)-5-{6-[(beta-D-Glucopyranosyloxy)methyl]-1-hydroxy-2,6-dimethyl-4-oxo-2-cyclohexen-1-yl}-3-methyl-2,4-pentadienoic acid</t>
  </si>
  <si>
    <t>C21H30O10</t>
  </si>
  <si>
    <t>(2E)-3-Methyl-5-[(1S,8aS)-5,5,8a-trimethyl-2-methylenedecahydro-1-naphthalenyl]-2-pentenoic acid</t>
  </si>
  <si>
    <t>(2R,3S,4S,5R,6S)-2-(hydroxymethyl)-6-[4-(hydroxymethyl)-1-propan-2-ylcyclohex-3-en-1-yl]oxyoxane-3,4,5-triol</t>
  </si>
  <si>
    <t>C16H28O7</t>
  </si>
  <si>
    <t>(2R)-1-(5-Hydroxy-3-methylpentyl)-2,5,5,8a-tetramethyldecahydro-2-naphthalenol</t>
  </si>
  <si>
    <t>(2S,4As,6aS,6bR,10S,12aS,14bS)-10-hydroxy-2,4a,6a,6b,9,9,12a-heptamethyl-13-oxo-3,4,5,6,6a,7,8,8a,10,11,12,14b-dodecahydro-1H-picene-2-carboxylic acid</t>
  </si>
  <si>
    <t>C30H46O4</t>
  </si>
  <si>
    <t>(4aR,9aR)-6,6-Dimethyl-4-methylene-3-oxo-1,3,4,5,6,7,7a,9a-octahydropentaleno[1,6a-c]pyran-9-carboxylic acid</t>
  </si>
  <si>
    <t>C15H18O4</t>
  </si>
  <si>
    <t>(5xi,9xi)-Beyer-15-en-18-ol</t>
  </si>
  <si>
    <t>C20H32O</t>
  </si>
  <si>
    <t>(6a)-21,21-O-Dihydroophiobolin G</t>
  </si>
  <si>
    <t>C25H36O2</t>
  </si>
  <si>
    <t>(E)-4-[(1R,2S,3S,4R,8As)-2,3,4-trihydroxy-2,5,5,8a-tetramethyl-3,4,4a,6,7,8-hexahydro-1H-naphthalen-1-yl]but-3-en-2-one</t>
  </si>
  <si>
    <t>(Ent-7alpha)-7-Hydroxy-8(14),15-pimaradien-19-oic acid</t>
  </si>
  <si>
    <t>C20H30O3</t>
  </si>
  <si>
    <t>[(1S,4Ar,5S,7aS)-5-hydroxy-1-[(2S,3R,4S,5S,6R)-3,4,5-trihydroxy-6-(hydroxymethyl)oxan-2-yl]oxy-1,4a,5,7a-tetrahydrocyclopenta[c]pyran-7-yl]methyl (E)-3-(4-hydroxyphenyl)prop-2-enoate</t>
  </si>
  <si>
    <t>C24H28O11</t>
  </si>
  <si>
    <t>[(2S,3R,4S,5S,6R)-3,4,5-Trihydroxy-6-(hydroxymethyl)oxan-2-yl] (2E,6E)-8-hydroxy-2,6-dimethylocta-2,6-dienoate</t>
  </si>
  <si>
    <t>C16H26O8</t>
  </si>
  <si>
    <t>[1,14-Dihydroxy-8-(hydroxymethyl)-4,12,12,15-tetramethyl-5-oxo-13-tetracyclo[8.5.0.02,6.011,13]pentadeca-3,8-dienyl] acetate  </t>
  </si>
  <si>
    <t>[M+ACN+H]+</t>
  </si>
  <si>
    <t>C22H30O6</t>
  </si>
  <si>
    <t>[5-(2-Hydroxy-2,5,5,8a-tetramethyl-3,4,4a,6,7,8-hexahydro-1H-naphthalen-1-yl)-3-methylpentyl] acetate </t>
  </si>
  <si>
    <t>C22H40O3</t>
  </si>
  <si>
    <t>1-(beta-D-Glucopyranosyloxy)-1,4a,5,6,7,7a-hexahydro-5,6-dihydroxy-, dimethyl ester, (1S,4aS,6R,7R,7aS)-cyclopenta[c]pyran-4,7-dicarboxylic acid</t>
  </si>
  <si>
    <t>C18H26O13</t>
  </si>
  <si>
    <t>13-Hydroxy-7,14-labdadien-6-one</t>
  </si>
  <si>
    <t>14-(Hydroxymethyl)-5,9-dimethyltetracyclo[11.2.1.0~1,10~.0~4,9~]hexadecan-5-ol</t>
  </si>
  <si>
    <t>C19H32O2</t>
  </si>
  <si>
    <t>17(21)-Hopen-6-one</t>
  </si>
  <si>
    <t>C30H48O</t>
  </si>
  <si>
    <t>2-(6-Hydroxy-3,8-dimethyl-2-oxo-1,2,4,5,6,7,8,8a-octahydro-5-azulenyl)acrylic acid</t>
  </si>
  <si>
    <t>2-[(2R,4As,8S,8aS)-8-[2-[(4aS,7R,8aR)-7-(1-carboxyethenyl)-1-hydroxy-4a-methyl-2-oxo-6,7,8,8a-tetrahydro-5H-naphthalen-1-yl]ethyl]-4a-methyl-7-oxo-1,2,3,4,8,8a-hexahydronaphthalen-2-yl]prop-2-enoic acid</t>
  </si>
  <si>
    <t>C30H38O7</t>
  </si>
  <si>
    <t>2-[[3,4-Dihydroxy-4-(hydroxymethyl)oxolan-2-yl]oxymethyl]-6-[(6,6-dimethyl-4-bicyclo[3.1.1]hept-3-enyl)methoxy]oxane-3,4,5-triol</t>
  </si>
  <si>
    <t>C21H34O10</t>
  </si>
  <si>
    <t>2,6-Dimethyl-9-(propan-2-ylidene)-11-oxatricyclo[6.2.1.0^{1,5}]undec-6-en-8-ol</t>
  </si>
  <si>
    <t>22-Hydoxy-2-hopen-1-one</t>
  </si>
  <si>
    <t>C30H48O2</t>
  </si>
  <si>
    <t>22-Hydroxy-6-hopanone</t>
  </si>
  <si>
    <t>C30H50O2</t>
  </si>
  <si>
    <t>2a-Acetoxy-3,22-stictandione</t>
  </si>
  <si>
    <t>C32H50O4</t>
  </si>
  <si>
    <t>3-[[6-[[1,4a-Dimethyl-6-methylidene-5-[2-(5-oxo-2H-furan-4-yl)ethyl]-3,4,5,7,8,8a-hexahydro-2H-naphthalen-1-yl]methoxy]-3,4,5-trihydroxyoxan-2-yl]methoxy]-3-oxopropanoic acid</t>
  </si>
  <si>
    <t>C29H42O11</t>
  </si>
  <si>
    <t>3-Hydroxy-3,8-dimethyl-5-(propan-2-ylidene)-1,2,3,3a,4,5,6,8a-octahydroazulen-6-one</t>
  </si>
  <si>
    <t>3,8-Dimethyl-5-propan-2-yl-4a,5,6,8a-tetrahydro-1H-naphthalen-2-one</t>
  </si>
  <si>
    <t>4-[3-(Beta-D-glucopyranosyloxy)-4-hydroxy-2,6,6-trimethyl-1-cyclohexen-1-yl]-2-butanone</t>
  </si>
  <si>
    <t>C19H32O8</t>
  </si>
  <si>
    <t>4-[3-Methyl-5-(5,6,7-trihydroxy-1,2,4a,5-tetramethyl-3,4,6,7,8,8a-hexahydro-2H-naphthalen-1-yl)pentoxy]-4-oxobutanoic acid</t>
  </si>
  <si>
    <t>[M-H+2Na]+</t>
  </si>
  <si>
    <t>C24H42O7</t>
  </si>
  <si>
    <t>4-[4-(beta-D-Glucopyranosyloxy)-2-hydroxy-2,6,6-trimethylcyclohexylidene]-3-buten-2-one</t>
  </si>
  <si>
    <t>4-Hydroxy-3-[(2E,6E)-4-hydroxy-3,7,11-trimethyldodeca-2,6,10-trienyl]benzoic acid</t>
  </si>
  <si>
    <t>C22H30O4</t>
  </si>
  <si>
    <t>4-Hydroxy-6-methyl-3-methylidene-5-[5-[(2R,3R,4S,5S,6R)-3,4,5-trihydroxy-6-(hydroxymethyl)oxan-2-yl]oxypentan-2-yl]-3a,4,7,7a-tetrahydro-1-benzofuran-2-one  </t>
  </si>
  <si>
    <t>C21H32O9</t>
  </si>
  <si>
    <t>4,4,8,10,14-Pentamethyl-17-(4,5,6-trihydroxy-6-methylheptan-2-yl)-2,5,6,7,9,15-hexahydro-1H-cyclopenta[a]phenanthrene-3,16-dione</t>
  </si>
  <si>
    <t>5-[(1R,3S,5R,8S)-3-(beta-D-glucopyranosyloxy)-8-hydroxy-1,5-dimethyl-6-oxabicyclo[3.2.1]oct-8-yl]-3-methyl-, (2Z,4E)-2,4-pentadienoic acid</t>
  </si>
  <si>
    <t>C21H32O10</t>
  </si>
  <si>
    <t>5-[(1S,4aS,8aS)-Decahydro-5,5,8a-trimethyl-2-methylene-1-naphthalenyl]-3-methyl-, (2E)-2-penten-1-ol</t>
  </si>
  <si>
    <t>C20H34O</t>
  </si>
  <si>
    <t>5-[2-(3-Furyl)ethyl]-8a-(hydroxymethyl)-5,6-dimethyl-3,4,4a,5,6,7,8,8a-octahydro-1-naphthalenecarboxylic acid</t>
  </si>
  <si>
    <t>C20H28O4</t>
  </si>
  <si>
    <t>5-hydroxyculmorin</t>
  </si>
  <si>
    <t>C15H26O3</t>
  </si>
  <si>
    <t>5,10,15-Trimethyl-4,9,13-trioxatetracyclo[10.3.0.03,5.08,10]pentadec-1(15)-en-14-one</t>
  </si>
  <si>
    <t>7-Hydroxy-4-[(3Z)-5-hydroxy-3-methyl-3-penten-1-yl]-4a,8,8-trimethyl-3-methylenedecahydro-2-naphthalenyl beta-D-mannopyranoside</t>
  </si>
  <si>
    <t>C26H44O8</t>
  </si>
  <si>
    <t>8-(3-Furanyl)decahydro-5,6-dihydroxy-1,1,5a,7a,11b-pentamethyl-oxireno[4',5']pyrano[4',3':5,6]naphth[2,1-c]oxepin-3,10,12(1H,4H,10aH)-trione</t>
  </si>
  <si>
    <t>C26H32O9</t>
  </si>
  <si>
    <t>8-Geranylumbelliferone</t>
  </si>
  <si>
    <t>Achalensolide</t>
  </si>
  <si>
    <t>C15H18O3</t>
  </si>
  <si>
    <t>AgelasineE/F</t>
  </si>
  <si>
    <t>[C26H40N5]+</t>
  </si>
  <si>
    <t>Ailanthone</t>
  </si>
  <si>
    <t>Artemisinin</t>
  </si>
  <si>
    <t>C15H22O5</t>
  </si>
  <si>
    <t>Bartsioside</t>
  </si>
  <si>
    <t>C15H22O8</t>
  </si>
  <si>
    <t>Camphor</t>
  </si>
  <si>
    <t>Costunolide</t>
  </si>
  <si>
    <t>C15H20O2</t>
  </si>
  <si>
    <t>Diadinoxanthin A</t>
  </si>
  <si>
    <t>C40H54O3</t>
  </si>
  <si>
    <t xml:space="preserve">Dihydro-3-methylene-4-[(2E)-3-methyl-4-(tetrahydro-4-methyl-5-oxo-2-furanyl)-2-buten-1-yl]-, (4R)-2(3H)-furanone, </t>
  </si>
  <si>
    <t>Diosgenin</t>
  </si>
  <si>
    <t>C27H42O3</t>
  </si>
  <si>
    <t>Echinenone</t>
  </si>
  <si>
    <t>C40H54O</t>
  </si>
  <si>
    <t>Enoxolone</t>
  </si>
  <si>
    <t>Epoxy (4,5Alpha)-4,5-Dihydrosantonin</t>
  </si>
  <si>
    <t>gamma-Tocotrienol</t>
  </si>
  <si>
    <t>C28H42O2</t>
  </si>
  <si>
    <t>Geranic acid</t>
  </si>
  <si>
    <t>C10H16O2</t>
  </si>
  <si>
    <t>Jaeschkeanadiol</t>
  </si>
  <si>
    <t>C15H26O2</t>
  </si>
  <si>
    <t>Jaslanceoside A</t>
  </si>
  <si>
    <t>C27H32O15</t>
  </si>
  <si>
    <t>Jaslanceoside B</t>
  </si>
  <si>
    <t>C26H30O14</t>
  </si>
  <si>
    <t>Lyalosidic acid</t>
  </si>
  <si>
    <t>C26H28N2O9</t>
  </si>
  <si>
    <t>Methyl (2E,8E)-9-[3a-hydroxy-6,7-dimethyl-1-(2-methylpropyl)-3-oxo-2,4,7,7a-tetrahydro-1H-isoindol-4-yl]-4,5-dihydroxy-8-methylnona-2,8-dienoate</t>
  </si>
  <si>
    <t>[M+K]+</t>
  </si>
  <si>
    <t>C25H39NO6</t>
  </si>
  <si>
    <t>Methyl (2R)-2-[(1S,3S,7R,8R,9R,12S,13R)-13-(furan-3-yl)-6,6,8,12-tetramethyl-17-methylidene-5,15-dioxo-2,14-dioxatetracyclo[7.7.1.0(1),(1)(2).0(3),]heptadecan-7-yl]-2-hydroxyacetate</t>
  </si>
  <si>
    <t>C27H34O8</t>
  </si>
  <si>
    <t>Methyl (4S,5Z,6S)-5-(2-acetyloxyethylidene)-4-[2-[2-(4-hydroxyphenyl)ethoxy]-2-oxoethyl]-6-[(2S,3R,4S,5S,6R)-3,4,5-trihydroxy-6-(hydroxymethyl)oxan-2-yl]oxy-4H-pyran-3-carboxylate</t>
  </si>
  <si>
    <t>C27H34O14</t>
  </si>
  <si>
    <t>Methyl angolensate</t>
  </si>
  <si>
    <t>C27H34O7</t>
  </si>
  <si>
    <t>Nakijiquinone H</t>
  </si>
  <si>
    <t>C26H40N4O3</t>
  </si>
  <si>
    <t>Neosolaniol</t>
  </si>
  <si>
    <t>C21H28O9</t>
  </si>
  <si>
    <t>Nomilin</t>
  </si>
  <si>
    <t>Obacunone</t>
  </si>
  <si>
    <t>C26H30O7</t>
  </si>
  <si>
    <t>Rosiridin</t>
  </si>
  <si>
    <t>Sabinene</t>
  </si>
  <si>
    <t>C10H16</t>
  </si>
  <si>
    <t>Santonin</t>
  </si>
  <si>
    <t>Soyasaponin Ba</t>
  </si>
  <si>
    <t>C48H78O19</t>
  </si>
  <si>
    <t>Steviol</t>
  </si>
  <si>
    <t>T-2 Toxin</t>
  </si>
  <si>
    <t>C24H34O9</t>
  </si>
  <si>
    <t>Taraxasterol</t>
  </si>
  <si>
    <t>Trichoverrol A</t>
  </si>
  <si>
    <t>C23H32O7</t>
  </si>
  <si>
    <t>Vitamin E acetate</t>
  </si>
  <si>
    <t>C31H52O3</t>
  </si>
  <si>
    <t>Walleminone</t>
  </si>
  <si>
    <t>C15H24O3</t>
  </si>
  <si>
    <t>Asiatic acid</t>
  </si>
  <si>
    <t>C30H48O5</t>
  </si>
  <si>
    <t>Dihydroartemisinic acid</t>
  </si>
  <si>
    <t>C15H24O2</t>
  </si>
  <si>
    <t>Ginsenoside F3</t>
  </si>
  <si>
    <t>C41H70O13</t>
  </si>
  <si>
    <t>Ginsenoside Rg5</t>
  </si>
  <si>
    <t>C42H70O12</t>
  </si>
  <si>
    <t>Madecassic acid</t>
  </si>
  <si>
    <t>C30H48O6</t>
  </si>
  <si>
    <t>Maslinic acid</t>
  </si>
  <si>
    <t>C30H48O4</t>
  </si>
  <si>
    <t>Saikosaponin a</t>
  </si>
  <si>
    <t>C42H68O13</t>
  </si>
  <si>
    <t>Saikosaponin C</t>
  </si>
  <si>
    <t>C48H78O17</t>
  </si>
  <si>
    <t>(+)-Nootkatone</t>
  </si>
  <si>
    <t>(3beta)-28-Norlup-20(29)-ene-3,17-diol</t>
  </si>
  <si>
    <t>C29H46O</t>
  </si>
  <si>
    <t>{5-[2-(5-ethoxyoxolan-3-yl)ethyl]-5,6,8a-trimethyl-3,4,4a,6,7,8-hexahydronaphthalen-1-yl}methanol</t>
  </si>
  <si>
    <t>C22H38O3</t>
  </si>
  <si>
    <t>1,8-dimethyl-6-oxo-7-(propan-2-ylidene)-2,3,4,8-tetrahydro-1H-naphthalen-2-ylacetate</t>
  </si>
  <si>
    <t>C17H24O3</t>
  </si>
  <si>
    <t>12,19,20-Trihydroxy-14-methylenegeranylnerol</t>
  </si>
  <si>
    <t>C21H38O4</t>
  </si>
  <si>
    <t>13'-Hydroxy-alpha-tocopherol</t>
  </si>
  <si>
    <t>C29H50O3</t>
  </si>
  <si>
    <t>5,5,9,14-tetramethyl-6-oxo-15-oxapentacyclo[11.3.1.01,10.04,9.014,16]heptadecan-7-yl hexadecanoate</t>
  </si>
  <si>
    <t>C36H60O4</t>
  </si>
  <si>
    <t>6-{5a,11-dimethyl-1H,2H,3H,4H,5H,6H,7H,8H,9H,9aH-cyclopenta[a]phenanthren-1-yl}-2,3-dimethylheptane</t>
  </si>
  <si>
    <t>C28H44</t>
  </si>
  <si>
    <t>6-formyl-5-hydroxy-10-(hydroxymethyl)-3-methylidene-2-oxo-2H,3H,3aH,4H,5H,8H,9H,11aH-cyclodeca[b]furan-4-yl 2-methylbutanoate</t>
  </si>
  <si>
    <t>7,7',8,8',11,11',12,12'-Hexahydro-y,y-Carotene</t>
  </si>
  <si>
    <t>C40H62</t>
  </si>
  <si>
    <t>Aconine</t>
  </si>
  <si>
    <t>C25H41NO9</t>
  </si>
  <si>
    <t>Ajugol</t>
  </si>
  <si>
    <t>C15H24O9</t>
  </si>
  <si>
    <t>Artemisinic acid</t>
  </si>
  <si>
    <t>Curcumol</t>
  </si>
  <si>
    <t>Curdione</t>
  </si>
  <si>
    <t>Germacrone</t>
  </si>
  <si>
    <t>Ginkgolide C</t>
  </si>
  <si>
    <t>C20H24O11</t>
  </si>
  <si>
    <t>Glabrolide</t>
  </si>
  <si>
    <t>C30H44O4</t>
  </si>
  <si>
    <t>Lupenone</t>
  </si>
  <si>
    <t>Neoline/Bullatine B</t>
  </si>
  <si>
    <t>C24H39NO6</t>
  </si>
  <si>
    <t>Selina-4(14),7(11)-diene-9-ol;[1S-(1alpha,4abeta,8aalpha)]-Decahydro-8a-methyl-5-methylene-3-(1-methylethylidene)-1-naphthalenol</t>
  </si>
  <si>
    <t>C15H24O</t>
  </si>
  <si>
    <t>Talatisamine</t>
  </si>
  <si>
    <t>C24H39NO5</t>
  </si>
  <si>
    <t>[(2R,3S,4S,5R,6R)-3,4,5-trihydroxy-6-[2-(4-hydroxyphenyl)ethoxy]oxan-2-yl]methyl 2-(2-oxo-1,3-dihydroindol-3-yl)acetate</t>
  </si>
  <si>
    <t>C24H27NO9</t>
  </si>
  <si>
    <t>2-Phenylethyl 3-O-(4-carboxy-3-hydroxy-3-methylbutanoyl)-beta-D-glucopyranoside</t>
  </si>
  <si>
    <t>C20H28O10</t>
  </si>
  <si>
    <t>Cypellocarpin C</t>
  </si>
  <si>
    <t>C26H32O11</t>
  </si>
  <si>
    <t>Soyacerebroside I</t>
  </si>
  <si>
    <t>C40H75NO9</t>
  </si>
  <si>
    <t>3-Dehydrocholic acid</t>
  </si>
  <si>
    <t>C24H38O5</t>
  </si>
  <si>
    <t>Canrenone</t>
  </si>
  <si>
    <t>C22H28O3</t>
  </si>
  <si>
    <t>Dienogest</t>
  </si>
  <si>
    <t>C20H25NO2</t>
  </si>
  <si>
    <t>Estrone</t>
  </si>
  <si>
    <t>C18H22O2</t>
  </si>
  <si>
    <t>Estrone glucuronide</t>
  </si>
  <si>
    <t>C24H30O8</t>
  </si>
  <si>
    <t>Hyodeoxycholic acid</t>
  </si>
  <si>
    <t>C24H40O4</t>
  </si>
  <si>
    <t>Methyl (4bR,10aR,12aS)-6-hydroxy-3,4b,7,7,10a,12a-hexamethyl-12-methylidene-1,4,5,8-tetraoxo-10b,11-dihydronaphtho[2,1-f]isochromene-4a-carboxylate</t>
  </si>
  <si>
    <t>Rutaevin</t>
  </si>
  <si>
    <t>C26H30O9</t>
  </si>
  <si>
    <t>(2S,3R,5R,10R,13R,14S,17R)-17-[(2S,3R)-3,6-Dihydroxy-6-methylheptan-2-yl]-2,3,14-trihydroxy-10,13-dimethyl-2,3,4,5,9,11,12,15,16,17-decahydro-1H-cyclopenta[a]phenanthren-6-one</t>
  </si>
  <si>
    <t>C27H44O6</t>
  </si>
  <si>
    <t>17-[(E)-3,6-dihydroxy-6-methylhept-4-en-2-yl]-3-hydroxy-4,4,9,13,14-pentamethyl-1,2,3,8,10,11,12,15,16,17-decahydrocyclopenta[a]phenanthren-7-one</t>
  </si>
  <si>
    <t>19-Norandrosterone</t>
  </si>
  <si>
    <t>2-(4,4,9,13,14-Pentamethyl-3,7-dioxo-2,8,10,11,12,15,16,17-octahydro-1H-cyclopenta[a]phenanthren-17-yl)propanoic acid</t>
  </si>
  <si>
    <t>C25H36O4</t>
  </si>
  <si>
    <t>3alpha,17beta-Dihydroxy-5alpha-androstane</t>
  </si>
  <si>
    <t>5|A-Androst-1-ene-3|A,17|A-diol</t>
  </si>
  <si>
    <t>C19H30O2</t>
  </si>
  <si>
    <t>7alpha,12alpha-Dihydroxy-3-oxo-5alpha-cholan-24-oic Acid</t>
  </si>
  <si>
    <t>Aldosterone</t>
  </si>
  <si>
    <t>C21H28O5</t>
  </si>
  <si>
    <t>Corticosterone</t>
  </si>
  <si>
    <t>C21H30O4</t>
  </si>
  <si>
    <t>Ecdysterone</t>
  </si>
  <si>
    <t>C27H44O7</t>
  </si>
  <si>
    <t>Ergosterol peroxide</t>
  </si>
  <si>
    <t>C28H44O3</t>
  </si>
  <si>
    <t>Estradiol</t>
  </si>
  <si>
    <t>C18H24O2</t>
  </si>
  <si>
    <t>h_266_Oxandrolone_m3</t>
  </si>
  <si>
    <t>C19H28O3</t>
  </si>
  <si>
    <t>h_61_17_Epioxandrolone</t>
  </si>
  <si>
    <t>C19H30O3</t>
  </si>
  <si>
    <t>h_92_Oxabolone</t>
  </si>
  <si>
    <t>C18H26O3</t>
  </si>
  <si>
    <t>Methyl 2,4,10-triacetyloxy-5,9-dihydroxy-1,4a-dimethyl-7-propan-2-yl-2,3,4,9,10,10a-hexahydrophenanthrene-1-carboxylate</t>
  </si>
  <si>
    <t>C27H36O10</t>
  </si>
  <si>
    <t>Methyl 4-[(3R,5R,10S,12S,13R)-3,12-dihydroxy-10,13-dimethyl-2,3,4,5,6,7,8,9,11,12,14,15,16,17-tetradecahydro-1H-cyclopenta[a]phenanthren-17-yl]pentanoate</t>
  </si>
  <si>
    <t>C25H42O4</t>
  </si>
  <si>
    <t>Nandrolone</t>
  </si>
  <si>
    <t>C18H26O2</t>
  </si>
  <si>
    <t>Paxisterol</t>
  </si>
  <si>
    <t>C28H42O4</t>
  </si>
  <si>
    <t>Peimine</t>
  </si>
  <si>
    <t>Stigmasterol</t>
  </si>
  <si>
    <t>C29H48O</t>
  </si>
  <si>
    <t>Cinobufagin</t>
  </si>
  <si>
    <t>C26H34O6</t>
  </si>
  <si>
    <t>Periplocymarin</t>
  </si>
  <si>
    <t>C30H46O8</t>
  </si>
  <si>
    <t>(6beta,22E)-6-Hydroxystigmasta-4,22-dien-3-one</t>
  </si>
  <si>
    <t>C29H46O2</t>
  </si>
  <si>
    <t>6-{9a,11a-dimethyl-1H,2H,3H,3aH,3bH,4H,8H,9H,9bH,10H,11H-cyclopenta[a]phenanthren-1-yl}-3-ethyl-2-methylheptane</t>
  </si>
  <si>
    <t>C29H48</t>
  </si>
  <si>
    <t>Boldenone_Undecylenate</t>
  </si>
  <si>
    <t>C30H44O3</t>
  </si>
  <si>
    <t>Dehydroeburicoic acid</t>
  </si>
  <si>
    <t>C31H48O3</t>
  </si>
  <si>
    <t>Fecosterol</t>
  </si>
  <si>
    <t>C28H46O</t>
  </si>
  <si>
    <t>Peiminine</t>
  </si>
  <si>
    <t>C27H43NO3</t>
  </si>
  <si>
    <t>Peimisine</t>
  </si>
  <si>
    <t>C27H41NO3</t>
  </si>
  <si>
    <t>Pregnadienol</t>
  </si>
  <si>
    <t>C21H32O</t>
  </si>
  <si>
    <t>Topsentisterol A2</t>
  </si>
  <si>
    <t>C29H48O3</t>
  </si>
  <si>
    <t>Vitamin D2</t>
  </si>
  <si>
    <t>C28H44O</t>
  </si>
  <si>
    <t>Vitamin D3</t>
  </si>
  <si>
    <t>C27H44O</t>
  </si>
  <si>
    <t>Flavonoids</t>
  </si>
  <si>
    <t>(+/-)-Homoeriodictyol</t>
  </si>
  <si>
    <t>C16H14O6</t>
  </si>
  <si>
    <t>Phenylpropanoids and polyketides</t>
  </si>
  <si>
    <t>(R)-Hesperetin</t>
  </si>
  <si>
    <t>2-(3,4-dihydroxyphenyl)-5,7-dihydroxy-8-[3,4,5-trihydroxy-6-(hydroxymethyl)oxan-2-yl]chromen-4-one</t>
  </si>
  <si>
    <t>C21H20O11</t>
  </si>
  <si>
    <t xml:space="preserve">Chrysoeriol </t>
  </si>
  <si>
    <t>C16H12O6</t>
  </si>
  <si>
    <t xml:space="preserve">Eupatorin-5-methylether </t>
  </si>
  <si>
    <t>C19H18O7</t>
  </si>
  <si>
    <t>Hesperetin</t>
  </si>
  <si>
    <t xml:space="preserve">C16H14O6 </t>
  </si>
  <si>
    <t>Homohesperetin</t>
  </si>
  <si>
    <t>C17H16O6</t>
  </si>
  <si>
    <t>Homoorientin</t>
  </si>
  <si>
    <t xml:space="preserve">Isovitexin </t>
  </si>
  <si>
    <t>C21H20O10</t>
  </si>
  <si>
    <t>jaceidin</t>
  </si>
  <si>
    <t xml:space="preserve">C18H16O8 </t>
  </si>
  <si>
    <t>Kaempferol-7-O-neohesperidoside</t>
  </si>
  <si>
    <t>C27H30O15</t>
  </si>
  <si>
    <t>Luteolin 6-C-Glucoside 8-C-Arabinoside</t>
  </si>
  <si>
    <t>C27H30O16</t>
  </si>
  <si>
    <t>Narirutin</t>
  </si>
  <si>
    <t>C27H32O14</t>
  </si>
  <si>
    <t>Neobaicalein</t>
  </si>
  <si>
    <t>C19H18O8</t>
  </si>
  <si>
    <t>Quercetin 3-Rutinoside</t>
  </si>
  <si>
    <t>Robinetin trimethyl ether</t>
  </si>
  <si>
    <t>C18H16O7</t>
  </si>
  <si>
    <t>[6-[2-(3,4-Dihydroxyphenyl)-8-hydroxy-4-oxochromen-7-yl]oxy-3,4,5-trihydroxyoxan-2-yl]methyl (E)-3-(4-hydroxyphenyl)prop-2-enoate</t>
  </si>
  <si>
    <t>C30H26O13</t>
  </si>
  <si>
    <t>2-(3,4-Dihydroxyphenyl)-5,7-dihydroxy-8-[(3R,4R,5R,6R)-3,4,5-trihydroxy-6-(hydroxymethyl)oxan-2-YL]chromen-4-one</t>
  </si>
  <si>
    <t>2-(3,4-Dimethoxyphenyl)-7-hydroxy-4H-chromen-4-one</t>
  </si>
  <si>
    <t>C17H14O5</t>
  </si>
  <si>
    <t>3-[(2S,3R,4S,5S,6R)-4,5-Dihydroxy-3-[(2S,3R,4R,5R,6S)-3,4,5-trihydroxy-6-methyloxan-2-yl]oxy-6-[[(2S,3R,4R,5R,6S)-3,4,5-trihydroxy-6-methyloxan-2-yl]oxymethyl]oxan-2-yl]oxy-5-hydroxy-2-(4-hydroxyphenyl)-6-methoxy-7-[(2S,3R,4R,5R,6S)-3,4,5-trihydroxy-6-methyloxan-2-yl]oxychromen-4-one</t>
  </si>
  <si>
    <t>C40H52O24</t>
  </si>
  <si>
    <t>3-[(2S,3R,4S,5S,6R)-4,5-Dihydroxy-6-(hydroxymethyl)-3-[(2S,3R,4S,5R,6R)-3,4,5-trihydroxy-6-(hydroxymethyl)oxan-2-yl]oxyoxan-2-yl]oxy-5-hydroxy-2-(4-hydroxyphenyl)-7-methoxychromen-4-one</t>
  </si>
  <si>
    <t>C28H32O16</t>
  </si>
  <si>
    <t>3-[2-O-(alpha-L-Rhamnopyranosyl)-beta-D-glucopyranosyloxy]-5,4'-dihydroxy-7-[2-O-[(E)-4-hydroxycinnamoyl]-beta-D-glucopyranosyloxy]flavone</t>
  </si>
  <si>
    <t>C42H46O22</t>
  </si>
  <si>
    <t>3-[6-[[(2R,3R,4R,5S,6S)-3,5-Dihydroxy-6-methyl-4-[(2S,3R,4R,5R,6S)-3,4,5-trihydroxy-6-methyloxan-2-yl]oxyoxan-2-yl]oxymethyl]-3,4,5-trihydroxyoxan-2-yl]oxy-2-(3,4-dihydroxyphenyl)-5,7-dihydroxychromen-4-one</t>
  </si>
  <si>
    <t>C33H40O20</t>
  </si>
  <si>
    <t>3-[6-[[(2R,3R,4R,5S,6S)-3,5-Dihydroxy-6-methyl-4-[(2S,3R,4R,5R,6S)-3,4,5-trihydroxy-6-methyloxan-2-yl]oxyoxan-2-yl]oxymethyl]-3,4,5-trihydroxyoxan-2-yl]oxy-5-hydroxy-2-(4-hydroxyphenyl)-7-methoxychromen-4-one</t>
  </si>
  <si>
    <t>C34H42O19</t>
  </si>
  <si>
    <t>5,7,3',4'-Tetrahydroxy-6,8-dimethoxyflavone</t>
  </si>
  <si>
    <t>C17H14O8</t>
  </si>
  <si>
    <t>5,7,3'-Trihydroxy-3,6,4',5'-tetramethoxyflavone</t>
  </si>
  <si>
    <t>C19H18O9</t>
  </si>
  <si>
    <t>5,7-Dihydroxy-2-(3-hydroxy-4-methoxyphenyl)-3,4-dihydro-2H-1-benzopyran-4-one</t>
  </si>
  <si>
    <t>5,7-Dihydroxy-2-(4-hydroxy-3,5-dimethoxyphenyl)-3-[(2S,3R,4S,5R,6R)-3,4,5-trihydroxy-6-(hydroxymethyl)oxan-2-yl]oxychromen-4-one</t>
  </si>
  <si>
    <t>C23H24O13</t>
  </si>
  <si>
    <t>5,7-Dihydroxy-2-(4-hydroxy-3-methoxyphenyl)-2,3-dihydrochromen-4-one</t>
  </si>
  <si>
    <t>5,7-Dihydroxy-2-[4-hydroxy-3-[(2S,3R,4S,5S,6R)-3,4,5-trihydroxy-6-(hydroxymethyl)oxan-2-yl]oxyphenyl]-3-methoxychromen-4-one</t>
  </si>
  <si>
    <t>C22H22O12</t>
  </si>
  <si>
    <t>5,7-Dihydroxy-3',4'-dimethoxyflavanone</t>
  </si>
  <si>
    <t>5,7-Dihydroxy-3,6-dimethoxy-2-(3,4,5-trimethoxyphenyl)chromen-4-one</t>
  </si>
  <si>
    <t>C20H20O9</t>
  </si>
  <si>
    <t>5,8-Dihydroxyflavanone</t>
  </si>
  <si>
    <t>C15H12O4</t>
  </si>
  <si>
    <t>5-Hydroxy-2-(3-hydroxy-4-methoxyphenyl)-4-oxo-4H-1-benzopyran-7-yl 2-O-(6-deoxy-alpha-L-mannopyranosyl)-beta-D-glucopyranoside</t>
  </si>
  <si>
    <t>C28H32O15</t>
  </si>
  <si>
    <t>5-Hydroxy-2-(3-hydroxy-4-methoxyphenyl)-7-[(2S,3R,4S,5S,6R)-3,4,5-trihydroxy-6-[[(2R,3R,4R,5R,6S)-3,4,5-trihydroxy-6-methyloxan-2-yl]oxymethyl]oxan-2-yl]oxy-2,3-dihydrochromen-4-one</t>
  </si>
  <si>
    <t>C28H34O15</t>
  </si>
  <si>
    <t>5-Hydroxy-2-(4-hydroxy-phenyl)-7-[3,4,5-trihydroxy-6-(3,4,5-trihydroxy-6-methyl-tetrahydro-pyran-2-yloxymethyl)-tetrahydro-pyran-2-yloxy]-1-benzopyran-4-one</t>
  </si>
  <si>
    <t>7-O-Methylquercetin-3-O-galactoside-6''-rhamnoside</t>
  </si>
  <si>
    <t>C34H42O20</t>
  </si>
  <si>
    <t>Acacetin</t>
  </si>
  <si>
    <t>C16H12O5</t>
  </si>
  <si>
    <t>Amentoflavone</t>
  </si>
  <si>
    <t>C30H18O10</t>
  </si>
  <si>
    <t>Apigenin</t>
  </si>
  <si>
    <t>C15H10O5</t>
  </si>
  <si>
    <t>Casticin</t>
  </si>
  <si>
    <t>Centaurein</t>
  </si>
  <si>
    <t>C24H26O13</t>
  </si>
  <si>
    <t>Cirsimaritin</t>
  </si>
  <si>
    <t>C17H14O6</t>
  </si>
  <si>
    <t>Corymbosin</t>
  </si>
  <si>
    <t>Cyanidin</t>
  </si>
  <si>
    <t>[M-2H]-</t>
  </si>
  <si>
    <t>C15H11O6</t>
  </si>
  <si>
    <t>Demethoxycentaureidin 7-O-rutinoside</t>
  </si>
  <si>
    <t>C29H34O16</t>
  </si>
  <si>
    <t>Diosmetin</t>
  </si>
  <si>
    <t>Diosmetin-7-O-rutinoside</t>
  </si>
  <si>
    <t>Eriodictyol</t>
  </si>
  <si>
    <t>C15H12O6</t>
  </si>
  <si>
    <t>Eupatilin</t>
  </si>
  <si>
    <t>Flavanomarein</t>
  </si>
  <si>
    <t>C21H22O11</t>
  </si>
  <si>
    <t>Flavanone base + 3O, O-Hex</t>
  </si>
  <si>
    <t>C21H22O10</t>
  </si>
  <si>
    <t>Flavone base + 3O, 1MeO, C-Hex-Hex</t>
  </si>
  <si>
    <t>Flavonol base + 4O, O-Hex-Hex, O-dHex</t>
  </si>
  <si>
    <t>C33H40O21</t>
  </si>
  <si>
    <t>Gnaphaliin</t>
  </si>
  <si>
    <t>Hesperidin</t>
  </si>
  <si>
    <t>Hispidulin</t>
  </si>
  <si>
    <t>C16H12O7</t>
  </si>
  <si>
    <t>Isorhamnetin 3-galactoside</t>
  </si>
  <si>
    <t>Isorhamnetin 3-robinobioside</t>
  </si>
  <si>
    <t>Isosakuranetin</t>
  </si>
  <si>
    <t>C16H14O5</t>
  </si>
  <si>
    <t>Isovitexin 2''-O-arabinoside</t>
  </si>
  <si>
    <t>C26H28O14</t>
  </si>
  <si>
    <t>Kaempferide</t>
  </si>
  <si>
    <t>Kaempferol 3,7-diglucoside</t>
  </si>
  <si>
    <t>Luteolin</t>
  </si>
  <si>
    <t>C15H10O6</t>
  </si>
  <si>
    <t>Luteolin 7-O-rutinoside</t>
  </si>
  <si>
    <t>Luteolin-6-C-arabinoside-8-C-glucoside</t>
  </si>
  <si>
    <t>C26H28O15</t>
  </si>
  <si>
    <t>Malvin</t>
  </si>
  <si>
    <t>[C29H35O17]+</t>
  </si>
  <si>
    <t>Methoxyluteolin</t>
  </si>
  <si>
    <t>Methoxy-myricetin-3-O-hexoside</t>
  </si>
  <si>
    <t>C22H22O13</t>
  </si>
  <si>
    <t>Myricetin-3-O-galactoside</t>
  </si>
  <si>
    <t>C21H20O13</t>
  </si>
  <si>
    <t>Narcissin</t>
  </si>
  <si>
    <t>Naringenin</t>
  </si>
  <si>
    <t>C15H12O5</t>
  </si>
  <si>
    <t>Neoeriocitrin</t>
  </si>
  <si>
    <t>Orientin</t>
  </si>
  <si>
    <t>Panasenoside</t>
  </si>
  <si>
    <t>Pectolinarigenin</t>
  </si>
  <si>
    <t>Poncirin</t>
  </si>
  <si>
    <t>C28H34O14</t>
  </si>
  <si>
    <t>Quercetin 3-O-rhamnoside-7-O-glucoside</t>
  </si>
  <si>
    <t>Quercetin 3-O-sophoroside</t>
  </si>
  <si>
    <t>Quercetin 3-rutinoside 7-galactoside</t>
  </si>
  <si>
    <t>Rutin</t>
  </si>
  <si>
    <t>Santin</t>
  </si>
  <si>
    <t>Scoparin</t>
  </si>
  <si>
    <t>C22H22O11</t>
  </si>
  <si>
    <t>Skullcapflavone II</t>
  </si>
  <si>
    <t>Spiraeoside</t>
  </si>
  <si>
    <t>C21H20O12</t>
  </si>
  <si>
    <t>Tiliroside</t>
  </si>
  <si>
    <t>Tricin</t>
  </si>
  <si>
    <t>C17H14O7</t>
  </si>
  <si>
    <t>C23H24O12</t>
  </si>
  <si>
    <t>Velutin</t>
  </si>
  <si>
    <t>Violanone</t>
  </si>
  <si>
    <t>Vitexin</t>
  </si>
  <si>
    <t>(+)-trans-4-(3-Dodecanoyl-2,4,6-trihydroxyphenyl)-7-hydroxy-2-(4-hydroxyphenyl)chroman</t>
  </si>
  <si>
    <t>C33H40O7</t>
  </si>
  <si>
    <t>(S)-7-(((2-O-6-Deoxy-alpha-L-mannopyranosyl)-beta-D-glucopyranosyl)oxy)-2,3-dihydro-5-hydroxy-2-(3-hydroxy-4-methoxyphenyl)-4H-1-benzopyran-4-one</t>
  </si>
  <si>
    <t>2-(3,4-Dihydroxyphenyl)-5,7-dihydroxy-6-[(2S,3R,4R,5S,6R)-3,4,5-trihydroxy-6-(hydroxymethyl)oxan-2-yl]-8-[3,4,5-trihydroxy-6-(hydroxymethyl)oxan-2-yl]chromen-4-one</t>
  </si>
  <si>
    <t>2-[[4-[4,6-Dihydroxy-3-(3-methylbut-2-enyl)-2-[3,4,5-trihydroxy-6-(hydroxymethyl)oxan-2-yl]oxyphenyl]-3-hydroxy-2-(4-hydroxyphenyl)-5-methoxy-3,4-dihydro-2H-chromen-7-yl]oxy]-6-(hydroxymethyl)oxane-3,4,5-triol</t>
  </si>
  <si>
    <t>C39H48O18</t>
  </si>
  <si>
    <t>2',5,6-Trimethoxyflavone</t>
  </si>
  <si>
    <t>C18H16O5</t>
  </si>
  <si>
    <t>3-Hydroxy-3',4',5'-trimethoxyflavone</t>
  </si>
  <si>
    <t>C18H16O6</t>
  </si>
  <si>
    <t>3-Hydroxy-7-methoxy-2-(4-methoxyphenyl)-4H-chromen-4-one</t>
  </si>
  <si>
    <t>3,7-Dihydroxy-3',4'-dimethoxyflavone</t>
  </si>
  <si>
    <t>3',5-Dihydroxy-3,4',5',7-tetramethoxyflavone</t>
  </si>
  <si>
    <t>5-Hydroxy-2',4',7,8-tetramethoxyflavone</t>
  </si>
  <si>
    <t>5-Hydroxy-3,6,7,3',4',5'-hexamethoxyflavone</t>
  </si>
  <si>
    <t>C21H22O9</t>
  </si>
  <si>
    <t>5,7-Dihydroxy-2-(4-hydroxyphenyl)chroman-4-one</t>
  </si>
  <si>
    <t>7,9-Dimethoxy-6-(4-methoxyphenyl)-8H-[1,3]dioxolo[4,5-g]chromen-8-one</t>
  </si>
  <si>
    <t>C19H16O7</t>
  </si>
  <si>
    <t>Andrographidin B</t>
  </si>
  <si>
    <t>C27H30O14</t>
  </si>
  <si>
    <t>Cirsimarin</t>
  </si>
  <si>
    <t>C23H24O11</t>
  </si>
  <si>
    <t>Cosmosiin</t>
  </si>
  <si>
    <t>Cyanidin 3-O-glucoside</t>
  </si>
  <si>
    <t>C21H21O11</t>
  </si>
  <si>
    <t>Cyanidin 3-O-sophoroside</t>
  </si>
  <si>
    <t>C27H31O16</t>
  </si>
  <si>
    <t>Cyanin</t>
  </si>
  <si>
    <t>Cyanidin 3-(2G-glucosylrutinoside)</t>
  </si>
  <si>
    <t>C33H41O20</t>
  </si>
  <si>
    <t>Demethylnobiletin</t>
  </si>
  <si>
    <t>C20H20O8</t>
  </si>
  <si>
    <t>Didymin</t>
  </si>
  <si>
    <t>Dimefline</t>
  </si>
  <si>
    <t>C20H21NO3</t>
  </si>
  <si>
    <t>Gardenin B</t>
  </si>
  <si>
    <t>Hibiscetin heptamethyl ether</t>
  </si>
  <si>
    <t>C22H24O9</t>
  </si>
  <si>
    <t>Isoliquiritin</t>
  </si>
  <si>
    <t>Isoorientin</t>
  </si>
  <si>
    <t>Isoscoparin</t>
  </si>
  <si>
    <t>Jaceidin</t>
  </si>
  <si>
    <t>C18H16O8</t>
  </si>
  <si>
    <t>Kaempferol 3,7,4'-trimethyl ether</t>
  </si>
  <si>
    <t>Lactiflorin</t>
  </si>
  <si>
    <t>Limocitrin</t>
  </si>
  <si>
    <t>Malvidin 3-O-glucoside</t>
  </si>
  <si>
    <t>[C23H25O12]+</t>
  </si>
  <si>
    <t>Nevadensin</t>
  </si>
  <si>
    <t>Nicotiflorin</t>
  </si>
  <si>
    <t>Nobiletin</t>
  </si>
  <si>
    <t>C21H22O8</t>
  </si>
  <si>
    <t>Procyanidin B2</t>
  </si>
  <si>
    <t>C30H26O12</t>
  </si>
  <si>
    <t>Prunin</t>
  </si>
  <si>
    <t>Quercetin</t>
  </si>
  <si>
    <t>C15H10O7</t>
  </si>
  <si>
    <t>Robinin</t>
  </si>
  <si>
    <t>C33H40O19</t>
  </si>
  <si>
    <t>Sinensetin</t>
  </si>
  <si>
    <t>C20H20O7</t>
  </si>
  <si>
    <t>Syringetin-3-o-glucoside</t>
  </si>
  <si>
    <t>Tangeretin</t>
  </si>
  <si>
    <t>Tulipanin</t>
  </si>
  <si>
    <t>Violanthin</t>
  </si>
  <si>
    <t>Zapotin</t>
  </si>
  <si>
    <t>C19H18O6</t>
  </si>
  <si>
    <t>5,7,3'-Trihydroxy-6,4',5'-trimethoxyflavone</t>
  </si>
  <si>
    <t>Apigenin 7-O-(2G-rhamnosyl)gentiobioside</t>
  </si>
  <si>
    <t>Dihydrohesperetin-7-O-neohesperidoside</t>
  </si>
  <si>
    <t>C28H36O15</t>
  </si>
  <si>
    <t>Peonidin 3-(6''-acetyl)glucoside</t>
  </si>
  <si>
    <t>C32H42O16</t>
  </si>
  <si>
    <t>Diosmetin-7-O-neohesperidoside</t>
  </si>
  <si>
    <t>Gossypetin-8-C-glucoside</t>
  </si>
  <si>
    <t>Hesperetin-7-O-rutinoside</t>
  </si>
  <si>
    <t>Hydroxygenkwanin</t>
  </si>
  <si>
    <t>isorhamnetin-3-glucoside-4'-glucoside (Isorhamnetin 3,4'-diglucoside)</t>
  </si>
  <si>
    <t>C28H32O17</t>
  </si>
  <si>
    <t>Isorhamnetin-3-O-galactoside-6''-rhamnoside</t>
  </si>
  <si>
    <t>Isorhamnetin-3-O-nehesperidine</t>
  </si>
  <si>
    <t>3-Feruloylquinic acids</t>
  </si>
  <si>
    <t>C17H20O9</t>
  </si>
  <si>
    <t>isosakuranetin-7-O-rutinoside</t>
  </si>
  <si>
    <t>Jaceosidin</t>
  </si>
  <si>
    <t>Leucoside</t>
  </si>
  <si>
    <t>Methyl hesperidin</t>
  </si>
  <si>
    <t>C29H36O15</t>
  </si>
  <si>
    <t>Naringenin-7-O-rutinoside</t>
  </si>
  <si>
    <t>Naringin</t>
  </si>
  <si>
    <t>Neohesperidin</t>
  </si>
  <si>
    <t>NP-000062(6)</t>
  </si>
  <si>
    <t>NP-006989(12)</t>
  </si>
  <si>
    <t>Rhoifolin</t>
  </si>
  <si>
    <t>Spinosin</t>
  </si>
  <si>
    <t>Troxerutin</t>
  </si>
  <si>
    <t>C33H42O19</t>
  </si>
  <si>
    <t>Typhaneoside</t>
  </si>
  <si>
    <t>Vitexin rhamnoside</t>
  </si>
  <si>
    <t>6-Demethoxytangeretin</t>
  </si>
  <si>
    <t>Isoanhydroicaritin</t>
  </si>
  <si>
    <t>C21H20O6</t>
  </si>
  <si>
    <t>Isoginkgetin</t>
  </si>
  <si>
    <t>C32H22O10</t>
  </si>
  <si>
    <t>Isosakuranin</t>
  </si>
  <si>
    <t>C22H24O10</t>
  </si>
  <si>
    <t>Isosinensetin</t>
  </si>
  <si>
    <t>Morusin</t>
  </si>
  <si>
    <t>C25H24O6</t>
  </si>
  <si>
    <t>Podocarpusflavone A</t>
  </si>
  <si>
    <t>C31H20O10</t>
  </si>
  <si>
    <t>2,3,8,9,10-Pentamethoxy-6a,11a-dihydro-6H-[1]benzofuro[3,2-c]chromene</t>
  </si>
  <si>
    <t>C20H22O7</t>
  </si>
  <si>
    <t>2,3,9,10-Tetramethoxy-6a,11a-dihydro-6H-[1]benzofuro[3,2-c]chromene-4,8-diol</t>
  </si>
  <si>
    <t>C19H20O8</t>
  </si>
  <si>
    <t>24(R)-Pseudoginsenoside F11</t>
  </si>
  <si>
    <t>C23H24O10</t>
  </si>
  <si>
    <t>Iridin</t>
  </si>
  <si>
    <t>Irigenin</t>
  </si>
  <si>
    <t>Wedelolactone</t>
  </si>
  <si>
    <t>C16H10O7</t>
  </si>
  <si>
    <t>2,3,4,9,10-Pentamethoxy-6a,11a-dihydro-6H-[1]benzofuro[3,2-c]chromen-8-ol</t>
  </si>
  <si>
    <t>C20H22O8</t>
  </si>
  <si>
    <t>5-[[4,5-Dihydroxy-6-(hydroxymethyl)-3-[(3,4,5-trihydroxy-2-oxanyl)oxy]-2-oxanyl]oxy]-7,8-dimethoxy-3-(4-methoxyphenyl)-1-benzopyran-4-one</t>
  </si>
  <si>
    <t>C29H34O15</t>
  </si>
  <si>
    <t>5-Hydroxy-3-(5-hydroxy-2,4-dimethoxyphenyl)-6-methoxy-7-[3,4,5-trihydroxy-6-(hydroxymethyl)oxan-2-yl]oxychromen-4-one</t>
  </si>
  <si>
    <t>6-Hydroxy-3-[3-hydroxy-4-[3,4,5-trihydroxy-6-[[3,4,5-trihydroxy-6-(hydroxymethyl)oxan-2-yl]oxymethyl]oxan-2-yl]oxyphenyl]-5,7-dimethoxychromen-4-one</t>
  </si>
  <si>
    <t>C29H34O17</t>
  </si>
  <si>
    <t>9-Methoxy-7-[4-[3,4,5-trihydroxy-6-[[3,4,5-trihydroxy-6-(hydroxymethyl)oxan-2-yl]oxymethyl]oxan-2-yl]oxyphenyl]-[1,3]dioxolo[4,5-g]chromen-8-one</t>
  </si>
  <si>
    <t>C29H32O16</t>
  </si>
  <si>
    <t>Derrustone</t>
  </si>
  <si>
    <t>C18H14O6</t>
  </si>
  <si>
    <t>Irigenin trimethyl ether</t>
  </si>
  <si>
    <t>Mundulone</t>
  </si>
  <si>
    <t>C26H26O6</t>
  </si>
  <si>
    <t>Mundulone acetate</t>
  </si>
  <si>
    <t>C28H28O7</t>
  </si>
  <si>
    <t>Orientanol E</t>
  </si>
  <si>
    <t>C25H28O6</t>
  </si>
  <si>
    <t>Iristectorigenin B</t>
  </si>
  <si>
    <t>2-[[(E)-3-[2-(4-Hydroxy-3-methoxyphenyl)-3-(hydroxymethyl)-7-methoxy-2,3-dihydro-1-benzofuran-5-yl]prop-2-enoyl]amino]pentanedioic acid</t>
  </si>
  <si>
    <t>C25H27NO10</t>
  </si>
  <si>
    <t>2-(Hydroxymethyl)-6-[5-[3-(hydroxymethyl)-5-(3-hydroxypropyl)-7-methoxy-2,3-dihydro-1-benzofuran-2-yl]-2-methoxyphenoxy]oxane-3,4,5-triol</t>
  </si>
  <si>
    <t>C26H34O11</t>
  </si>
  <si>
    <t>2-Methyl-2-[(2S,3R,4S,5S,6R)-3,4,5-trihydroxy-6-[[(E)-3-[2-(4-hydroxy-3-methoxyphenyl)-3-(hydroxymethyl)-7-methoxy-2,3-dihydro-1-benzofuran-5-yl]prop-2-enoyl]oxymethyl]oxan-2-yl]oxypropanoic acid  </t>
  </si>
  <si>
    <t>C30H36O14</t>
  </si>
  <si>
    <t>Organic acids and derivatives</t>
  </si>
  <si>
    <t>10-Hydroxydecanoic acid</t>
  </si>
  <si>
    <t>C10H20O3</t>
  </si>
  <si>
    <t>12-Hydroxydodec-3-enoic acid</t>
  </si>
  <si>
    <t>C12H22O3</t>
  </si>
  <si>
    <t>3-Hydroxysebacic acid</t>
  </si>
  <si>
    <t>C10H18O5</t>
  </si>
  <si>
    <t>Gluconic acid</t>
  </si>
  <si>
    <t>C6H12O7</t>
  </si>
  <si>
    <t>Gulonic acid</t>
  </si>
  <si>
    <t>L-Lactic acid</t>
  </si>
  <si>
    <t>C3H6O3</t>
  </si>
  <si>
    <t>L-Malic acid</t>
  </si>
  <si>
    <t>C4H6O5</t>
  </si>
  <si>
    <t>Chlorpyrifos</t>
  </si>
  <si>
    <t>C9H11Cl3NO3PS</t>
  </si>
  <si>
    <t>Etidronic acid</t>
  </si>
  <si>
    <t>C2H8O7P2</t>
  </si>
  <si>
    <t>Triethyl phosphate</t>
  </si>
  <si>
    <t>C6H15O4P</t>
  </si>
  <si>
    <t>Triisobutyl phosphate</t>
  </si>
  <si>
    <t>C12H27O4P</t>
  </si>
  <si>
    <t>Triphenyl phosphate</t>
  </si>
  <si>
    <t>C18H15O4P</t>
  </si>
  <si>
    <t>2-Dodecoxyethyl hydrogen sulfate</t>
  </si>
  <si>
    <t>C14H30O5S</t>
  </si>
  <si>
    <t>Hydron;tetradecyl sulfate</t>
  </si>
  <si>
    <t>C14H30O4S</t>
  </si>
  <si>
    <t>Indoxyl sulfate</t>
  </si>
  <si>
    <t>C8H7NO4S</t>
  </si>
  <si>
    <t>Lauryl sulfate</t>
  </si>
  <si>
    <t>C12H26O4S</t>
  </si>
  <si>
    <t>N-(2-Hydroxyethyl)dodecanamide</t>
  </si>
  <si>
    <t>C14H29NO2</t>
  </si>
  <si>
    <t>Octadecanamide</t>
  </si>
  <si>
    <t>C18H37NO</t>
  </si>
  <si>
    <t>2-(Methylamino)isobutyric acid</t>
  </si>
  <si>
    <t>[M-C6H10O5-H]-</t>
  </si>
  <si>
    <t>C5H11NO2</t>
  </si>
  <si>
    <t>3-Hydroxy-N-(2-oxooxolan-3-yl)butanamide</t>
  </si>
  <si>
    <t>C8H13NO4</t>
  </si>
  <si>
    <t>3-Methoxytyrosine</t>
  </si>
  <si>
    <t>C10H13NO4</t>
  </si>
  <si>
    <t>Asparagine</t>
  </si>
  <si>
    <t>C4H8N2O3</t>
  </si>
  <si>
    <t>Aspartic acid</t>
  </si>
  <si>
    <t>C4H7NO4</t>
  </si>
  <si>
    <t>Fumaric acid</t>
  </si>
  <si>
    <t>C4H4O4</t>
  </si>
  <si>
    <t>gamma-Aminobutyrate</t>
  </si>
  <si>
    <t>C4H9NO2</t>
  </si>
  <si>
    <t>Glutamylphenylalanine</t>
  </si>
  <si>
    <t>C14H18N2O5</t>
  </si>
  <si>
    <t>Hydron;2-hydroxypropane-1,2,3-tricarboxylate</t>
  </si>
  <si>
    <t>C6H8O7</t>
  </si>
  <si>
    <t>L-beta-Homotyrosine</t>
  </si>
  <si>
    <t>C10H13NO3</t>
  </si>
  <si>
    <t>l-Isoleucine</t>
  </si>
  <si>
    <t>C6H13NO2</t>
  </si>
  <si>
    <t>N-Acetyl-L-phenylalanine</t>
  </si>
  <si>
    <t>C11H13NO3</t>
  </si>
  <si>
    <t>N-Oleoyl leucine</t>
  </si>
  <si>
    <t>C24H45NO3</t>
  </si>
  <si>
    <t>Pantothenic acid</t>
  </si>
  <si>
    <t>C9H17NO5</t>
  </si>
  <si>
    <t>Amethopterin</t>
  </si>
  <si>
    <t>C20H22N8O5</t>
  </si>
  <si>
    <t>Phenylalanine</t>
  </si>
  <si>
    <t>C9H11NO2</t>
  </si>
  <si>
    <t>Proline</t>
  </si>
  <si>
    <t>C5H9NO2</t>
  </si>
  <si>
    <t>Propionic acid</t>
  </si>
  <si>
    <t>C3H6O2</t>
  </si>
  <si>
    <t>Pyroglutamylisoleucine</t>
  </si>
  <si>
    <t>C11H18N2O4</t>
  </si>
  <si>
    <t>Succinic acid</t>
  </si>
  <si>
    <t>C4H6O4</t>
  </si>
  <si>
    <t>(2S)-1-Methylpyrrolidin-1-ium-2-carboxylate</t>
  </si>
  <si>
    <t>C6H11NO2</t>
  </si>
  <si>
    <t>C25H22N4O2</t>
  </si>
  <si>
    <t>(3S,8As)-3-Isobutylhexahydropyrrolo[1,2-a]pyrazine-1,4-dione</t>
  </si>
  <si>
    <t>C11H18N2O2</t>
  </si>
  <si>
    <t>[Leu]enkephalin</t>
  </si>
  <si>
    <t>C28H37N5O7</t>
  </si>
  <si>
    <t>1-Acetylproline</t>
  </si>
  <si>
    <t>C7H11NO3</t>
  </si>
  <si>
    <t>2-[5-[2-[2-[5-(2-Oxopropyl)oxolan-2-yl]propanoyloxy]butyl]oxolan-2-yl]propanoic acid</t>
  </si>
  <si>
    <t>C21H34O7</t>
  </si>
  <si>
    <t>2-Azaniumyl-6-oxohexanoate</t>
  </si>
  <si>
    <t>C6H11NO3</t>
  </si>
  <si>
    <t>3-(Carboxymethyl)-4-[(2E)-6-methylhepta-2,5-dien-2-yl]pyrrolidine-2-carboxylic acid</t>
  </si>
  <si>
    <t>C15H23NO4</t>
  </si>
  <si>
    <t>3-[(4-Hydroxyphenyl)methyl]-2,3,6,7,8,8a-hexahydropyrrolo[1,2-a]pyrazine-1,4-dione</t>
  </si>
  <si>
    <t>C14H16N2O3</t>
  </si>
  <si>
    <t>Acetyl-Leu-Leu-Arg-al</t>
  </si>
  <si>
    <t>C20H38N6O4</t>
  </si>
  <si>
    <t>Aerucyclamide A</t>
  </si>
  <si>
    <t>C24H34N6O4S2</t>
  </si>
  <si>
    <t>Afalanine</t>
  </si>
  <si>
    <t>Atazanavir</t>
  </si>
  <si>
    <t>C38H52N6O7</t>
  </si>
  <si>
    <t>Betaine</t>
  </si>
  <si>
    <t>Crotetamide</t>
  </si>
  <si>
    <t>C12H22N2O2</t>
  </si>
  <si>
    <t>Cyclo(Val-Pro)</t>
  </si>
  <si>
    <t>C10H16N2O2</t>
  </si>
  <si>
    <t>Dehydrohistidyltryptophyldiketopiperazine</t>
  </si>
  <si>
    <t>C17H15N5O2</t>
  </si>
  <si>
    <t>Difenoconazole</t>
  </si>
  <si>
    <t>C19H17Cl2N3O3</t>
  </si>
  <si>
    <t>DL-Pipecolinic acid</t>
  </si>
  <si>
    <t>[M-C6H10O5+H]+</t>
  </si>
  <si>
    <t>Ectoine</t>
  </si>
  <si>
    <t>C6H10N2O2</t>
  </si>
  <si>
    <t>Enalaprilat</t>
  </si>
  <si>
    <t>C18H24N2O5</t>
  </si>
  <si>
    <t>Fumonisin b1</t>
  </si>
  <si>
    <t>C34H59NO15</t>
  </si>
  <si>
    <t>Hexahydro-3-(phenylmethyl)-pyrrolo[1,2-a]pyrazine-1,4-dione</t>
  </si>
  <si>
    <t>C14H16N2O2</t>
  </si>
  <si>
    <t>Kainic Acid</t>
  </si>
  <si>
    <t>C10H15NO4</t>
  </si>
  <si>
    <t>L-Glutathione (oxidized form)</t>
  </si>
  <si>
    <t>C20H32N6O12S2</t>
  </si>
  <si>
    <t>MEF-Glu</t>
  </si>
  <si>
    <t>C20H22N2O5</t>
  </si>
  <si>
    <t>Myristamidopropyl betaine</t>
  </si>
  <si>
    <t>[C21H43N2O3]+</t>
  </si>
  <si>
    <t>N-(9-Oxodecyl)acetamide</t>
  </si>
  <si>
    <t>C12H23NO2</t>
  </si>
  <si>
    <t>N-Fructosyl phenylalanine</t>
  </si>
  <si>
    <t>C15H21NO7</t>
  </si>
  <si>
    <t>Nakijiquinone B</t>
  </si>
  <si>
    <t>C26H37NO5</t>
  </si>
  <si>
    <t>Pyrrolidin-1-ium-2-carboxylate</t>
  </si>
  <si>
    <t>Tyrosine</t>
  </si>
  <si>
    <t>C9H11NO3</t>
  </si>
  <si>
    <t>N-Fructosyl isoleucine</t>
  </si>
  <si>
    <t>C12H23NO7</t>
  </si>
  <si>
    <t>N-Fructosyl pyroglutamate</t>
  </si>
  <si>
    <t>C11H17NO8</t>
  </si>
  <si>
    <t>N-Fructosyl tyrosine</t>
  </si>
  <si>
    <t>C15H21NO8</t>
  </si>
  <si>
    <t>Stachydrine</t>
  </si>
  <si>
    <t>C7H13NO2</t>
  </si>
  <si>
    <t>[3-Methyl-1-[3-methyl-1-oxo-1-(2,3,4,5,6-pentahydroxyhexoxy)pentan-2-yl]oxy-1-oxobutan-2-yl] 2-hydroxy-3-methylpentanoate</t>
  </si>
  <si>
    <t>C23H42O12</t>
  </si>
  <si>
    <t>[(2R,3S,4S,5R,6R)-6-[(2S,3S,4S,5R)-3,4-Dihydroxy-2,5-bis(hydroxymethyl)oxolan-2-yl]oxy-3,4,5-trihydroxyoxan-2-yl]methyl (E)-3-(4-hydroxy-3,5-dimethoxyphenyl)prop-2-enoate</t>
  </si>
  <si>
    <t>C23H32O15</t>
  </si>
  <si>
    <t>[2,6-Dihydroxy-5-[3,4,5-trihydroxy-6-(hydroxymethyl)oxan-2-yl]oxycyclohex-3-en-1-yl] (E)-3-(3,4-dihydroxyphenyl)prop-2-enoate</t>
  </si>
  <si>
    <t>C21H26O12</t>
  </si>
  <si>
    <t>1-O-[4-O-(p-Hydroxycinnamoyl)-beta-D-fructofuranosyl]-2-O,6-O-bis(p-hydroxycinnamoyl)-alpha-D-glucopyranose</t>
  </si>
  <si>
    <t>C39H40O17</t>
  </si>
  <si>
    <t>3-(4-Hydroxy-3-methoxyphenyl)-2-propenoic acid</t>
  </si>
  <si>
    <t>C10H10O4</t>
  </si>
  <si>
    <t>3-(4-Hydroxyphenyl)-2-propenoic acid</t>
  </si>
  <si>
    <t>C9H8O3</t>
  </si>
  <si>
    <t>3,4,5-Trimethoxycinnamic acid</t>
  </si>
  <si>
    <t>C12H14O5</t>
  </si>
  <si>
    <t>4-Hydroxycinnamic acid</t>
  </si>
  <si>
    <t>Arillatose B</t>
  </si>
  <si>
    <t>C22H30O14</t>
  </si>
  <si>
    <t>beta-L-fructofuranosyl 6-O-[(2E)-3-(4-hydroxyphenyl)-1-oxo-2-propen-1-yl]-alpha-D-glucopyranoside</t>
  </si>
  <si>
    <t>C21H28O13</t>
  </si>
  <si>
    <t>Caffeic acid</t>
  </si>
  <si>
    <t>C9H8O4</t>
  </si>
  <si>
    <t>Calceolarioside B</t>
  </si>
  <si>
    <t>C23H26O11</t>
  </si>
  <si>
    <t>Cinnamic acid</t>
  </si>
  <si>
    <t>C9H8O2</t>
  </si>
  <si>
    <t>cis-Caffeic acid</t>
  </si>
  <si>
    <t>Ferulic acid</t>
  </si>
  <si>
    <t>Feruloyl Hexoside</t>
  </si>
  <si>
    <t>C16H20O9</t>
  </si>
  <si>
    <t>Sibiricose A5</t>
  </si>
  <si>
    <t>Sinapic acid</t>
  </si>
  <si>
    <t>C11H12O5</t>
  </si>
  <si>
    <t>Sinapoylhexoside</t>
  </si>
  <si>
    <t>C17H22O10</t>
  </si>
  <si>
    <t>2-Hydroxycinnamic acid</t>
  </si>
  <si>
    <t>2-O-hexopyranosyl-6-O-[(2E)-3-(4-hydroxyphenyl)-1-oxo-2-propen-1-yl]-hexopyranose</t>
  </si>
  <si>
    <t>3,5-Dimethoxycinnamic acid</t>
  </si>
  <si>
    <t>C11H12O4</t>
  </si>
  <si>
    <t>4-Methylcinnamic acid</t>
  </si>
  <si>
    <t>C10H10O2</t>
  </si>
  <si>
    <t>Dimethyl 2-[3-(4-hydroxy-3,5-dimethoxyphenyl)prop-2-enoyloxy]butanedioate</t>
  </si>
  <si>
    <t>Feruloyl O-methyldopamine</t>
  </si>
  <si>
    <t>C19H21NO5</t>
  </si>
  <si>
    <t>Hedysarimcoumestan D</t>
  </si>
  <si>
    <t>Picroside III</t>
  </si>
  <si>
    <t>C25H30O13</t>
  </si>
  <si>
    <t>Piplartine</t>
  </si>
  <si>
    <t>C17H19NO5</t>
  </si>
  <si>
    <t>Purpurein</t>
  </si>
  <si>
    <t>Scutellarioside II</t>
  </si>
  <si>
    <t>C24H28O12</t>
  </si>
  <si>
    <t>Sibiricose A6</t>
  </si>
  <si>
    <t>Sinapoyl malate</t>
  </si>
  <si>
    <t>C15H16O9</t>
  </si>
  <si>
    <t>Specioside</t>
  </si>
  <si>
    <t>Methyl 4-hydroxycinnamate</t>
  </si>
  <si>
    <t>C10H10O3</t>
  </si>
  <si>
    <t>Methyl rosmarinate</t>
  </si>
  <si>
    <t>Ethyl 4-methoxycinnamate</t>
  </si>
  <si>
    <t>C12H14O3</t>
  </si>
  <si>
    <t>2,5-Dihydroxybenzoic acid</t>
  </si>
  <si>
    <t>C7H6O4</t>
  </si>
  <si>
    <t>Benzenoids</t>
  </si>
  <si>
    <t>Benzene and substituted derivatives</t>
  </si>
  <si>
    <t>2-Amino-3-methoxybenzoic acid</t>
  </si>
  <si>
    <t>C8H9NO3</t>
  </si>
  <si>
    <t>2-Carboxybenzaldehyde</t>
  </si>
  <si>
    <t>C8H6O3</t>
  </si>
  <si>
    <t>2-Hydroxy-3,4-dimethoxybenzoic acid</t>
  </si>
  <si>
    <t>C9H10O5</t>
  </si>
  <si>
    <t>3,4-Dihydroxybenzoic acid</t>
  </si>
  <si>
    <t>3-Formyl-2,4-dihydroxy-6-methylbenzoic acid</t>
  </si>
  <si>
    <t>C9H8O5</t>
  </si>
  <si>
    <t>3-Hydroxyanthranilic acid</t>
  </si>
  <si>
    <t>C7H7NO3</t>
  </si>
  <si>
    <t>4-Methoxybenzoic acid</t>
  </si>
  <si>
    <t>C8H8O3</t>
  </si>
  <si>
    <t>4-Methoxysalicylic acid</t>
  </si>
  <si>
    <t>C8H8O4</t>
  </si>
  <si>
    <t>Butylparaben</t>
  </si>
  <si>
    <t>C11H14O3</t>
  </si>
  <si>
    <t>Dibutyl phthalate</t>
  </si>
  <si>
    <t>C16H22O4</t>
  </si>
  <si>
    <t>Gallic acid</t>
  </si>
  <si>
    <t>C7H6O5</t>
  </si>
  <si>
    <t>Hydron;benzoate</t>
  </si>
  <si>
    <t>C7H6O2</t>
  </si>
  <si>
    <t>Methylparaben</t>
  </si>
  <si>
    <t>Orsellinic acid</t>
  </si>
  <si>
    <t>Phthalic acid</t>
  </si>
  <si>
    <t>C8H6O4</t>
  </si>
  <si>
    <t>Rhizonic acid</t>
  </si>
  <si>
    <t>C10H12O4</t>
  </si>
  <si>
    <t>Salicylic acid</t>
  </si>
  <si>
    <t>C7H6O3</t>
  </si>
  <si>
    <t>Vanillic acid</t>
  </si>
  <si>
    <t>(5-Benzoyloxy-4,6-dihydroxy-3-methoxycyclohexen-1-yl)methyl benzoate</t>
  </si>
  <si>
    <t>C22H22O7</t>
  </si>
  <si>
    <t>2-Acetoxy-4-pentadecylbenzoic acid</t>
  </si>
  <si>
    <t>C24H38O4</t>
  </si>
  <si>
    <t>3-Hydroxy-4-methoxybenzoic acid</t>
  </si>
  <si>
    <t>3,4-Dihydro-6,8-dihydroxy-3-(10-hydroxyundecyl)isocoumarin</t>
  </si>
  <si>
    <t>C20H30O5</t>
  </si>
  <si>
    <t>4-Hydroxybenzoic acid</t>
  </si>
  <si>
    <t>Anthranilic acid</t>
  </si>
  <si>
    <t>C7H7NO2</t>
  </si>
  <si>
    <t>Benzamide</t>
  </si>
  <si>
    <t>C7H7NO</t>
  </si>
  <si>
    <t>Benzoyl ecgonine</t>
  </si>
  <si>
    <t>C16H19NO4</t>
  </si>
  <si>
    <t>Diethyl phthalate</t>
  </si>
  <si>
    <t>C12H14O4</t>
  </si>
  <si>
    <t>Dioctyl phthalate</t>
  </si>
  <si>
    <t>Eprosartan</t>
  </si>
  <si>
    <t>C23H24N2O4S</t>
  </si>
  <si>
    <t>Ethyl vanillate</t>
  </si>
  <si>
    <t>Ethyl-4-dimethylaminobenzoate</t>
  </si>
  <si>
    <t>C11H15NO2</t>
  </si>
  <si>
    <t>Flecainide</t>
  </si>
  <si>
    <t>C17H20F6N2O3</t>
  </si>
  <si>
    <t>N-Methylanthranilic acid</t>
  </si>
  <si>
    <t>C8H9NO2</t>
  </si>
  <si>
    <t>Isopropyl 4-Hydroxybenzoate</t>
  </si>
  <si>
    <t>C10H12O3</t>
  </si>
  <si>
    <t>Propyl benzoate</t>
  </si>
  <si>
    <t>[M-C6H8O6+H]+</t>
  </si>
  <si>
    <t>C10H12O2</t>
  </si>
  <si>
    <t>Amines</t>
  </si>
  <si>
    <t>2-Aminooctadec-8-ene-1,3,4-triol</t>
  </si>
  <si>
    <t>C18H37NO3</t>
  </si>
  <si>
    <t>Organic nitrogen compounds</t>
  </si>
  <si>
    <t>2-Aminooctadecane-1,3,4-triol</t>
  </si>
  <si>
    <t>C18H39NO3</t>
  </si>
  <si>
    <t>alpha-Linolenoyl ethanolamide</t>
  </si>
  <si>
    <t>C20H35NO2</t>
  </si>
  <si>
    <t>C17-Sphinganine</t>
  </si>
  <si>
    <t>C17H37NO2</t>
  </si>
  <si>
    <t>Diethanolamine</t>
  </si>
  <si>
    <t>C4H11NO2</t>
  </si>
  <si>
    <t>Dioctylamine</t>
  </si>
  <si>
    <t>C16H35N</t>
  </si>
  <si>
    <t>Hexa(methoxymethyl)melamine</t>
  </si>
  <si>
    <t>C15H30N6O6</t>
  </si>
  <si>
    <t>Linoleoyl ethanolamide</t>
  </si>
  <si>
    <t>C20H37NO2</t>
  </si>
  <si>
    <t>N-(2-Hydroxyethyl)icosanamide</t>
  </si>
  <si>
    <t>C22H45NO2</t>
  </si>
  <si>
    <t>N-(2-Hydroxyethyl)tetradecanamide</t>
  </si>
  <si>
    <t>C16H33NO2</t>
  </si>
  <si>
    <t>n-Oleoylethanolamine</t>
  </si>
  <si>
    <t>C20H39NO2</t>
  </si>
  <si>
    <t>Palmitoleoyl Ethanolamide</t>
  </si>
  <si>
    <t>C18H35NO2</t>
  </si>
  <si>
    <t>Phytosphingosine</t>
  </si>
  <si>
    <t>Sphinganine</t>
  </si>
  <si>
    <t>C18H39NO2</t>
  </si>
  <si>
    <t>Sphingosine</t>
  </si>
  <si>
    <t>C18H37NO2</t>
  </si>
  <si>
    <t>Carbohydrates and carbohydrate conjugates</t>
  </si>
  <si>
    <t xml:space="preserve">2,3,4-trihydroxy-5-[(E)-3-(4-hydroxyphenyl)prop-2-enoyl]oxyhexanedioic acid  </t>
  </si>
  <si>
    <t>C15H16O10</t>
  </si>
  <si>
    <t>Organic oxygen compounds</t>
  </si>
  <si>
    <t>D-(+)-Turanose</t>
  </si>
  <si>
    <t>C12H22O11</t>
  </si>
  <si>
    <t>maltotriose</t>
  </si>
  <si>
    <t>C18H32O16</t>
  </si>
  <si>
    <t>[1-Hydroxy-3-[hydroxy-[2-[[3,4,5-trihydroxy-6-(hydroxymethyl)oxan-2-yl]amino]ethoxy]phosphoryl]oxypropan-2-yl] (9E,12E)-octadeca-9,12-dienoate</t>
  </si>
  <si>
    <t>C29H54NO12P</t>
  </si>
  <si>
    <t>[4-[4,5-Dihydroxy-6-methyl-3-[3,4,5-trihydroxy-6-(hydroxymethyl)oxan-2-yl]oxyoxan-2-yl]oxy-6-[2-(3,4-dihydroxyphenyl)ethoxy]-3,5-dihydroxyoxan-2-yl]methyl (E)-3-(3,4-dihydroxyphenyl)prop-2-enoate</t>
  </si>
  <si>
    <t>C35H46O20</t>
  </si>
  <si>
    <t>2,3,4-Trihydroxy-5-[3-(4-hydroxyphenyl)prop-2-enoyloxy]hexanedioic acid</t>
  </si>
  <si>
    <t>2-beta-D-Glucopyranosyloxy-4-methoxy-cis-cinnamic acid</t>
  </si>
  <si>
    <t>2-O-Glucosyloxy-4-methoxycinnamic acid</t>
  </si>
  <si>
    <t>4-(3-Hydroxybutyl)phenyl beta-D-glucopyranoside</t>
  </si>
  <si>
    <t>C16H24O7</t>
  </si>
  <si>
    <t>6-O-Pentopyranosyl-1-O-[(2,6,6-trimethyl-1-cyclohexen-1-yl)carbonyl]-beta-D-glucopyranose</t>
  </si>
  <si>
    <t>C21H34O11</t>
  </si>
  <si>
    <t>alpha-D-Glucopyranoside, beta-D-fructofuranosyl</t>
  </si>
  <si>
    <t>alpha-D-Mannose 1-phosphate</t>
  </si>
  <si>
    <t>C6H13O9P</t>
  </si>
  <si>
    <t>Benzoic acid + 2O, O-Hex</t>
  </si>
  <si>
    <t>C13H16O9</t>
  </si>
  <si>
    <t>Benzyl alcohol + Hex-Hex</t>
  </si>
  <si>
    <t>C19H28O11</t>
  </si>
  <si>
    <t>Bioside</t>
  </si>
  <si>
    <t>C20H30O12</t>
  </si>
  <si>
    <t>Coumaric acid 4-O-glucoside</t>
  </si>
  <si>
    <t>C15H18O8</t>
  </si>
  <si>
    <t>D-Glucose</t>
  </si>
  <si>
    <t>C6H12O6</t>
  </si>
  <si>
    <t>D-Glucuronic Acid</t>
  </si>
  <si>
    <t>C6H10O7</t>
  </si>
  <si>
    <t>Erythromycin</t>
  </si>
  <si>
    <t>C37H67NO13</t>
  </si>
  <si>
    <t>Galactaric acid</t>
  </si>
  <si>
    <t>C6H10O8</t>
  </si>
  <si>
    <t>Hexosyl LPE 16:0</t>
  </si>
  <si>
    <t>C27H54NO12P</t>
  </si>
  <si>
    <t>Hexosyl LPE 18:3</t>
  </si>
  <si>
    <t>C29H52NO12P</t>
  </si>
  <si>
    <t>Lactulose</t>
  </si>
  <si>
    <t>Laricin</t>
  </si>
  <si>
    <t>C16H22O8</t>
  </si>
  <si>
    <t>Melezitose</t>
  </si>
  <si>
    <t>Palatinose</t>
  </si>
  <si>
    <t>Raffinose</t>
  </si>
  <si>
    <t>Stachyose</t>
  </si>
  <si>
    <t>C24H42O21</t>
  </si>
  <si>
    <t>Sucrose</t>
  </si>
  <si>
    <t>Threonic acid</t>
  </si>
  <si>
    <t>C4H8O5</t>
  </si>
  <si>
    <t>Trehalose</t>
  </si>
  <si>
    <t>Trehalose-6-phosphate</t>
  </si>
  <si>
    <t>C12H23O14P</t>
  </si>
  <si>
    <t>(-)-Erythro-Anethole glycol 2-glucoside</t>
  </si>
  <si>
    <t>C16H24O8</t>
  </si>
  <si>
    <t>(1R,4S,7S,8S,9R,12E,20R,21R,22S,23S)-7,8,21,22,23-Pentahydroxy-12,16-dimethyl-3,5,10,19,24-pentaoxatricyclo[18.3.1.04,9]tetracos-12-en-11-one</t>
  </si>
  <si>
    <t>(2,6,6-Trimethyl-4-oxo-2-cyclohexen-1-yl)methyl beta-D-glucopyranoside</t>
  </si>
  <si>
    <t>C16H26O7</t>
  </si>
  <si>
    <t>[2-Hydroxy-3-[hydroxy-[2-[[3,4,5-trihydroxy-6-(hydroxymethyl)oxan-2-yl]amino]ethoxy]phosphoryl]oxypropyl] (2E,4E)-octadeca-2,4-dienoate</t>
  </si>
  <si>
    <t>[3,4,5-Trihydroxy-6-[(3,4,5-trihydroxyoxan-2-yl)oxymethyl]oxan-2-yl] 2,6,6-trimethylcyclohexene-1-carboxylate</t>
  </si>
  <si>
    <t>2-(4-beta-d-Glucosyloxy-1-hydroxy-2,5-cyclohexadienyl)-5-hydroxy-7-methoxychromone</t>
  </si>
  <si>
    <t>C22H24O11</t>
  </si>
  <si>
    <t>2-Methyl-3-[(2S,3R,4S,5S,6R)-3,4,5-trihydroxy-6-(hydroxymethyl)oxan-2-yl]oxypyran-4-one</t>
  </si>
  <si>
    <t>C12H16O8</t>
  </si>
  <si>
    <t>2-Phenylethyl 6-O-[(2S,3R,4R)-3,4-dihydroxy-4-(hydroxymethyl)tetrahydro-2-furanyl]-beta-D-glucopyranoside</t>
  </si>
  <si>
    <t>C19H28O10</t>
  </si>
  <si>
    <t>2-Phenylethyl beta-D-glucopyranoside</t>
  </si>
  <si>
    <t>C14H20O6</t>
  </si>
  <si>
    <t>3-[2-Methoxy-3-[(2S,3R,4S,5S,6R)-3,4,5-trihydroxy-6-(hydroxymethyl)oxan-2-yl]oxyphenyl]propanoic acid</t>
  </si>
  <si>
    <t>C16H22O9</t>
  </si>
  <si>
    <t>6-O-(Phenylacetyl)-alpha-D-glucopyranosyl alpha-D-glucopyranoside</t>
  </si>
  <si>
    <t>C20H28O12</t>
  </si>
  <si>
    <t>6'-O-beta-D-Apiofuranosylsweroside</t>
  </si>
  <si>
    <t>C21H30O13</t>
  </si>
  <si>
    <t>7-Hydroxy-5-methyl-2-(2-oxopropyl)-8-[3,4,5-trihydroxy-6-(hydroxymethyl)-2-oxanyl]-1-benzopyran-4-one</t>
  </si>
  <si>
    <t>C19H22O9</t>
  </si>
  <si>
    <t>Benzyl beta-d-glucopyranoside</t>
  </si>
  <si>
    <t>C13H18O6</t>
  </si>
  <si>
    <t>Coumaric acid O-glucoside</t>
  </si>
  <si>
    <t>Cyclic cmp</t>
  </si>
  <si>
    <t>C9H12N3O7P</t>
  </si>
  <si>
    <t>D-Glucosamine</t>
  </si>
  <si>
    <t>C6H13NO5</t>
  </si>
  <si>
    <t>Darendoside A</t>
  </si>
  <si>
    <t>Galapagin</t>
  </si>
  <si>
    <t>C20H24O10</t>
  </si>
  <si>
    <t>Monotropitoside</t>
  </si>
  <si>
    <t>C19H26O12</t>
  </si>
  <si>
    <t>Muramic acid</t>
  </si>
  <si>
    <t>C9H17NO7</t>
  </si>
  <si>
    <t>Phenethyl 2-O-(beta-D-xylopyranosyl)-beta-D-glucopyranoside</t>
  </si>
  <si>
    <t>Phenethyl sophoroside</t>
  </si>
  <si>
    <t>C20H30O11</t>
  </si>
  <si>
    <t>Phenyl 6-O-[(2R,3R,4R)-3,4-dihydroxy-4-(hydroxymethyl)tetrahydro-2-furanyl]-beta-D-glucopyranoside</t>
  </si>
  <si>
    <t>C17H24O10</t>
  </si>
  <si>
    <t>Poliumoside</t>
  </si>
  <si>
    <t>C35H46O19</t>
  </si>
  <si>
    <t>Sayaendoside</t>
  </si>
  <si>
    <t>Siringinoside</t>
  </si>
  <si>
    <t>C23H34O14</t>
  </si>
  <si>
    <t>Syringin</t>
  </si>
  <si>
    <t>C17H24O9</t>
  </si>
  <si>
    <t>Urceolide</t>
  </si>
  <si>
    <t>Lactose</t>
  </si>
  <si>
    <t>Paeonolide</t>
  </si>
  <si>
    <t>Coumarins and derivatives</t>
  </si>
  <si>
    <t>Fraxin</t>
  </si>
  <si>
    <t>C16H18O10</t>
  </si>
  <si>
    <t>Gerberinside</t>
  </si>
  <si>
    <t>C16H18O8</t>
  </si>
  <si>
    <t>Rutarin</t>
  </si>
  <si>
    <t>Aflatoxin B1</t>
  </si>
  <si>
    <t>C17H12O6</t>
  </si>
  <si>
    <t>Esculetin</t>
  </si>
  <si>
    <t>C9H6O4</t>
  </si>
  <si>
    <t>Isofraxidin</t>
  </si>
  <si>
    <t>C11H10O5</t>
  </si>
  <si>
    <t>Scopoletin</t>
  </si>
  <si>
    <t>C10H8O4</t>
  </si>
  <si>
    <t>Umbelliferone</t>
  </si>
  <si>
    <t>C9H6O3</t>
  </si>
  <si>
    <t>Fraxinol</t>
  </si>
  <si>
    <t>Isoscopoletin</t>
  </si>
  <si>
    <t>Samidin</t>
  </si>
  <si>
    <t>C21H22O7</t>
  </si>
  <si>
    <t>5,6,7-Trimethoxycoumarin</t>
  </si>
  <si>
    <t>C12H12O5</t>
  </si>
  <si>
    <t>5,7-Dimethoxy-4-methylcoumarin</t>
  </si>
  <si>
    <t>C12H12O4</t>
  </si>
  <si>
    <t>6-Methylcoumarin</t>
  </si>
  <si>
    <t>C10H8O2</t>
  </si>
  <si>
    <t>7-Methoxycoumarin</t>
  </si>
  <si>
    <t>C10H8O3</t>
  </si>
  <si>
    <t>Citropten</t>
  </si>
  <si>
    <t>C11H10O4</t>
  </si>
  <si>
    <t>Dimethylfraxetin</t>
  </si>
  <si>
    <t>Scoparone</t>
  </si>
  <si>
    <t>Phenols</t>
  </si>
  <si>
    <t>Acetaminophen</t>
  </si>
  <si>
    <t>p-Hydroxyphenylethanolamine</t>
  </si>
  <si>
    <t>C8H11NO2</t>
  </si>
  <si>
    <t>Synephrine</t>
  </si>
  <si>
    <t>C9H13NO2</t>
  </si>
  <si>
    <t>Phenol</t>
  </si>
  <si>
    <t>C6H6O</t>
  </si>
  <si>
    <t>Catechol</t>
  </si>
  <si>
    <t>C6H6O2</t>
  </si>
  <si>
    <t>Gentisyl alcohol</t>
  </si>
  <si>
    <t>C7H8O3</t>
  </si>
  <si>
    <t>Kukoamine A</t>
  </si>
  <si>
    <t>C28H42N4O6</t>
  </si>
  <si>
    <t>Kukoamine B</t>
  </si>
  <si>
    <t>Pyrogallol</t>
  </si>
  <si>
    <t>C6H6O3</t>
  </si>
  <si>
    <t>Gingerol</t>
  </si>
  <si>
    <t>C17H26O4</t>
  </si>
  <si>
    <t>Homovanillic acid</t>
  </si>
  <si>
    <t>C9H10O4</t>
  </si>
  <si>
    <t>Sinapaldehyde</t>
  </si>
  <si>
    <t>Syringaldehyde</t>
  </si>
  <si>
    <t>Vanillin</t>
  </si>
  <si>
    <t>(2S,3R,3aS,7aR)-5-Allyl-2-(4-hydroxy-3-methoxyphenyl)-3a,7a-dimethoxy-3-methyl-3,3a,7,7a-tetrahydro-1-benzofuran-6(2H)-one</t>
  </si>
  <si>
    <t>C21H26O6</t>
  </si>
  <si>
    <t>(E)-N-(4-Acetamidobutyl)-3-(4-hydroxy-3-methoxyphenyl)prop-2-enamide</t>
  </si>
  <si>
    <t>C16H22N2O4</t>
  </si>
  <si>
    <t>[6]-Gingerol</t>
  </si>
  <si>
    <t>3-(4-Hydroxyphenyl)propanoic acid 3-(4-hydroxy-3-methoxyphenyl)propyl ester</t>
  </si>
  <si>
    <t>C19H22O5</t>
  </si>
  <si>
    <t>Coniferyl alcohol</t>
  </si>
  <si>
    <t>Normetanephrine</t>
  </si>
  <si>
    <t>C9H13NO3</t>
  </si>
  <si>
    <t>Sinapyl alcohol</t>
  </si>
  <si>
    <t>4-Nitrophenol</t>
  </si>
  <si>
    <t>C6H5NO3</t>
  </si>
  <si>
    <t>Alkaloids and derivatives</t>
  </si>
  <si>
    <t>Arcabucoine</t>
  </si>
  <si>
    <t>C20H19NO5</t>
  </si>
  <si>
    <t>Pseudocopsinine</t>
  </si>
  <si>
    <t>C21H26N2O2</t>
  </si>
  <si>
    <t>(+)-Corynoline</t>
  </si>
  <si>
    <t>C21H21NO5</t>
  </si>
  <si>
    <t>Cephalotaxine</t>
  </si>
  <si>
    <t>C18H21NO4</t>
  </si>
  <si>
    <t>Harringtonine</t>
  </si>
  <si>
    <t>C28H37NO9</t>
  </si>
  <si>
    <t>Quinidine</t>
  </si>
  <si>
    <t>C20H24N2O2</t>
  </si>
  <si>
    <t>Cinchonine</t>
  </si>
  <si>
    <t>C19H22N2O</t>
  </si>
  <si>
    <t>Mitragynine</t>
  </si>
  <si>
    <t>C23H30N2O4</t>
  </si>
  <si>
    <t>(9E)-4,5,6-Trihydroxy-9,13,14-trimethyl-16-(2-methylpropyl)-17-azatricyclo[9.7.0.01,15]octadeca-9,12-diene-2,18-dione</t>
  </si>
  <si>
    <t>C24H37NO5</t>
  </si>
  <si>
    <t>Vinpocetine</t>
  </si>
  <si>
    <t>C22H26N2O2</t>
  </si>
  <si>
    <t>Ergocornine</t>
  </si>
  <si>
    <t>C31H39N5O5</t>
  </si>
  <si>
    <t>Ergocryptinine</t>
  </si>
  <si>
    <t>C32H41N5O5</t>
  </si>
  <si>
    <t>Matrine</t>
  </si>
  <si>
    <t>C15H24N2O</t>
  </si>
  <si>
    <t>Gnoscopine</t>
  </si>
  <si>
    <t>C22H23NO7</t>
  </si>
  <si>
    <t>Vindoline</t>
  </si>
  <si>
    <t>C25H32N2O6</t>
  </si>
  <si>
    <t>8-Benzylcanadine</t>
  </si>
  <si>
    <t>C27H27NO4</t>
  </si>
  <si>
    <t>Demethyl eneberberine</t>
  </si>
  <si>
    <t>C19H18NO4+</t>
  </si>
  <si>
    <t>Protopine</t>
  </si>
  <si>
    <t>Ecgonine</t>
  </si>
  <si>
    <t>C9H15NO3</t>
  </si>
  <si>
    <t>Methylecgonine</t>
  </si>
  <si>
    <t>C10H17NO3</t>
  </si>
  <si>
    <t>Reserpine</t>
  </si>
  <si>
    <t>C33H40N2O9</t>
  </si>
  <si>
    <t>Jacobine</t>
  </si>
  <si>
    <t>C18H25NO6</t>
  </si>
  <si>
    <t>Seneciphylline</t>
  </si>
  <si>
    <t>C18H23NO5</t>
  </si>
  <si>
    <t>Trigonelline</t>
  </si>
  <si>
    <t>(E)-Dimethomorph</t>
  </si>
  <si>
    <t>C21H22ClNO4</t>
  </si>
  <si>
    <t>Mecoprop</t>
  </si>
  <si>
    <t>C10H11ClO3</t>
  </si>
  <si>
    <t>Alfentanil</t>
  </si>
  <si>
    <t>C21H32N6O3</t>
  </si>
  <si>
    <t>N-(2,4-Dimethylphenyl)formamide</t>
  </si>
  <si>
    <t>C9H11NO</t>
  </si>
  <si>
    <t>N-(2,6-Dimethylphenyl)-2-hydroxyacetamide</t>
  </si>
  <si>
    <t>C10H13NO2</t>
  </si>
  <si>
    <t>o-Acetotoluidide</t>
  </si>
  <si>
    <t>2-Aminophenol</t>
  </si>
  <si>
    <t>C6H7NO</t>
  </si>
  <si>
    <t>Aniline</t>
  </si>
  <si>
    <t>C6H7N</t>
  </si>
  <si>
    <t>N(4)-Acetylsulfamethazine</t>
  </si>
  <si>
    <t>C14H16N4O3S</t>
  </si>
  <si>
    <t>Vardenafil</t>
  </si>
  <si>
    <t>C23H32N6O4S</t>
  </si>
  <si>
    <t>4-(Decan-4-yl)benzenesulfonic acid</t>
  </si>
  <si>
    <t>C16H26O3S</t>
  </si>
  <si>
    <t>5-(4-Sulfophenyl)undecane</t>
  </si>
  <si>
    <t>C17H28O3S</t>
  </si>
  <si>
    <t>Dodecylbenzenesulfonic acid</t>
  </si>
  <si>
    <t>C18H30O3S</t>
  </si>
  <si>
    <t>Amfenac</t>
  </si>
  <si>
    <t>C15H13NO3</t>
  </si>
  <si>
    <t>Benzaldehyde</t>
  </si>
  <si>
    <t>C7H6O</t>
  </si>
  <si>
    <t>Benzoylformic acid</t>
  </si>
  <si>
    <t>Salbutamol</t>
  </si>
  <si>
    <t>C13H21NO3</t>
  </si>
  <si>
    <t>Salmeterol</t>
  </si>
  <si>
    <t>C25H37NO4</t>
  </si>
  <si>
    <t>4-[2-[(2-Ethyl-2,3-dihydroxybutanoyl)oxymethyl]anilino]-4-oxobutanoic acid</t>
  </si>
  <si>
    <t>C17H23NO7</t>
  </si>
  <si>
    <t>Irbesartan</t>
  </si>
  <si>
    <t>C25H28N6O</t>
  </si>
  <si>
    <t>Losartan</t>
  </si>
  <si>
    <t>C22H23ClN6O</t>
  </si>
  <si>
    <t>Terfenadine</t>
  </si>
  <si>
    <t>C32H41NO2</t>
  </si>
  <si>
    <t>1-(2,4-Dichlorophenyl)-2-(1,2,4-triazol-1-yl)ethanol</t>
  </si>
  <si>
    <t>C10H9Cl2N3O</t>
  </si>
  <si>
    <t>Propiconazole</t>
  </si>
  <si>
    <t>C15H17Cl2N3O2</t>
  </si>
  <si>
    <t>Lufenuron</t>
  </si>
  <si>
    <t>C17H8Cl2F8N2O3</t>
  </si>
  <si>
    <t>Isoproturon-didemethyl</t>
  </si>
  <si>
    <t>C10H14N2O</t>
  </si>
  <si>
    <t>N-Benzoyl-L-phenylalaninol</t>
  </si>
  <si>
    <t>C16H17NO2</t>
  </si>
  <si>
    <t>Paclobutrazol</t>
  </si>
  <si>
    <t>C15H20ClN3O</t>
  </si>
  <si>
    <t>Phentermine</t>
  </si>
  <si>
    <t>C10H15N</t>
  </si>
  <si>
    <t>Bezafibrate</t>
  </si>
  <si>
    <t>C19H20ClNO4</t>
  </si>
  <si>
    <t>Phenylacetaldehyde</t>
  </si>
  <si>
    <t>C8H8O</t>
  </si>
  <si>
    <t>Homogentisic acid</t>
  </si>
  <si>
    <t>Tebuconazole</t>
  </si>
  <si>
    <t>C16H22ClN3O</t>
  </si>
  <si>
    <t>Verapamil</t>
  </si>
  <si>
    <t>C27H38N2O4</t>
  </si>
  <si>
    <t>Triphenylphosphine oxide</t>
  </si>
  <si>
    <t>C18H15OP</t>
  </si>
  <si>
    <t>Butylated hydroxytoluene</t>
  </si>
  <si>
    <t>Etoxazole</t>
  </si>
  <si>
    <t>C21H23F2NO2</t>
  </si>
  <si>
    <t>Fenpropimorph</t>
  </si>
  <si>
    <t>C20H33NO</t>
  </si>
  <si>
    <t>Pyridaben</t>
  </si>
  <si>
    <t>C19H25ClN2OS</t>
  </si>
  <si>
    <t>4-Vinylphenol</t>
  </si>
  <si>
    <t>Diethyltoluamide</t>
  </si>
  <si>
    <t>C12H17NO</t>
  </si>
  <si>
    <t>Fluazinam</t>
  </si>
  <si>
    <t>C13H4Cl2F6N4O4</t>
  </si>
  <si>
    <t>Phenylacetic acid</t>
  </si>
  <si>
    <t>C8H8O2</t>
  </si>
  <si>
    <t>Actarit</t>
  </si>
  <si>
    <t>C10H11NO3</t>
  </si>
  <si>
    <t>Phenethyl acetate</t>
  </si>
  <si>
    <t>4-(2,3,6-trimethylphenyl)butan-2-ol</t>
  </si>
  <si>
    <t>C13H20O</t>
  </si>
  <si>
    <t>Aurantio-obtusin</t>
  </si>
  <si>
    <t>Aurantio-obtusin beta-D-glucoside</t>
  </si>
  <si>
    <t>Obtusifolin</t>
  </si>
  <si>
    <t>Barbaloin</t>
  </si>
  <si>
    <t>Naltrexone</t>
  </si>
  <si>
    <t>C20H23NO4</t>
  </si>
  <si>
    <t>Rugulosin</t>
  </si>
  <si>
    <t>C30H22O10</t>
  </si>
  <si>
    <t>Lawsone</t>
  </si>
  <si>
    <t>C10H6O3</t>
  </si>
  <si>
    <t>Naphthalene</t>
  </si>
  <si>
    <t>C10H8</t>
  </si>
  <si>
    <t>Alteichin</t>
  </si>
  <si>
    <t>C20H14O6</t>
  </si>
  <si>
    <t>Herqueichrysin</t>
  </si>
  <si>
    <t>C20H20O6</t>
  </si>
  <si>
    <t>7-Methoxy-9,10-dihydrophenanthrene-2,5-diol</t>
  </si>
  <si>
    <t>C15H14O3</t>
  </si>
  <si>
    <t>2-ethenyl-2,4b-dimethyl-8-methylidene-3,4,4a,5,6,7,8a,9-octahydro-1H-phenanthrene</t>
  </si>
  <si>
    <t>C19H28</t>
  </si>
  <si>
    <t>Methyl (2R,4aS,6aR,6aS,14aS)-10,11-dihydroxy-2,4a,6a,6a,9,14a-hexamethyl-8-oxo-1,3,4,5,6,13,14,14b-octahydropicene-2-carboxylate</t>
  </si>
  <si>
    <t>C30H40O5</t>
  </si>
  <si>
    <t>Norbuprenorphine</t>
  </si>
  <si>
    <t>C25H35NO4</t>
  </si>
  <si>
    <t>4-Hydroxyphenyl acetate</t>
  </si>
  <si>
    <t>(1E,4E)-1,5-Bis(4-methoxyphenyl)penta-1,4-dien-3-one</t>
  </si>
  <si>
    <t>C19H18O3</t>
  </si>
  <si>
    <t>cis-Anethole</t>
  </si>
  <si>
    <t>C10H12O</t>
  </si>
  <si>
    <t>Elemicin</t>
  </si>
  <si>
    <t>Venlafaxine</t>
  </si>
  <si>
    <t>C17H27NO2</t>
  </si>
  <si>
    <t>N-(2-(2,4,6-Trichlorophenoxy)ethyl)propan-1-amine</t>
  </si>
  <si>
    <t>C11H14Cl3NO</t>
  </si>
  <si>
    <t>N-[Propyl-[2-(2,4,6-trichlorophenoxy)ethyl]carbamoyl]formamide</t>
  </si>
  <si>
    <t>C13H15Cl3N2O3</t>
  </si>
  <si>
    <t>N-propyl-N-[2-(2,4,6-trichlorophenoxy)ethyl]-urea</t>
  </si>
  <si>
    <t>C12H15Cl3N2O2</t>
  </si>
  <si>
    <t>(3S,6R,6As,7S)-6,6a,7,8-tetrahydroxy-3-methyl-3,4,5,6,7,12a-hexahydro-2H-benzo[a]anthracene-1,12-dione</t>
  </si>
  <si>
    <t>C19H20O6</t>
  </si>
  <si>
    <t>5-Hydroxy-1-tetralone</t>
  </si>
  <si>
    <t>Lignans, neolignans and related compounds</t>
  </si>
  <si>
    <t>Secoisolariciresinol</t>
  </si>
  <si>
    <t>C20H26O6</t>
  </si>
  <si>
    <t>6-[3-[(3,4-Dimethoxyphenyl)methyl]-4-methoxy-2-(methoxymethyl)butyl]-4-methoxy-1,3-benzodioxole</t>
  </si>
  <si>
    <t>C24H32O7</t>
  </si>
  <si>
    <t>Matairesinol</t>
  </si>
  <si>
    <t>5-[6-(3-Hydroxy-4-methoxyphenyl)-1,3,3a,4,6,6a-hexahydrofuro[3,4-c]furan-3-yl]-2-methoxyphenol</t>
  </si>
  <si>
    <t>Episyringaresinol</t>
  </si>
  <si>
    <t>C22H26O8</t>
  </si>
  <si>
    <t>(2S,3R,4S,5S,6R)-2-[4-[(3S,3aR,6S,6aR)-6-[3,5-Dimethoxy-4-[(2S,3R,4S,5S,6R)-3,4,5-trihydroxy-6-(hydroxymethyl)oxan-2-yl]oxyphenyl]-1,3,3a,4,6,6a-hexahydrofuro[3,4-c]furan-3-yl]-2,6-dimethoxyphenoxy]-6-(hydroxymethyl)oxane-3,4,5-triol</t>
  </si>
  <si>
    <t>C34H46O18</t>
  </si>
  <si>
    <t>2-[[5-(4-Hydroxy-3,5-dimethoxyphenyl)-6,7-bis(hydroxymethyl)-1,3-dimethoxy-5,6,7,8-tetrahydronaphthalen-2-yl]oxy]-6-(hydroxymethyl)oxane-3,4,5-triol</t>
  </si>
  <si>
    <t>C28H38O13</t>
  </si>
  <si>
    <t>2-[4-[4-[Hydroxy-(4-hydroxy-3-methoxyphenyl)methyl]-3-(hydroxymethyl)oxolan-2-yl]-2-methoxyphenoxy]-6-(hydroxymethyl)oxane-3,4,5-triol</t>
  </si>
  <si>
    <t>C26H34O12</t>
  </si>
  <si>
    <t>2-Methoxy-4-[tetrahydro-3a,6a-dihydroxy-4-(4-hydroxy-3-methoxyphenyl)-1H,3H-furo[3,4-c]furan-1-yl]phenyl-beta-D-glucopyranoside</t>
  </si>
  <si>
    <t>C26H32O13</t>
  </si>
  <si>
    <t>3-(4-{[1,3-Dihydroxy-1-(4-hydroxy-3-methoxyphenyl)-2-propanyl]oxy}-3-methoxyphenyl)propyl 6-deoxy-alpha-L-mannopyranoside</t>
  </si>
  <si>
    <t>C26H36O11</t>
  </si>
  <si>
    <t>Arctiin</t>
  </si>
  <si>
    <t>Lyoniside</t>
  </si>
  <si>
    <t>C27H36O12</t>
  </si>
  <si>
    <t>Secoisolariciresinol diglucoside</t>
  </si>
  <si>
    <t>C32H46O16</t>
  </si>
  <si>
    <t>Podofilox</t>
  </si>
  <si>
    <t>C22H22O8</t>
  </si>
  <si>
    <t>Nucleosides, nucleotides, and analogues</t>
  </si>
  <si>
    <t>Inosine</t>
  </si>
  <si>
    <t>C10H12N4O5</t>
  </si>
  <si>
    <t>Xanthosine</t>
  </si>
  <si>
    <t>C10H12N4O6</t>
  </si>
  <si>
    <t>1-Methyladenosine</t>
  </si>
  <si>
    <t>C11H15N5O4</t>
  </si>
  <si>
    <t>2-O-Methyladenosine</t>
  </si>
  <si>
    <t>Adenosine</t>
  </si>
  <si>
    <t>C10H13N5O4</t>
  </si>
  <si>
    <t>Cyclic AMP</t>
  </si>
  <si>
    <t>C10H12N5O6P</t>
  </si>
  <si>
    <t>Arabinofuranosyluracil</t>
  </si>
  <si>
    <t>C9H12N2O6</t>
  </si>
  <si>
    <t>Uridine</t>
  </si>
  <si>
    <t>Cytidine</t>
  </si>
  <si>
    <t>C9H13N3O5</t>
  </si>
  <si>
    <t>1-Tetradecanamine, N,N-dimethyl-, N-oxide</t>
  </si>
  <si>
    <t>C16H35NO</t>
  </si>
  <si>
    <t>N,N-Dimethyldodecylamine N-oxide</t>
  </si>
  <si>
    <t>C14H31NO</t>
  </si>
  <si>
    <t>Dicyclohexylamine</t>
  </si>
  <si>
    <t>C12H23N</t>
  </si>
  <si>
    <t>Imidacloprid</t>
  </si>
  <si>
    <t>C9H10ClN5O2</t>
  </si>
  <si>
    <t>Choline</t>
  </si>
  <si>
    <t>C5H14NO</t>
  </si>
  <si>
    <t>[4,6-diethyl-6-(4-ethyl-2-methyloctyl)-3H-1,2-dioxin-3-yl]acetic acid</t>
  </si>
  <si>
    <t>Quinic acid</t>
  </si>
  <si>
    <t>C7H12O6</t>
  </si>
  <si>
    <t>(1R,2R,4aS,8aS)-2-[(2R)-2-Hydroxybutyl]-1,3-dimethyl-1,2,4a,5,6,7,8,8a-octahydro-1-naphthalenecarboxylic acid</t>
  </si>
  <si>
    <t>C17H28O3</t>
  </si>
  <si>
    <t>Isochlorogenic acid B</t>
  </si>
  <si>
    <t>C25H24O12</t>
  </si>
  <si>
    <t>QUINATE</t>
  </si>
  <si>
    <t>[2M-2H+Na]-</t>
  </si>
  <si>
    <t>5-dodecyl-4-hydroxy-4-methylcyclopent-2-en-1-one</t>
  </si>
  <si>
    <t>Jasmolone</t>
  </si>
  <si>
    <t>C11H16O2</t>
  </si>
  <si>
    <t>3,4-Dihydroxybenzaldehyde</t>
  </si>
  <si>
    <t>4-Hydroxybenzaldehyde</t>
  </si>
  <si>
    <t>Dronedarone</t>
  </si>
  <si>
    <t>C31H44N2O5S</t>
  </si>
  <si>
    <t>Embelin</t>
  </si>
  <si>
    <t>(+)-Aspermytin A</t>
  </si>
  <si>
    <t>C16H26O3</t>
  </si>
  <si>
    <t>2-Aminoacetophenone</t>
  </si>
  <si>
    <t>C8H9NO</t>
  </si>
  <si>
    <t>3-O-Methylfunicone</t>
  </si>
  <si>
    <t>3',4',5'-Trimethoxyacetophenone</t>
  </si>
  <si>
    <t>C11H14O4</t>
  </si>
  <si>
    <t>Isophorone</t>
  </si>
  <si>
    <t>C9H14O</t>
  </si>
  <si>
    <t>Methyl 3-[(1E,3E)-3,5-dimethyl-1,3-heptadien-1-yl]-8-hydroxy-6a,8-dimethyl-6-oxo-6a,8,9,9a-tetrahydro-6H-furo[2,3-h]isochromene-9-carboxylate</t>
  </si>
  <si>
    <t>C24H30O6</t>
  </si>
  <si>
    <t>Valerophenone</t>
  </si>
  <si>
    <t>C11H14O</t>
  </si>
  <si>
    <t>3-Methyl-3-buten-2-one</t>
  </si>
  <si>
    <t>C5H8O</t>
  </si>
  <si>
    <t>5-Hydroxymethylfurfural</t>
  </si>
  <si>
    <t>Nonaethylene glycol</t>
  </si>
  <si>
    <t>C18H38O10</t>
  </si>
  <si>
    <t>Organoheterocyclic compounds</t>
  </si>
  <si>
    <t>Meptazinol</t>
  </si>
  <si>
    <t>C15H23NO</t>
  </si>
  <si>
    <t>Metronidazole</t>
  </si>
  <si>
    <t>C6H9N3O3</t>
  </si>
  <si>
    <t>Pyraclostrobin</t>
  </si>
  <si>
    <t>C19H18ClN3O4</t>
  </si>
  <si>
    <t>4-Methyl-5-thiazoleethanol</t>
  </si>
  <si>
    <t>C6H9NOS</t>
  </si>
  <si>
    <t>Edaravone</t>
  </si>
  <si>
    <t>C10H10N2O</t>
  </si>
  <si>
    <t>Hippagine</t>
  </si>
  <si>
    <t>C16H17NO4</t>
  </si>
  <si>
    <t>Oxazepam</t>
  </si>
  <si>
    <t>C15H11ClN2O2</t>
  </si>
  <si>
    <t>(E)-Piperolein A</t>
  </si>
  <si>
    <t>C19H25NO3</t>
  </si>
  <si>
    <t>Myristicin</t>
  </si>
  <si>
    <t>C11H12O3</t>
  </si>
  <si>
    <t>3-Ethyl-6-hydroxy-3H-2-benzofuran-1-one</t>
  </si>
  <si>
    <t>Phthalic anhydride</t>
  </si>
  <si>
    <t>C8H4O3</t>
  </si>
  <si>
    <t>(3aR,6R,7aR)-6-Methyl-3-methylidene-6-(4-oxopentyl)-3a,4,7,7a-tetrahydro-1-benzofuran-2,5-dione</t>
  </si>
  <si>
    <t>[2M+Na]+</t>
  </si>
  <si>
    <t>Loliolide</t>
  </si>
  <si>
    <t>C11H16O3</t>
  </si>
  <si>
    <t>3-[(7S,8S)-5-Hydroxy-2,2,7,8-tetramethyl-6-oxo-7,8-dihydropyrano[3,2-g]chromen-10-yl]-3-phenylpropanoic acid</t>
  </si>
  <si>
    <t>C25H26O6</t>
  </si>
  <si>
    <t>gamma-Mangostin</t>
  </si>
  <si>
    <t>C23H24O6</t>
  </si>
  <si>
    <t>4'-O-b-D-Glucosyl-5-O-methylvisamminol</t>
  </si>
  <si>
    <t>C22H28O10</t>
  </si>
  <si>
    <t>Austalide D</t>
  </si>
  <si>
    <t>C28H36O10</t>
  </si>
  <si>
    <t>Cimifugin</t>
  </si>
  <si>
    <t>C16H18O6</t>
  </si>
  <si>
    <t>Isoapetalic acid</t>
  </si>
  <si>
    <t>C22H28O6</t>
  </si>
  <si>
    <t>Khelloside</t>
  </si>
  <si>
    <t>C19H20O10</t>
  </si>
  <si>
    <t>ACETYL ISOGAMBOGIC ACID</t>
  </si>
  <si>
    <t>C40H46O9</t>
  </si>
  <si>
    <t>Norcimifugin</t>
  </si>
  <si>
    <t>C15H16O6</t>
  </si>
  <si>
    <t>Galaxolidone</t>
  </si>
  <si>
    <t>Citrinin</t>
  </si>
  <si>
    <t>C13H14O5</t>
  </si>
  <si>
    <t>Thioridazine</t>
  </si>
  <si>
    <t>C21H26N2S2</t>
  </si>
  <si>
    <t>Hydroxybenzotriazole</t>
  </si>
  <si>
    <t>C6H5N3O</t>
  </si>
  <si>
    <t>Flumioxazin</t>
  </si>
  <si>
    <t>C19H15FN2O4</t>
  </si>
  <si>
    <t>Coixol</t>
  </si>
  <si>
    <t>C8H7NO3</t>
  </si>
  <si>
    <t>Fumiquinazoline H</t>
  </si>
  <si>
    <t>C27H27N5O4</t>
  </si>
  <si>
    <t>1-[3-(Trifluoromethyl)phenyl]piperazine</t>
  </si>
  <si>
    <t>C11H13F3N2</t>
  </si>
  <si>
    <t>C24H24N4O2S</t>
  </si>
  <si>
    <t>Dihydrouracil</t>
  </si>
  <si>
    <t>C4H6N2O2</t>
  </si>
  <si>
    <t>7''-ethyl-6-methyl-4'',7''-dihydro-3''H-dispiro[oxane-2,6'-[7,9,12]triazatricyclo[6.3.1.04,12]dodecane-10',2''-oxepin]-8'-en-3-ol</t>
  </si>
  <si>
    <t>C21H33N3O3</t>
  </si>
  <si>
    <t>5-(6-Methyl-6-hydroxyoctyl)furan-2(5H)-one</t>
  </si>
  <si>
    <t>C13H22O3</t>
  </si>
  <si>
    <t>5-(6-Methyl-7-oxooctyl)furan-2(5H)-one</t>
  </si>
  <si>
    <t>Furan</t>
  </si>
  <si>
    <t>C4H4O</t>
  </si>
  <si>
    <t>Furfuryl acetate</t>
  </si>
  <si>
    <t>[M+CH3OH+H]+</t>
  </si>
  <si>
    <t>Adenine</t>
  </si>
  <si>
    <t>C5H5N5</t>
  </si>
  <si>
    <t>Indoxyl</t>
  </si>
  <si>
    <t>C8H7NO</t>
  </si>
  <si>
    <t>Indole-3-carboxaldehyde</t>
  </si>
  <si>
    <t>C9H7NO</t>
  </si>
  <si>
    <t>alpha-Cyclopiazonic acid</t>
  </si>
  <si>
    <t>C20H20N2O3</t>
  </si>
  <si>
    <t>Tryptophol</t>
  </si>
  <si>
    <t>C10H11NO</t>
  </si>
  <si>
    <t>Tryptophan</t>
  </si>
  <si>
    <t>C11H12N2O2</t>
  </si>
  <si>
    <t>5-Methoxyindole-3-acetic acid</t>
  </si>
  <si>
    <t>C11H11NO3</t>
  </si>
  <si>
    <t>Roquefortine M</t>
  </si>
  <si>
    <t>C22H23N5O4</t>
  </si>
  <si>
    <t>Papaverine</t>
  </si>
  <si>
    <t>C20H21NO4</t>
  </si>
  <si>
    <t>Enicoflavine</t>
  </si>
  <si>
    <t>C10H13</t>
  </si>
  <si>
    <t>Simvastatin</t>
  </si>
  <si>
    <t>C25H38O5</t>
  </si>
  <si>
    <t>Dihydromuronic acid</t>
  </si>
  <si>
    <t>C21H36O5</t>
  </si>
  <si>
    <t>Glucuronolactone</t>
  </si>
  <si>
    <t>C6H8O6</t>
  </si>
  <si>
    <t>Neodihydroprotolichesterinic acid</t>
  </si>
  <si>
    <t>(5S)-5-Heptyloxolan-2-one</t>
  </si>
  <si>
    <t>C11H20O2</t>
  </si>
  <si>
    <t>gamma-Dodecalactone</t>
  </si>
  <si>
    <t>C12H22O2</t>
  </si>
  <si>
    <t>Eleutherol</t>
  </si>
  <si>
    <t>C14H12O4</t>
  </si>
  <si>
    <t>Cafestol</t>
  </si>
  <si>
    <t>C20H28O3</t>
  </si>
  <si>
    <t>Gelomulide N</t>
  </si>
  <si>
    <t>Himbacine</t>
  </si>
  <si>
    <t>C22H35NO2</t>
  </si>
  <si>
    <t>Clareolide</t>
  </si>
  <si>
    <t>C16H26O2</t>
  </si>
  <si>
    <t>3-[(2S,3R,4S,5R,6R)-3-[(2S,3S,4R,5R,6S)-3,5-Dihydroxy-4-methoxy-6-methyloxan-2-yl]oxy-4,5-dihydroxy-6-methyloxan-2-yl]oxy-8-hydroxy-15-methyl-11,18-dioxapentacyclo[10.6.2.02,7.09,19.016,20]icosa-1(19),2(7),3,5,8,12(20),13,15-octaene-10,17-dione</t>
  </si>
  <si>
    <t>C32H32O14</t>
  </si>
  <si>
    <t>2,6,6,10,14-Pentamethyl-11,13-dioxatetracyclo[8.8.0.02,7.012,17]octadeca-4,12(17)-diene-3,16-dione  </t>
  </si>
  <si>
    <t>C21H28O4</t>
  </si>
  <si>
    <t>3-Deoxo-3-beta-Acetoxydeoxydihydrogedunin</t>
  </si>
  <si>
    <t>C30H40O7</t>
  </si>
  <si>
    <t>8-Hydroxy-2,7,7,11,15-pentamethyl-5,12,16-trioxapentacyclo[9.8.0.0(2),.0,.0(1)(3),(1)]nonadec-13(18)-ene-3,17-dione</t>
  </si>
  <si>
    <t>C21H28O6</t>
  </si>
  <si>
    <t>Deoxykhivorin</t>
  </si>
  <si>
    <t>C32H42O9</t>
  </si>
  <si>
    <t>Dodemorph</t>
  </si>
  <si>
    <t>C18H35NO</t>
  </si>
  <si>
    <t>Levoglucosan</t>
  </si>
  <si>
    <t>C6H10O5</t>
  </si>
  <si>
    <t>Sambucinol</t>
  </si>
  <si>
    <t>C15H22O4</t>
  </si>
  <si>
    <t>Meperidine</t>
  </si>
  <si>
    <t>C15H21NO2</t>
  </si>
  <si>
    <t>Riboflavin</t>
  </si>
  <si>
    <t>C17H20N4O6</t>
  </si>
  <si>
    <t>(2S)-2-[(1S,2R)-1,2-Dihydroxypentyl]-4-methoxy-2,3-dihydropyran-6-one</t>
  </si>
  <si>
    <t>C11H18O5</t>
  </si>
  <si>
    <t>4-Hydroxy-6-methyl-2-pyrone</t>
  </si>
  <si>
    <t>Citreoviridin 1b</t>
  </si>
  <si>
    <t>C23H30O6</t>
  </si>
  <si>
    <t>Maltol</t>
  </si>
  <si>
    <t>2-(1-Phenylethyl)-3,6-Dihydro-2H-Pyran</t>
  </si>
  <si>
    <t>C13H16O</t>
  </si>
  <si>
    <t>3-Cyanopyridine</t>
  </si>
  <si>
    <t>C6H4N2</t>
  </si>
  <si>
    <t>Cycloheximide</t>
  </si>
  <si>
    <t>3-Hydroxypyridine</t>
  </si>
  <si>
    <t>C5H5NO</t>
  </si>
  <si>
    <t>Pyridoxal</t>
  </si>
  <si>
    <t>4-Pyridoxic acid</t>
  </si>
  <si>
    <t>C8H9NO4</t>
  </si>
  <si>
    <t>6-Hydroxynicotinic acid</t>
  </si>
  <si>
    <t>Isonicotinic acid</t>
  </si>
  <si>
    <t>C6H5NO2</t>
  </si>
  <si>
    <t>Nicotinamide</t>
  </si>
  <si>
    <t>C6H6N2O</t>
  </si>
  <si>
    <t>4-(Azaniumylmethyl)-5-(hydroxymethyl)-2-methylpyridin-3-olate</t>
  </si>
  <si>
    <t>C8H12N2O2</t>
  </si>
  <si>
    <t>Pyridoxine</t>
  </si>
  <si>
    <t>C8H11NO3</t>
  </si>
  <si>
    <t>3-Pyridinemethanol</t>
  </si>
  <si>
    <t>2-Pyrrolidinone</t>
  </si>
  <si>
    <t>C4H7NO</t>
  </si>
  <si>
    <t>(4S,5Z,6S)-4-(2-methoxy-2-oxoethyl)-5-[2-[(E)-3-phenylprop-2-enoyl]oxyethylidene]-6-[(2S,3R,4S,5S,6R)-3,4,5-trihydroxy-6-(hydroxymethyl)oxan-2-yl]oxy-4H-pyran-3-carboxylic acid</t>
  </si>
  <si>
    <t>C16H23NO7</t>
  </si>
  <si>
    <t>1,3-Dimethoxy-2-hydroxy-10-methyl-9(10h)-acridinone</t>
  </si>
  <si>
    <t>C16H15NO4</t>
  </si>
  <si>
    <t>1,5-Dihydroxy-2,3-dimethoxy-10-methyl-9-acridone</t>
  </si>
  <si>
    <t>C16H15NO5</t>
  </si>
  <si>
    <t>Dibenz[a,j]acridine</t>
  </si>
  <si>
    <t>C21H13N</t>
  </si>
  <si>
    <t>Evoxine</t>
  </si>
  <si>
    <t>C18H21NO6</t>
  </si>
  <si>
    <t>Cipro</t>
  </si>
  <si>
    <t>C17H18FN3O3</t>
  </si>
  <si>
    <t>4-Hydroxyquinoline</t>
  </si>
  <si>
    <t>8-Hydroxy-4-methoxy-1-methylquinolin-2-one</t>
  </si>
  <si>
    <t>Hydrocotarnine</t>
  </si>
  <si>
    <t>C12H15NO3</t>
  </si>
  <si>
    <t>Salsoline</t>
  </si>
  <si>
    <t>Buprofezin_C16H23N3OS_(2Z)-2-(tert-Butylimino)-3-(1-methylethyl)-5-phenyl-1,3,5-thiadiazinan-4-one</t>
  </si>
  <si>
    <t>C16H23N3OS</t>
  </si>
  <si>
    <t>3,4,5-Trimethoxycinnamaldehyde</t>
  </si>
  <si>
    <t>Cinnamaldehyde</t>
  </si>
  <si>
    <t>C9H8O</t>
  </si>
  <si>
    <t>Uniconazole</t>
  </si>
  <si>
    <t>C15H18ClN3O</t>
  </si>
  <si>
    <t>Perlatolinic acid</t>
  </si>
  <si>
    <t>C25H32O7</t>
  </si>
  <si>
    <t>Diffractaic acid</t>
  </si>
  <si>
    <t>Physodic acid</t>
  </si>
  <si>
    <t>1,7-Bis(4-hydroxyphenyl)-3-heptanyl 6-O-[(2S,3R,4R)-3,4-dihydroxy-4-(hydroxymethyl)tetrahydro-2-furanyl]-beta-D-glucopyranoside</t>
  </si>
  <si>
    <t>C30H42O12</t>
  </si>
  <si>
    <t>Haemoventosine</t>
  </si>
  <si>
    <t>C15H12O7</t>
  </si>
  <si>
    <t>Mucorisocoumarin B</t>
  </si>
  <si>
    <t>C15H18O6</t>
  </si>
  <si>
    <t>(5S,6S)-4-Methoxy-5-hydroxy-6-phenethyl-5,6-dihydro-2H-pyran-2-one</t>
  </si>
  <si>
    <t>C14H16O4</t>
  </si>
  <si>
    <t>Kanakugiol</t>
  </si>
  <si>
    <t>Naringenin chalcone</t>
  </si>
  <si>
    <t>3-(3,4-Dimethoxyphenyl)-1-(2-hydroxy-4,6-dimethoxyphenyl)propan-1-one</t>
  </si>
  <si>
    <t>C19H22O6</t>
  </si>
  <si>
    <t>Flavokawain A</t>
  </si>
  <si>
    <t>C18H18O5</t>
  </si>
  <si>
    <t>(7E,13E)-9,15-Dihydroxy-4,10,16-trimethyl-1,5,11-trioxacyclohexadeca-7,13-diene-2,6,12-trione</t>
  </si>
  <si>
    <t>13,15-Dihydroxy-9-methoxy-5-methyl-4-oxabicyclo[10.4.0]hexadeca-1(12),13,15-triene-3,11-dione</t>
  </si>
  <si>
    <t>C17H22O6</t>
  </si>
  <si>
    <t>Albocycline</t>
  </si>
  <si>
    <t>3-(4-Hydroxy-3-methoxyphenyl)propionic acid</t>
  </si>
  <si>
    <t>L-(-)-3-Phenyllactic acid</t>
  </si>
  <si>
    <t>C9H10O3</t>
  </si>
  <si>
    <t>3-(3,4,5-Trimethoxyphenyl)propanoic acid</t>
  </si>
  <si>
    <t>C12H16O5</t>
  </si>
  <si>
    <t>Dexibuprofen</t>
  </si>
  <si>
    <t>C13H18O2</t>
  </si>
  <si>
    <t>Sterigmatocystin</t>
  </si>
  <si>
    <t>C18H12O6</t>
  </si>
  <si>
    <t>Isorhapontin</t>
  </si>
  <si>
    <t>C21H24O9</t>
  </si>
  <si>
    <t>Lunularic acid</t>
  </si>
  <si>
    <t>Pterostilbene</t>
  </si>
  <si>
    <t>C16H16O3</t>
  </si>
  <si>
    <t>Piceatannol</t>
  </si>
  <si>
    <t>Resveratrol</t>
  </si>
  <si>
    <t>C14H12O3</t>
  </si>
  <si>
    <t>Vanillic acid + O-sulfonateHex</t>
  </si>
  <si>
    <t>C14H18O12S</t>
  </si>
  <si>
    <t>[1a-(Hydroxymethyl)-2-[3,4,5-trihydroxy-6-(hydroxymethyl)oxan-2-yl]oxy-2,5a,6,6a-tetrahydro-1bH-oxireno[5,6]cyclopenta[1,3-c]pyran-6-yl] 3,4-dimethoxybenzoate</t>
  </si>
  <si>
    <t>C24H30O13</t>
  </si>
  <si>
    <t>Oxytetracycline</t>
  </si>
  <si>
    <t>C22H24N2O9</t>
  </si>
  <si>
    <t>Tetracycline</t>
  </si>
  <si>
    <t>C22H24N2O8</t>
  </si>
  <si>
    <t>VIP</t>
  </si>
  <si>
    <t>Acetyl isogambogic acid</t>
  </si>
  <si>
    <t>Carbohydrates and carbohydrate conjugates</t>
    <phoneticPr fontId="7" type="noConversion"/>
  </si>
  <si>
    <r>
      <t>(2S)</t>
    </r>
    <r>
      <rPr>
        <sz val="11"/>
        <color rgb="FF000000"/>
        <rFont val="Calibri"/>
        <family val="2"/>
      </rPr>
      <t>‐</t>
    </r>
    <r>
      <rPr>
        <sz val="11"/>
        <color rgb="FF000000"/>
        <rFont val="Times New Roman"/>
        <family val="1"/>
      </rPr>
      <t>2</t>
    </r>
    <r>
      <rPr>
        <sz val="11"/>
        <color rgb="FF000000"/>
        <rFont val="Calibri"/>
        <family val="2"/>
      </rPr>
      <t>‐</t>
    </r>
    <r>
      <rPr>
        <sz val="11"/>
        <color rgb="FF000000"/>
        <rFont val="Times New Roman"/>
        <family val="1"/>
      </rPr>
      <t>(2</t>
    </r>
    <r>
      <rPr>
        <sz val="11"/>
        <color rgb="FF000000"/>
        <rFont val="Calibri"/>
        <family val="2"/>
      </rPr>
      <t>‐</t>
    </r>
    <r>
      <rPr>
        <sz val="11"/>
        <color rgb="FF000000"/>
        <rFont val="Times New Roman"/>
        <family val="1"/>
      </rPr>
      <t>aminoacetamido)</t>
    </r>
    <r>
      <rPr>
        <sz val="11"/>
        <color rgb="FF000000"/>
        <rFont val="Calibri"/>
        <family val="2"/>
      </rPr>
      <t>‐</t>
    </r>
    <r>
      <rPr>
        <sz val="11"/>
        <color rgb="FF000000"/>
        <rFont val="Times New Roman"/>
        <family val="1"/>
      </rPr>
      <t>3</t>
    </r>
    <r>
      <rPr>
        <sz val="11"/>
        <color rgb="FF000000"/>
        <rFont val="Calibri"/>
        <family val="2"/>
      </rPr>
      <t>‐</t>
    </r>
    <r>
      <rPr>
        <sz val="11"/>
        <color rgb="FF000000"/>
        <rFont val="Times New Roman"/>
        <family val="1"/>
      </rPr>
      <t>(4</t>
    </r>
    <r>
      <rPr>
        <sz val="11"/>
        <color rgb="FF000000"/>
        <rFont val="Calibri"/>
        <family val="2"/>
      </rPr>
      <t>‐</t>
    </r>
    <r>
      <rPr>
        <sz val="11"/>
        <color rgb="FF000000"/>
        <rFont val="Times New Roman"/>
        <family val="1"/>
      </rPr>
      <t>cyanophenyl)</t>
    </r>
    <r>
      <rPr>
        <sz val="11"/>
        <color rgb="FF000000"/>
        <rFont val="Calibri"/>
        <family val="2"/>
      </rPr>
      <t>‐</t>
    </r>
    <r>
      <rPr>
        <sz val="11"/>
        <color rgb="FF000000"/>
        <rFont val="Times New Roman"/>
        <family val="1"/>
      </rPr>
      <t>N</t>
    </r>
    <r>
      <rPr>
        <sz val="11"/>
        <color rgb="FF000000"/>
        <rFont val="Calibri"/>
        <family val="2"/>
      </rPr>
      <t>‐</t>
    </r>
    <r>
      <rPr>
        <sz val="11"/>
        <color rgb="FF000000"/>
        <rFont val="Times New Roman"/>
        <family val="1"/>
      </rPr>
      <t>(9H</t>
    </r>
    <r>
      <rPr>
        <sz val="11"/>
        <color rgb="FF000000"/>
        <rFont val="Calibri"/>
        <family val="2"/>
      </rPr>
      <t>‐</t>
    </r>
    <r>
      <rPr>
        <sz val="11"/>
        <color rgb="FF000000"/>
        <rFont val="Times New Roman"/>
        <family val="1"/>
      </rPr>
      <t>fluoren</t>
    </r>
    <r>
      <rPr>
        <sz val="11"/>
        <color rgb="FF000000"/>
        <rFont val="Calibri"/>
        <family val="2"/>
      </rPr>
      <t>‐</t>
    </r>
    <r>
      <rPr>
        <sz val="11"/>
        <color rgb="FF000000"/>
        <rFont val="Times New Roman"/>
        <family val="1"/>
      </rPr>
      <t>2</t>
    </r>
    <r>
      <rPr>
        <sz val="11"/>
        <color rgb="FF000000"/>
        <rFont val="Calibri"/>
        <family val="2"/>
      </rPr>
      <t>‐</t>
    </r>
    <r>
      <rPr>
        <sz val="11"/>
        <color rgb="FF000000"/>
        <rFont val="Times New Roman"/>
        <family val="1"/>
      </rPr>
      <t>yl)propanamide</t>
    </r>
  </si>
  <si>
    <t>2Y</t>
    <phoneticPr fontId="7" type="noConversion"/>
  </si>
  <si>
    <t>10Y</t>
    <phoneticPr fontId="7" type="noConversion"/>
  </si>
  <si>
    <t>25Y</t>
    <phoneticPr fontId="7" type="noConversion"/>
  </si>
  <si>
    <t>C10H18O</t>
  </si>
  <si>
    <t>C10H16O</t>
  </si>
  <si>
    <t>C20H24O7</t>
  </si>
  <si>
    <t>C28H34O9</t>
  </si>
  <si>
    <t>C30H50O</t>
  </si>
  <si>
    <t>C17H22O4</t>
  </si>
  <si>
    <t>C28H48O</t>
  </si>
  <si>
    <t>C27H45NO3</t>
  </si>
  <si>
    <t>C27H30O17</t>
  </si>
  <si>
    <t>C20H24O9</t>
  </si>
  <si>
    <t>C9H6O2</t>
  </si>
  <si>
    <t>C12H16O3</t>
  </si>
  <si>
    <t>C27H34O11</t>
  </si>
  <si>
    <t>C10H14O</t>
  </si>
  <si>
    <t>C15H26O</t>
  </si>
  <si>
    <t>C15H14O4</t>
  </si>
  <si>
    <t>INCHIKEY</t>
  </si>
  <si>
    <t>NMONGVDUESEHOK-UHFFFAOYSA-N</t>
  </si>
  <si>
    <t>NIXDINZDFZJZHG-LUAWRHEFSA-N</t>
  </si>
  <si>
    <t>FITAKYVPWCVTII-QBFSEMIESA-N</t>
  </si>
  <si>
    <t>WBHHMMIMDMUBKC-UHFFFAOYSA-N</t>
  </si>
  <si>
    <t>KLLGGGQNRTVBSU-JDTPQGGVSA-N</t>
  </si>
  <si>
    <t>KLFMLBSZQZVKDC-UHFFFAOYSA-N</t>
  </si>
  <si>
    <t>PWGAOWIRNDVXSV-SVNQLWEDSA-N</t>
  </si>
  <si>
    <t>LVRFTAZAXQPQHI-UHFFFAOYSA-N</t>
  </si>
  <si>
    <t>RPGJJWLCCOPDAZ-UHFFFAOYSA-N</t>
  </si>
  <si>
    <t>BITYXLXUCSKTJS-UHFFFAOYSA-N</t>
  </si>
  <si>
    <t>GYINRRUHPCQRDL-BCTRXSSUSA-N</t>
  </si>
  <si>
    <t>XHLKZBFZGPVOIC-ZPHPHTNESA-N</t>
  </si>
  <si>
    <t>SLVFVSVYCYGPJP-UHFFFAOYSA-N</t>
  </si>
  <si>
    <t>ATRNZOYKSNPPBF-UHFFFAOYSA-N</t>
  </si>
  <si>
    <t>OFPMGMVAOWDSRN-AAJBOKNFSA-N</t>
  </si>
  <si>
    <t>DVMKRMXSGLOXJZ-UHFFFAOYSA-N</t>
  </si>
  <si>
    <t>NFIYYIXFARWVBH-UHFFFAOYSA-N</t>
  </si>
  <si>
    <t>BQRISQXLSXCXSC-UHFFFAOYSA-N</t>
  </si>
  <si>
    <t>IMYZYCNQZDBZBQ-UHFFFAOYSA-N</t>
  </si>
  <si>
    <t>MDIUMSLCYIJBQC-UHFFFAOYSA-N</t>
  </si>
  <si>
    <t>MKYUCBXUUSZMQB-UHFFFAOYSA-N</t>
  </si>
  <si>
    <t>JGUNZIWGNMQSBM-UHFFFAOYSA-N</t>
  </si>
  <si>
    <t>NPDSHTNEKLQQIJ-ZJHFMPGASA-N</t>
  </si>
  <si>
    <t>BHWUKOCNOLCGLB-UHFFFAOYSA-N</t>
  </si>
  <si>
    <t>MKYUCBXUUSZMQB-MKZMYESJSA-N</t>
  </si>
  <si>
    <t>UKMSUNONTOPOIO-UHFFFAOYSA-N</t>
  </si>
  <si>
    <t>DJCQJZKZUCHHAL-UHFFFAOYSA-N</t>
  </si>
  <si>
    <t>JGHSBPIZNUXPLA-UHFFFAOYSA-N</t>
  </si>
  <si>
    <t>VACHUYIREGFMSP-UHFFFAOYSA-N</t>
  </si>
  <si>
    <t>KIHBGTRZFAVZRV-UHFFFAOYSA-N</t>
  </si>
  <si>
    <t>IPRLELFMTNDNMN-UHFFFAOYSA-N</t>
  </si>
  <si>
    <t>JEXIZLHRWZNJIX-UHFFFAOYSA-N</t>
  </si>
  <si>
    <t>UKRXAPMQXXXXTD-UHFFFAOYSA-N</t>
  </si>
  <si>
    <t>VWKNCZXDXPBMJN-UHFFFAOYSA-N</t>
  </si>
  <si>
    <t>PAHHZUIGGXPZTO-UHFFFAOYSA-N</t>
  </si>
  <si>
    <t>JZPSRJYCHQSSRG-UHFFFAOYSA-N</t>
  </si>
  <si>
    <t>ISYWECDDZWTKFF-UHFFFAOYSA-N</t>
  </si>
  <si>
    <t>YOKHLRHWEXTWJR-UHFFFAOYSA-N</t>
  </si>
  <si>
    <t>BFXHARLBAGKNRH-UHFFFAOYSA-N</t>
  </si>
  <si>
    <t>CPLYLXYEVLGWFJ-UHFFFAOYSA-N</t>
  </si>
  <si>
    <t>BITHHVVYSMSWAG-UHFFFAOYSA-N</t>
  </si>
  <si>
    <t>XSXIVVZCUAHUJO-UHFFFAOYSA-N</t>
  </si>
  <si>
    <t>AHANXAKGNAKFSK-UHFFFAOYSA-N</t>
  </si>
  <si>
    <t>HQPCSDADVLFHHO-UHFFFAOYSA-N</t>
  </si>
  <si>
    <t>DHCJPXKWDPRJAX-UHFFFAOYSA-N</t>
  </si>
  <si>
    <t>UBHSEJBILMDXFU-UHFFFAOYSA-N</t>
  </si>
  <si>
    <t>JZWLIRVAYJRWLN-UHFFFAOYSA-N</t>
  </si>
  <si>
    <t>MSUOLNSQHLHDAS-UHFFFAOYSA-N</t>
  </si>
  <si>
    <t>IFYDZTDBJZWEPK-UHFFFAOYSA-N</t>
  </si>
  <si>
    <t>VZCCETWTMQHEPK-QNEBEIHSSA-N</t>
  </si>
  <si>
    <t>TYFQFVWCELRYAO-UHFFFAOYSA-N</t>
  </si>
  <si>
    <t>CKDDRHZIAZRDBW-UHFFFAOYSA-N</t>
  </si>
  <si>
    <t>KEMQGTRYUADPNZ-UHFFFAOYSA-N</t>
  </si>
  <si>
    <t>OTGHTIDLDTWPFJ-ROQUJFDLSA-N</t>
  </si>
  <si>
    <t>QQHJDPROMQRDLA-UHFFFAOYSA-N</t>
  </si>
  <si>
    <t>FUZZWVXGSFPDMH-UHFFFAOYSA-N</t>
  </si>
  <si>
    <t>FUXBESIRIBMOMU-UHFFFAOYSA-N</t>
  </si>
  <si>
    <t>SZOPSAFLRCYJCX-UHFFFAOYSA-N</t>
  </si>
  <si>
    <t>BDJRBEYXGGNYIS-UHFFFAOYSA-N</t>
  </si>
  <si>
    <t>ZNJFBWYDHIGLCU-HWKXXFMVSA-N</t>
  </si>
  <si>
    <t>VNYSSYRCGWBHLG-AMOLWHMGSA-N</t>
  </si>
  <si>
    <t>YEESKJGWJFYOOK-IJHYULJSSA-N</t>
  </si>
  <si>
    <t>OYHQOLUKZRVURQ-HZJYTTRNSA-N</t>
  </si>
  <si>
    <t>HUEBIMLTDXKIPR-UHFFFAOYSA-N</t>
  </si>
  <si>
    <t>GEWDNTWNSAZUDX-WQMVXFAESA-N</t>
  </si>
  <si>
    <t>WXUAQHNMJWJLTG-UHFFFAOYSA-N</t>
  </si>
  <si>
    <t>TUNFSRHWOTWDNC-UHFFFAOYSA-N</t>
  </si>
  <si>
    <t>GWHCXVQVJPWHRF-KTKRTIGZSA-N</t>
  </si>
  <si>
    <t>BNJOQKFENDDGSC-UHFFFAOYSA-N</t>
  </si>
  <si>
    <t>ZQPPMHVWECSIRJ-KTKRTIGZSA-N</t>
  </si>
  <si>
    <t>IPCSVZSSVZVIGE-UHFFFAOYSA-N</t>
  </si>
  <si>
    <t>SECPZKHBENQXJG-FPLPWBNLSA-N</t>
  </si>
  <si>
    <t>MWMPEAHGUXCSMY-UHFFFAOYSA-N</t>
  </si>
  <si>
    <t>WQEPLUUGTLDZJY-UHFFFAOYSA-N</t>
  </si>
  <si>
    <t>NYSQQJIJJJAWCE-UHFFFAOYSA-N</t>
  </si>
  <si>
    <t>CXMXRPHRNRROMY-UHFFFAOYSA-N</t>
  </si>
  <si>
    <t>QIQXTHQIDYTFRH-UHFFFAOYSA-N</t>
  </si>
  <si>
    <t>MLUJBNROAVANKK-UHFFFAOYSA-N</t>
  </si>
  <si>
    <t>QZZGJDVWLFXDLK-UHFFFAOYSA-N</t>
  </si>
  <si>
    <t>UWHZIFQPPBDJPM-BQYQJAHWSA-N</t>
  </si>
  <si>
    <t>XEZVDURJDFGERA-UHFFFAOYSA-N</t>
  </si>
  <si>
    <t>SZHOJFHSIKHZHA-UHFFFAOYSA-N</t>
  </si>
  <si>
    <t>DNWUYCUUEGGVPR-CLTKARDFSA-N</t>
  </si>
  <si>
    <t>WKPLWDFQTVJLIX-WFYKWJGLSA-N</t>
  </si>
  <si>
    <t>BBRMJCAPNGJKEM-AQASXUMVSA-N</t>
  </si>
  <si>
    <t>SLGMSTJSVRGVPB-BESLVFPPSA-N</t>
  </si>
  <si>
    <t>FEGXTMHRTZJSIG-MVXUSQBOSA-N</t>
  </si>
  <si>
    <t>QJVVGCSWIOLQDG-PROUKMOUSA-N</t>
  </si>
  <si>
    <t>MPAYQRIVOSEDQH-WEVVVXLNSA-N</t>
  </si>
  <si>
    <t>PHMGTWLYHMQYHV-KCUVMBNASA-N</t>
  </si>
  <si>
    <t>QFZISQBFEIXWDM-UTLPMFLDSA-N</t>
  </si>
  <si>
    <t>RZGFUGXQKMEMOO-BSANDHCLSA-N</t>
  </si>
  <si>
    <t>JFDNMLUPLXZXGV-YAYCWVCRSA-N</t>
  </si>
  <si>
    <t>ZBVKFVTUHVIICH-UHFFFAOYSA-N</t>
  </si>
  <si>
    <t>PCWWIOUZYOPZHT-VBUSEHTESA-N</t>
  </si>
  <si>
    <t>ZHOUHFMRWBOCFO-RPIGWSNLSA-N</t>
  </si>
  <si>
    <t>HFYDDOQMBZTGBR-PSHKLKHSSA-N</t>
  </si>
  <si>
    <t>NYLNHNDMNOPWAZ-ZEGIJQCCSA-N</t>
  </si>
  <si>
    <t>SWYRVCGNMNAFEK-CLCVOTHJSA-N</t>
  </si>
  <si>
    <t>RHVWQVSLVMXMBR-XVNBXDOJSA-N</t>
  </si>
  <si>
    <t>GQEOLYBERRZZCE-UHFFFAOYSA-N</t>
  </si>
  <si>
    <t>ZUNJWEGRDSXKIO-UHFFFAOYSA-N</t>
  </si>
  <si>
    <t>PMTMAFAPLCGXGK-TTXFDSJOSA-N</t>
  </si>
  <si>
    <t>LUIGTZGBXWZJAX-UHFFFAOYSA-N</t>
  </si>
  <si>
    <t>MFLWBVVCOWPUBA-UHFFFAOYSA-N</t>
  </si>
  <si>
    <t>JAKAZHIACKJNNB-UHFFFAOYSA-N</t>
  </si>
  <si>
    <t>UAUDZVJPLUQNMU-KTKRTIGZSA-N</t>
  </si>
  <si>
    <t>AEWHYWSPVRZHCT-NNYIDDMCSA-N</t>
  </si>
  <si>
    <t>AOMUHOFOVNGZAN-UHFFFAOYSA-N</t>
  </si>
  <si>
    <t>DTOSIQBPPRVQHS-PDBXOOCHSA-N</t>
  </si>
  <si>
    <t>SBXFNAPGWOTRJF-UHFFFAOYSA-N</t>
  </si>
  <si>
    <t>RDHQFKQIGNGIED-MRVPVSSYSA-O</t>
  </si>
  <si>
    <t>BFCZPWYLRHFBNO-DTJAAUDXSA-N</t>
  </si>
  <si>
    <t>PSHXNVGSVNEJBD-LJQANCHMSA-N</t>
  </si>
  <si>
    <t>HRYIDVZLDQBLFF-UHFFFAOYSA-N</t>
  </si>
  <si>
    <t>KIHBGTRZFAVZRV-QGZVFWFLSA-N</t>
  </si>
  <si>
    <t>RIGGEAZDTKMXSI-MEBVTJQTSA-N</t>
  </si>
  <si>
    <t>MEHUJCGAYMDLEL-CABCVRRESA-N</t>
  </si>
  <si>
    <t>FLIACVVOZYBSBS-UHFFFAOYSA-N</t>
  </si>
  <si>
    <t>VFGUSTAQETWXSD-CWBQBTCINA-N</t>
  </si>
  <si>
    <t>FGFWSFXBCSXBEY-MLPZMSAMNA-N</t>
  </si>
  <si>
    <t>RLULTXPVFIKVJD-WIGRTZCBNA-N</t>
  </si>
  <si>
    <t>HEXQBSKJVUFXNG-RGGHYAJCNA-N</t>
  </si>
  <si>
    <t>JYYFMIOPGOFNPK-XSHSMGBESA-N</t>
  </si>
  <si>
    <t>RIJDLOIIODLITF-KHPPLWFESA-N</t>
  </si>
  <si>
    <t>WTTJVINHCBCLGX-NQLNTKRDSA-N</t>
  </si>
  <si>
    <t>YZQVZNIBOPZYDK-UTKXXTPHSA-N</t>
  </si>
  <si>
    <t>HSEMFIZWXHQJAE-UHFFFAOYSA-N</t>
  </si>
  <si>
    <t>HUSISCNTLUEZCN-IUQGRGSQSA-N</t>
  </si>
  <si>
    <t>MPSGDHOYFIUPSO-UHFFFAOYSA-N</t>
  </si>
  <si>
    <t>HUSISCNTLUEZCN-PDBXOOCHSA-N</t>
  </si>
  <si>
    <t>TVIMZSOUQXNWHO-UHFFFAOYSA-N</t>
  </si>
  <si>
    <t>BBNYCLAREVXOSG-UHFFFAOYSA-N</t>
  </si>
  <si>
    <t>DCBSHORRWZKAKO-UHFFFAOYSA-N</t>
  </si>
  <si>
    <t>RZRNAYUHWVFMIP-KTKRTIGZSA-N</t>
  </si>
  <si>
    <t>VBICKXHEKHSIBG-UHFFFAOYSA-N</t>
  </si>
  <si>
    <t>QHZLMUACJMDIAE-UHFFFAOYSA-N</t>
  </si>
  <si>
    <t>UGDOFRYHDCDVHD-GFMLYYSJSA-N</t>
  </si>
  <si>
    <t>OPVZUEPSMJNLOM-QEJMHMKOSA-N</t>
  </si>
  <si>
    <t>UOXRPRZMAROFPH-IESLQMLBSA-N</t>
  </si>
  <si>
    <t>OPVZUEPSMJNLOM-UHFFFAOYSA-N</t>
  </si>
  <si>
    <t>YAMUFBLWGFFICM-UHFFFAOYSA-N</t>
  </si>
  <si>
    <t>WKQNRCYKYCKESD-UHFFFAOYSA-N</t>
  </si>
  <si>
    <t>SPJFYYJXNPEZDW-UHFFFAOYSA-N</t>
  </si>
  <si>
    <t>DBHKHNGBVGWQJE-UHFFFAOYSA-N</t>
  </si>
  <si>
    <t>PORPENFLTBBHSG-MGBGTMOVSA-N</t>
  </si>
  <si>
    <t>ASWBNKHCZGQVJV-UHFFFAOYSA-N</t>
  </si>
  <si>
    <t>PYVRVRFVLRNJLY-UHFFFAOYSA-N</t>
  </si>
  <si>
    <t>YVYMBNSKXOXSKW-UHFFFAOYSA-N</t>
  </si>
  <si>
    <t>BIABMEZBCHDPBV-UHFFFAOYSA-N</t>
  </si>
  <si>
    <t>NEGQHKSYEYVFTD-UHFFFAOYSA-N</t>
  </si>
  <si>
    <t>WZSWWJLIQCVBRG-ZCXUNETKSA-N</t>
  </si>
  <si>
    <t>JPMIFOSJPGRLCB-IHDWIWDKSA-N</t>
  </si>
  <si>
    <t>MRTUWVDDQVMUCR-UHFFFAOYSA-N</t>
  </si>
  <si>
    <t>SRRQPVVYXBTRQK-XMMPIXPASA-N</t>
  </si>
  <si>
    <t>YVYMBNSKXOXSKW-HXUWFJFHSA-N</t>
  </si>
  <si>
    <t>RJZVWDTYEWCUAR-JOCHJYFZSA-N</t>
  </si>
  <si>
    <t>IHNKQIMGVNPMTC-RUZDIDTESA-N</t>
  </si>
  <si>
    <t>HBZNVZIRJWODIB-BCTRXSSUSA-N</t>
  </si>
  <si>
    <t>YDTWOEYVDRKKCR-MLWYYCKJSA-N</t>
  </si>
  <si>
    <t>GKAFCSRKMWFPSJ-RQOIEFAZSA-N</t>
  </si>
  <si>
    <t>SSCDRSKJTAQNNB-MAZCIEHSSA-N</t>
  </si>
  <si>
    <t>ZAXBYLHGBBMAAY-UHFFFAOYSA-N</t>
  </si>
  <si>
    <t>PAZGBAOHGQRCBP-ZCXUNETKSA-N</t>
  </si>
  <si>
    <t>ATBOMIWRCZXYSZ-BCTRXSSUSA-N</t>
  </si>
  <si>
    <t>AKWGRDPPGYFWIW-MAZCIEHSSA-N</t>
  </si>
  <si>
    <t>PDLAMJKMOKWLAJ-ZCXUNETKSA-N</t>
  </si>
  <si>
    <t>BSNJSZUDOMPYIR-BCTRXSSUSA-N</t>
  </si>
  <si>
    <t>KZVRAFHIKMDULK-MLWYYCKJSA-N</t>
  </si>
  <si>
    <t>FQGSWQFJOVVRRB-LPHKCNJWSA-N</t>
  </si>
  <si>
    <t>MXJMOLQIXMJUEL-RQOIEFAZSA-N</t>
  </si>
  <si>
    <t>UJRMJTIXXKZFGB-UHFFFAOYSA-N</t>
  </si>
  <si>
    <t>WCGUUGGRBIKTOS-POPPTPIPSA-N</t>
  </si>
  <si>
    <t>YXSQSVWHKZZWDD-GDSLHKPESA-N</t>
  </si>
  <si>
    <t>RSKTWDAINBIMPD-MCVCZSGFSA-N</t>
  </si>
  <si>
    <t>NZSCHTYUGUVLHG-WEVVVXLNSA-N</t>
  </si>
  <si>
    <t>GSAWBDXYMSQMRT-UHFFFAOYSA-N</t>
  </si>
  <si>
    <t>QTSQCCVLTMKKDP-SFDCQRBFSA-N</t>
  </si>
  <si>
    <t>CDSMSBUVCWHORP-MRVPVSSYSA-N</t>
  </si>
  <si>
    <t>VHNBSWKVDGABEV-UHFFFAOYSA-N</t>
  </si>
  <si>
    <t>RSWGJHLUYNHPMX-ONCXSQPRSA-N</t>
  </si>
  <si>
    <t>GLACGTLACKLUJX-QNAXTHAFSA-N</t>
  </si>
  <si>
    <t>DGDWCRWJRNMRKX-DILZHRMZSA-N</t>
  </si>
  <si>
    <t>GRFAWUZMBBQEMX-IJNZYEPRSA-N</t>
  </si>
  <si>
    <t>JLIDBLDQVAYHNE-LXGGSRJLSA-N</t>
  </si>
  <si>
    <t>HITLMPHPGUZLGI-UHFFFAOYSA-N</t>
  </si>
  <si>
    <t>KBDSLGBFQAGHBE-MSGMIQHVSA-N</t>
  </si>
  <si>
    <t>IDGXIXSKISLYAC-WNTKNEGGSA-N</t>
  </si>
  <si>
    <t>INBMTJJPUABOQJ-VGOFMYFVSA-N</t>
  </si>
  <si>
    <t>IEGFOTASSBZIBZ-UHFFFAOYSA-N</t>
  </si>
  <si>
    <t>MQUFAARYGOUYEV-UAWZMHPWSA-N</t>
  </si>
  <si>
    <t>PNKLMTPXERFKEN-UHFFFAOYSA-N</t>
  </si>
  <si>
    <t>GVJHHUAWPYXKBD-IEOSBIPESA-N</t>
  </si>
  <si>
    <t>WUOACPNHFRMFPN-SECBINFHSA-N</t>
  </si>
  <si>
    <t>KUFXJZXMWHNCEH-UHFFFAOYSA-N</t>
  </si>
  <si>
    <t>BVEVSYQMQABMQM-UHFFFAOYSA-N</t>
  </si>
  <si>
    <t>APZBLWQCTHVAMR-XRZTVBGOSA-N</t>
  </si>
  <si>
    <t>OVMSOCFBDVBLFW-ZZMVMVDNSA-N</t>
  </si>
  <si>
    <t>LHXDLQBQYFFVNW-XCBNKYQSSA-N</t>
  </si>
  <si>
    <t>NIKHGUQULKYIGE-ADPGWCSISA-N</t>
  </si>
  <si>
    <t>NDFUYJPVVCJYNZ-MVIFEUJBSA-N</t>
  </si>
  <si>
    <t>JFQBNOIJWROZGE-YSNLAMCCSA-N</t>
  </si>
  <si>
    <t>WBDMFFSFFQSHFV-MUGRSDNVSA-N</t>
  </si>
  <si>
    <t>MCHQEVJMCLOQAZ-AKMRJOLWSA-N</t>
  </si>
  <si>
    <t>MPDGHEJMBKOTSU-IYTIXWHISA-N</t>
  </si>
  <si>
    <t>VDWJABPVVAYLBS-BRIYQRAZSA-N</t>
  </si>
  <si>
    <t>CIGQQQTZOIDQQR-SGWMQEFOSA-N</t>
  </si>
  <si>
    <t>GUXDHNIKRQCWIE-WMZUYDDLSA-N</t>
  </si>
  <si>
    <t>GUVJPXABQYFWPD-GSZDNMEJSA-N</t>
  </si>
  <si>
    <t>PLKOJNUQWAKPNC-UHFFFAOYSA-N</t>
  </si>
  <si>
    <t>DQTBTFHCLVMGBP-WXUDOLSOSA-N</t>
  </si>
  <si>
    <t>QZIOPOIUZGGXKI-KOYXEPTDSA-N</t>
  </si>
  <si>
    <t>WZYGIALDVOKLLL-UHFFFAOYSA-N</t>
  </si>
  <si>
    <t>NZKLGQRMNDHSPV-UHFFFAOYSA-N</t>
  </si>
  <si>
    <t>BSLDUMMCFUUGHA-GPVKUPEOSA-N</t>
  </si>
  <si>
    <t>SGKBPTZDIUXCMW-LWCVALJOSA-N</t>
  </si>
  <si>
    <t>LZAZGDZVFQSCFO-UHFFFAOYSA-N</t>
  </si>
  <si>
    <t>OZFAGHUNGAZEMO-VKNUIDEPSA-N</t>
  </si>
  <si>
    <t>XZYBSTWAAUDUQG-UHFFFAOYSA-N</t>
  </si>
  <si>
    <t>BSSWIRVAMSGQMG-RTTXQYISSA-N</t>
  </si>
  <si>
    <t>KNHGVVIGMKZOJB-UHFFFAOYSA-N</t>
  </si>
  <si>
    <t>ISFMXVMWEWLJGJ-UHFFFAOYSA-N</t>
  </si>
  <si>
    <t>YLKHZBZGHNOEES-LISTXKHRSA-N</t>
  </si>
  <si>
    <t>MAVUFYZBQWGXHD-GZTHSXTLSA-N</t>
  </si>
  <si>
    <t>GSRPBBFLBACVKY-AJWNXJQWSA-N</t>
  </si>
  <si>
    <t>TZPGGHIYBMWPBI-UHFFFAOYSA-N</t>
  </si>
  <si>
    <t>RHBOHEXDGUVIIY-UHFFFAOYSA-N</t>
  </si>
  <si>
    <t>LMILVXQXGKTFSZ-UHFFFAOYSA-N</t>
  </si>
  <si>
    <t>JVIDANAJZDBKRL-FJUMDGKUSA-N</t>
  </si>
  <si>
    <t>DQOOFQPFNNGTHL-UHFFFAOYSA-N</t>
  </si>
  <si>
    <t>OSUSRWMGHUUXBY-OHWUEDFNSA-N</t>
  </si>
  <si>
    <t>LSQRGMPMJOCLHX-GONBZBRSSA-N</t>
  </si>
  <si>
    <t>HYMAKZYMIDUXML-BTUKQMCYSA-N</t>
  </si>
  <si>
    <t>PGQUPZCFLHXEHV-UHFFFAOYSA-N</t>
  </si>
  <si>
    <t>UHHVHDDICOEBTQ-QCJIOVKVSA-N</t>
  </si>
  <si>
    <t>NERNKRPBSOBEHC-PTNGSMBKSA-N</t>
  </si>
  <si>
    <t>PHKSUFCCGLWIMC-UHFFFAOYSA-N</t>
  </si>
  <si>
    <t>XFKGEQRMYJCXFK-YTAGIEBCSA-N</t>
  </si>
  <si>
    <t>CWAJEURPJYKGRL-UHFFFAOYSA-N</t>
  </si>
  <si>
    <t>JECOCDKQCZSANH-RFKAOMIISA-N</t>
  </si>
  <si>
    <t>ITMCBHIQGZAEPX-UHFFFAOYSA-N</t>
  </si>
  <si>
    <t>QPMKRRUDQIKGNH-VGOFMYFVSA-N</t>
  </si>
  <si>
    <t>UQNONRHPSCIIJO-SKVKQCJPSA-N</t>
  </si>
  <si>
    <t>PPCBHTAMQFLZHZ-NKVRVIBCSA-N</t>
  </si>
  <si>
    <t>WBBVXGHSWZIJST-RLQYZCPESA-N</t>
  </si>
  <si>
    <t>BLUAFEHZUWYNDE-NNWCWBAJSA-N</t>
  </si>
  <si>
    <t>FCHJZJFIDNMNBS-CLBXSRGTSA-N</t>
  </si>
  <si>
    <t>DSSYKIVIOFKYAU-UHFFFAOYSA-N</t>
  </si>
  <si>
    <t>HRYLQFBHBWLLLL-AHNJNIBGSA-N</t>
  </si>
  <si>
    <t>CQEFYCLCHZUMAF-ACABJTFYSA-N</t>
  </si>
  <si>
    <t>KFKSQOIZZRZEFC-BZFAMWISSA-N</t>
  </si>
  <si>
    <t>WQLVFSAGQJTQCK-VKROHFNGSA-N</t>
  </si>
  <si>
    <t>QXNWZXMBUKUYMD-QQGJMDNJSA-N</t>
  </si>
  <si>
    <t>MPDGHEJMBKOTSU-YKLVYJNSSA-N</t>
  </si>
  <si>
    <t>GTDIWCITYRGAKM-OBRHJWQCSA-N</t>
  </si>
  <si>
    <t>OTXNTMVVOOBZCV-WAZJVIJMSA-N</t>
  </si>
  <si>
    <t>ZHYZQXUYZJNEHD-VQHVLOKHSA-N</t>
  </si>
  <si>
    <t>SUAPQGLGNKUSLY-LJISPDSOSA-N</t>
  </si>
  <si>
    <t>HWTKLHMQRXNNDR-PVZHQXNISA-N</t>
  </si>
  <si>
    <t>MGEVYVDQMTWJNV-HOPHSATRSA-N</t>
  </si>
  <si>
    <t>UZLBTLIRYSYTRG-FMKZDVGKSA-N</t>
  </si>
  <si>
    <t>YUXUTEAAGHFKKH-MKQCFFQWSA-N</t>
  </si>
  <si>
    <t>GOYZKWCPWBKPIG-JRMYCMGUSA-N</t>
  </si>
  <si>
    <t>DKRXODJAISNRGA-KIOYJQFDSA-N</t>
  </si>
  <si>
    <t>YNMYHRYTRCKSMI-SQHTYAHXSA-N</t>
  </si>
  <si>
    <t>UOJQVKJSJVULOG-UHFFFAOYSA-N</t>
  </si>
  <si>
    <t>BIQPSTSCCIEMEI-NCHBFNGESA-N</t>
  </si>
  <si>
    <t>KPDOJFFZKAUIOE-WNGDLQANSA-N</t>
  </si>
  <si>
    <t>MAYJEFRPIKEYBL-OASIGRBWSA-N</t>
  </si>
  <si>
    <t>NZGWDASTMWDZIW-UHFFFAOYSA-N</t>
  </si>
  <si>
    <t>PBPYEEMQIFDGSQ-MIYBPCGNSA-N</t>
  </si>
  <si>
    <t>NDVASEGYNIMXJL-UHFFFAOYSA-N</t>
  </si>
  <si>
    <t>XJHDMGJURBVLLE-BOCCBSBMSA-N</t>
  </si>
  <si>
    <t>WFRQIKSNAYYUJZ-UHFFFAOYNA-N</t>
  </si>
  <si>
    <t>QFVOYBUQQBFCRH-VQSWZGCSSA-N</t>
  </si>
  <si>
    <t>BXFOFFBJRFZBQZ-QYWOHJEZSA-N</t>
  </si>
  <si>
    <t>XWMMEBCFHUKHEX-ZJJHUPNDSA-N</t>
  </si>
  <si>
    <t>QFKRKMXPKBHGGO-OYWHZMLYSA-N</t>
  </si>
  <si>
    <t>ZAKOWWREFLAJOT-UHFFFAOYSA-N</t>
  </si>
  <si>
    <t>NGQXJSTYWWTPOG-VGYDOTAVSA-N</t>
  </si>
  <si>
    <t>JXSVIVRDWWRQRT-DXNSERCBSA-N</t>
  </si>
  <si>
    <t>JYGAZEJXUVDYHI-DGTMBMJNSA-N</t>
  </si>
  <si>
    <t>HJRVLGWTJSLQIG-UHFFFAOYNA-N</t>
  </si>
  <si>
    <t>NJUXRKMKOFXMRX-UHFFFAOYNA-N</t>
  </si>
  <si>
    <t>PRAUVHZJPXOEIF-UHFFFAOYSA-N</t>
  </si>
  <si>
    <t>MDZKJHQSJHYOHJ-UHFFFAOYNA-N</t>
  </si>
  <si>
    <t>KYWSCMDFVARMPN-UHFFFAOYNA-N</t>
  </si>
  <si>
    <t>PYJMYPPFWASOJX-UHFFFAOYNA-N</t>
  </si>
  <si>
    <t>WTOYNNBCKUYIKC-JMSVASOKSA-N</t>
  </si>
  <si>
    <t>QMYGTTSPVRKRJP-UUORKCOBNA-N</t>
  </si>
  <si>
    <t>FBKNZLADDYQBKT-IBVAOTLFNA-N</t>
  </si>
  <si>
    <t>RIMSRWLZAHVEPH-FHXDREJJNA-N</t>
  </si>
  <si>
    <t>GNDMMQFAFXCKOZ-HQNHMHSFNA-N</t>
  </si>
  <si>
    <t>URYLCCKXLNXSRS-XIRVVSDESA-N</t>
  </si>
  <si>
    <t>NLEUGYLVAUVHNB-OCHPEJLTNA-N</t>
  </si>
  <si>
    <t>RZLBBMDTYXMEEP-BBCOKDAQNA-N</t>
  </si>
  <si>
    <t>KZJNKSIORXDWKH-LUGOROIYSA-N</t>
  </si>
  <si>
    <t>OVSVTCFNLSGAMM-OUOOUFEBSA-N</t>
  </si>
  <si>
    <t>SQMGCPHFHQGPIF-JIOYIOPFSA-N</t>
  </si>
  <si>
    <t>VELYAQRXBJLJAK-XKKWFBPMSA-N</t>
  </si>
  <si>
    <t>PLQMEXSCSAIXGB-SAXRGWBVSA-N</t>
  </si>
  <si>
    <t>QRMPRVXWPCLVNI-UHFFFAOYSA-N</t>
  </si>
  <si>
    <t>KDPFMRXIVDLQKX-ISGXEFFDSA-N</t>
  </si>
  <si>
    <t>CAHGCLMLTWQZNJ-UHFFFAOYSA-N</t>
  </si>
  <si>
    <t>CAULGCQHVOVVRN-SWZPTJTJSA-N</t>
  </si>
  <si>
    <t>AMOGMTLMADGEOQ-UHFFFAOYNA-N</t>
  </si>
  <si>
    <t>SSHDNSCEQSPWIM-FVTWEACWSA-N</t>
  </si>
  <si>
    <t>GRBHNQFQFHLCHO-FVLNLSKLSA-N</t>
  </si>
  <si>
    <t>XRARAKHBJHWUHW-SMCICNQZSA-N</t>
  </si>
  <si>
    <t>KIWHFBIBAJSYHN-JCUKGLBFNA-N</t>
  </si>
  <si>
    <t>BDCURAWBZJMFIK-DESHLTLPSA-N</t>
  </si>
  <si>
    <t>YOTVUKXKJYRTAR-NAJYVHOLSA-N</t>
  </si>
  <si>
    <t>WGMNBGJQXOIVGA-HJVQXQJGSA-N</t>
  </si>
  <si>
    <t>OUBDJJFZUQGQLU-ZHFYLPRNSA-N</t>
  </si>
  <si>
    <t>HOMYIYLRRDTKAA-HIMJKWBMSA-N</t>
  </si>
  <si>
    <t>OEKUSRBIIZNLHZ-YXRVOZSUSA-N</t>
  </si>
  <si>
    <t>UJVLDDZCTMKXJK-AFDHUMPMSA-N</t>
  </si>
  <si>
    <t>AZFLJNIPTRTECV-FUMNGEBKSA-N</t>
  </si>
  <si>
    <t>DNXHEGUUPJUMQT-CBZIJGRNSA-N</t>
  </si>
  <si>
    <t>FJAZVHYPASAQKM-JBAURARKSA-N</t>
  </si>
  <si>
    <t>DGABKXLVXPYZII-SIBKNCMHSA-N</t>
  </si>
  <si>
    <t>NETXGRNQKFELFY-ASUBUDITSA-N</t>
  </si>
  <si>
    <t>YZMKFMIZNSOPSN-XGTMLCIVSA-N</t>
  </si>
  <si>
    <t>UPEZCKBFRMILAV-DBDKQAFGSA-N</t>
  </si>
  <si>
    <t>MMQUESDXUKYFEN-OUKQBFOZSA-N</t>
  </si>
  <si>
    <t>UOUIARGWRPHDBX-CQZDKXCPSA-N</t>
  </si>
  <si>
    <t>OEUWSFOOMITSHN-UHFFFAOYSA-N</t>
  </si>
  <si>
    <t>CBMYJHIOYJEBSB-UHFFFAOYSA-N</t>
  </si>
  <si>
    <t>RZFGPAMUAXASRE-KHOSGYARSA-N</t>
  </si>
  <si>
    <t>OEKUSRBIIZNLHZ-DXTOHYNYSA-N</t>
  </si>
  <si>
    <t>PQSUYGKTWSAVDQ-ZVIOFETBSA-N</t>
  </si>
  <si>
    <t>JZVFJDZBLUFKCA-FXIAWGAOSA-N</t>
  </si>
  <si>
    <t>SGNBVLSWZMBQTH-PODYLUTMSA-N</t>
  </si>
  <si>
    <t>OMFXVFTZEKFJBZ-HJTSIMOOSA-N</t>
  </si>
  <si>
    <t>NKDFYOWSKOHCCO-MQMWGCQISA-N</t>
  </si>
  <si>
    <t>VXOZCESVZIRHCJ-KGHQQZOUSA-N</t>
  </si>
  <si>
    <t>VOXZDWNPVJITMN-ZBRFXRBCSA-N</t>
  </si>
  <si>
    <t>OSELKOCHBMDKEJ-UHFFFAOYSA-N</t>
  </si>
  <si>
    <t>CCCXHTHETXUUDU-REBFHUNPSA-N</t>
  </si>
  <si>
    <t>QSLJIVKCVHQPLV-ZXOYHYBESA-N</t>
  </si>
  <si>
    <t>GXHBCWCMYVTJOW-DNBWYCQVSA-N</t>
  </si>
  <si>
    <t>CDYGRHOHQUXDMN-UHFFFAOYSA-N</t>
  </si>
  <si>
    <t>ZHUOOEGSSFNTNP-HWAYZWBCSA-N</t>
  </si>
  <si>
    <t>NPAGDVCDWIYMMC-IZPLOLCNSA-N</t>
  </si>
  <si>
    <t>WUKYEOQJBJKFPH-FWHMDRLRSA-N</t>
  </si>
  <si>
    <t>IUKLSMSEHKDIIP-BZMYINFQSA-N</t>
  </si>
  <si>
    <t>HCXVJBMSMIARIN-PHZDYDNGSA-N</t>
  </si>
  <si>
    <t>SCULJPGYOQQXTK-UHFFFAOYNA-N</t>
  </si>
  <si>
    <t>XRWQBDJPMXRDOQ-YUUDFPFBSA-N</t>
  </si>
  <si>
    <t>FFKIQLXJMQUBQZ-CMDGGOBGNA-N</t>
  </si>
  <si>
    <t>ICCTZARHLGPHMT-AVTHQIONNA-N</t>
  </si>
  <si>
    <t>AHMMSNQYOPMLSX-KEZAGTACSA-N</t>
  </si>
  <si>
    <t>ONFPYGOMAADWAT-RBXKNRCSNA-N</t>
  </si>
  <si>
    <t>SLQKYSPHBZMASJ-QVQVRJIHNA-N</t>
  </si>
  <si>
    <t>IQDIERHFZVCNRZ-KQMSGKEBSA-N</t>
  </si>
  <si>
    <t>KYELXPJVGNZIGC-DABBFKJUSA-N</t>
  </si>
  <si>
    <t>AXSZNOPJKXHJAB-VSKKVOLANA-N</t>
  </si>
  <si>
    <t>ZCQZIDOFCDVBNA-WDTQPNHXNA-N</t>
  </si>
  <si>
    <t>VERALBDTRFBBCN-UHFFFAOYSA-N</t>
  </si>
  <si>
    <t>QYSXJUFSXHHAJI-YRZJJWOYSA-N</t>
  </si>
  <si>
    <t>FTODBIPDTXRIGS-UHFFFAOYSA-N</t>
  </si>
  <si>
    <t>AIONOLUJZLIMTK-UHFFFAOYSA-N</t>
  </si>
  <si>
    <t>PLAPMLGJVGLZOV-UHFFFAOYSA-N</t>
  </si>
  <si>
    <t>SCZVLDHREVKTSH-UHFFFAOYSA-N</t>
  </si>
  <si>
    <t>LYLDPYNWDVVPIQ-UHFFFAOYSA-N</t>
  </si>
  <si>
    <t>AIONOLUJZLIMTK-AWEZNQCLSA-N</t>
  </si>
  <si>
    <t>HRFSSDXPHTZMLA-AWEZNQCLSA-N</t>
  </si>
  <si>
    <t xml:space="preserve">ODBRNZZJSYPIDI-VJXVFPJBSA-N  </t>
  </si>
  <si>
    <t>MYXNWGACZJSMBT-VJXVFPJBSA-N</t>
  </si>
  <si>
    <t>XUWTZJRCCPNNJR-UHFFFAOYSA-N</t>
  </si>
  <si>
    <t>ZEJXENDZTYVXDP-CSJHBIPPSA-N</t>
  </si>
  <si>
    <t>ZLPSOQFIIQIIAX-UHFFFAOYSA-N</t>
  </si>
  <si>
    <t xml:space="preserve">HXTFHSYLYXVTHC-AJHDJQPGSA-N  </t>
  </si>
  <si>
    <t>GMQFOKBGMKVUQZ-UHFFFAOYSA-N</t>
  </si>
  <si>
    <t>IKGXIBQEEMLURG-NVPNHPEKSA-N</t>
  </si>
  <si>
    <t>NJNGYVOYOVPWBB-UHFFFAOYSA-N</t>
  </si>
  <si>
    <t>VXAHTPDZSOTOPQ-XCVCLJGOSA-N</t>
  </si>
  <si>
    <t>PLAPMLGJVGLZOV-RKNSFIPESA-N</t>
  </si>
  <si>
    <t>MEDOAKSPIIOKFU-UHFFFAOYSA-N</t>
  </si>
  <si>
    <t>TXZUPPVCNIMVHW-AJMZACEDSA-N</t>
  </si>
  <si>
    <t>PNBMEXOTFKNHLQ-PVZBESAUSA-N</t>
  </si>
  <si>
    <t>UDSPVVBVMAWQTL-ZPEFJKHXSA-N</t>
  </si>
  <si>
    <t>MNIDWWPXTZZMMY-FPMVPXBLSA-N</t>
  </si>
  <si>
    <t>MQMTVWHXCSRCER-OHWKTECQSA-N</t>
  </si>
  <si>
    <t>GLMWHQIFJIURES-UHFFFAOYSA-N</t>
  </si>
  <si>
    <t>WTTGIVJDHDPLCL-UHFFFAOYSA-N</t>
  </si>
  <si>
    <t>JMFWYRWPJVEZPV-UOCKATJYSA-N</t>
  </si>
  <si>
    <t>VUGZODBTVLLVFQ-UKWZQOBBSA-N</t>
  </si>
  <si>
    <t>HRFSSDXPHTZMLA-UHFFFAOYSA-N</t>
  </si>
  <si>
    <t>GGNGEESEARSAMF-UHFFFAOYSA-N</t>
  </si>
  <si>
    <t>JJRIYFGZKRETII-UHFFFAOYSA-N</t>
  </si>
  <si>
    <t>VCCNKWWXYVWTLT-CYZBKYQRSA-N</t>
  </si>
  <si>
    <t>QUQPHWDTPGMPEX-LLHRBZKSSA-N</t>
  </si>
  <si>
    <t>HXTFHSYLYXVTHC-TUURGLJWSA-N</t>
  </si>
  <si>
    <t>NMGVHLDIHNFGQB-UHFFFAOYNA-N</t>
  </si>
  <si>
    <t>DANYIYRPLHHOCZ-UHFFFAOYSA-N</t>
  </si>
  <si>
    <t>YUSWMAULDXZHPY-UHFFFAOYSA-N</t>
  </si>
  <si>
    <t>KZNIFHPLKGYRTM-UHFFFAOYSA-N</t>
  </si>
  <si>
    <t>PJQLSMYMOKWUJG-UHFFFAOYSA-N</t>
  </si>
  <si>
    <t>GGMCFLXPZMBJMV-NPVWYNPDSA-N</t>
  </si>
  <si>
    <t>NBVTYGIYKCPHQN-UHFFFAOYSA-N</t>
  </si>
  <si>
    <t>ZIIAJIWLQUVGHB-UHFFFAOYSA-N</t>
  </si>
  <si>
    <t>FLCVGMVLNHYJAW-UHFFFAOYSA-N</t>
  </si>
  <si>
    <t>VEVZSMAEJFVWIL-UHFFFAOYSA-O</t>
  </si>
  <si>
    <t>PYPKJBUJNZMSTH-UHFFFAOYSA-N</t>
  </si>
  <si>
    <t>MBNGWHIJMBWFHU-UHFFFAOYSA-N</t>
  </si>
  <si>
    <t>GZSOSUNBTXMUFQ-UHFFFAOYSA-N</t>
  </si>
  <si>
    <t>SBHXYTNGIZCORC-ZDUSSCGKSA-N</t>
  </si>
  <si>
    <t>DRRWBCNQOKKKOL-UHFFFAOYSA-N</t>
  </si>
  <si>
    <t>DGGOLFCPSUVVHX-RTHJTPBESA-N</t>
  </si>
  <si>
    <t>DLIKSSGEMUFQOK-UHFFFAOYSA-N</t>
  </si>
  <si>
    <t>AQQFWSYLUDMDBP-UHFFFAOYSA-N</t>
  </si>
  <si>
    <t>CAXLTZYEJPQCKD-UHFFFAOYSA-N</t>
  </si>
  <si>
    <t>OWQLBLNRUZULFV-UHFFFAOYSA-N</t>
  </si>
  <si>
    <t>QUQPHWDTPGMPEX-QJBIFVCTSA-N</t>
  </si>
  <si>
    <t>IHFBPDAQLQOCBX-UHFFFAOYSA-N</t>
  </si>
  <si>
    <t>IZQSVPBOUDKVDZ-UHFFFAOYSA-N</t>
  </si>
  <si>
    <t>CQLRUIIRRZYHHS-UHFFFAOYSA-N</t>
  </si>
  <si>
    <t>UIDGLYUNOUKLBM-UHFFFAOYSA-N</t>
  </si>
  <si>
    <t>CQLRUIIRRZYHHS-LFXZADKFSA-N</t>
  </si>
  <si>
    <t>HMUJXQRRKBLVOO-AWEZNQCLSA-N</t>
  </si>
  <si>
    <t>ACRIYYKEWCXQOS-XAYOXWHSSA-N</t>
  </si>
  <si>
    <t>SQFSKOYWJBQGKQ-UHFFFAOYSA-N</t>
  </si>
  <si>
    <t>XFFQVRFGLSBFON-DEFKTLOSSA-N</t>
  </si>
  <si>
    <t>IQPNAANSBPBGFQ-UHFFFAOYSA-N</t>
  </si>
  <si>
    <t>MGYBYJXAXUBTQF-FOBVWLSUSA-N</t>
  </si>
  <si>
    <t>WYYFCTVKFALPQV-VYUBKLCTSA-N</t>
  </si>
  <si>
    <t>CILLXFBAACIQNS-BTXJZROQSA-O</t>
  </si>
  <si>
    <t>FHHSEFRSDKWJKJ-UHFFFAOYSA-N</t>
  </si>
  <si>
    <t>SCHVWZLYQPLPJV-UHFFFAOYSA-N</t>
  </si>
  <si>
    <t>FOHXFLPXBUAOJM-UHFFFAOYNA-N</t>
  </si>
  <si>
    <t>UIDGLYUNOUKLBM-GEBJFKNCSA-N</t>
  </si>
  <si>
    <t>FTVWIRXFELQLPI-ZDUSSCGKSA-N</t>
  </si>
  <si>
    <t>OBKKEZLIABHSGY-DOYQYKRZSA-N</t>
  </si>
  <si>
    <t>PLAPMLGJVGLZOV-VPRICQMDSA-N</t>
  </si>
  <si>
    <t>LKZDFKLGDGSGEO-UHFFFAOYSA-N</t>
  </si>
  <si>
    <t>GPQLHGCIAUEJQK-UHFFFAOYSA-N</t>
  </si>
  <si>
    <t>NLAWPKPYBMEWIR-YZOWQMJMSA-N</t>
  </si>
  <si>
    <t>MCTZMXCUYPDYNE-AHHFARBASA-N</t>
  </si>
  <si>
    <t>RDUAJIJVNHKTQC-UJECXLDQSA-N</t>
  </si>
  <si>
    <t>SPUFXPFDJYNCFD-UHFFFAOYSA-N</t>
  </si>
  <si>
    <t>DWZAJFZEYZIHPO-UHFFFAOYSA-N</t>
  </si>
  <si>
    <t>YXHFXGHAELQJGK-PGPONNFDSA-N</t>
  </si>
  <si>
    <t>OIUBYZLTFSLSBY-HMGRVEAOSA-N</t>
  </si>
  <si>
    <t>DVGGLGXQSFURLP-VWMSDXGPSA-N</t>
  </si>
  <si>
    <t>HRGUSFBJBOKSML-UHFFFAOYSA-N</t>
  </si>
  <si>
    <t>FLSOTPIEFVBPBU-LDBVRRDLSA-N</t>
  </si>
  <si>
    <t>ROCUOVBWAWAQFD-UHFFFAOYSA-N</t>
  </si>
  <si>
    <t>FIAAVMJLAGNUKW-VQVVXJKKSA-N</t>
  </si>
  <si>
    <t>SGEWCQFRYRRZDC-VPRICQMDSA-N</t>
  </si>
  <si>
    <t>JGXZVDAPLSTBGZ-UHFFFAOYSA-N</t>
  </si>
  <si>
    <t>ARGKVCXINMKCAZ-UZRWAPQLSA-N</t>
  </si>
  <si>
    <t>ZLPSOQFIIQIIAX-FCSQLNSJSA-N</t>
  </si>
  <si>
    <t>GQOCHCOFYNMUOJ-UHFFFAOYSA-N</t>
  </si>
  <si>
    <t>IQWXFMQSQNSHKI-UHFFFAOYSA-N</t>
  </si>
  <si>
    <t>MWFLTXAQDCOKEK-UHFFFAOYSA-N</t>
  </si>
  <si>
    <t>IFHXSMSQHPVVSF-UHFFFAOYSA-N</t>
  </si>
  <si>
    <t>LTSJJOKAWSCMBC-UHFFFAOYSA-N</t>
  </si>
  <si>
    <t>LLDTYMGZAXZDDU-UHFFFAOYSA-N</t>
  </si>
  <si>
    <t>AHUAGKUYEMQHTH-UHFFFAOYSA-N</t>
  </si>
  <si>
    <t>XZKJITYVVLNMNW-UHFFFAOYSA-N</t>
  </si>
  <si>
    <t>FTVWIRXFELQLPI-UHFFFAOYSA-N</t>
  </si>
  <si>
    <t>LWUQVHKGVXRUPD-UHFFFAOYSA-N</t>
  </si>
  <si>
    <t>JCUIPEIMZRLNKQ-BSTKLLGTSA-N</t>
  </si>
  <si>
    <t>RPMNUQRUHXIGHK-UHFFFAOYSA-N</t>
  </si>
  <si>
    <t>RETJLKUBHXTIGH-FZFRBNDOSA-N</t>
  </si>
  <si>
    <t>KMOUJOKENFFTPU-QNDFHXLGSA-N</t>
  </si>
  <si>
    <t>RKWHWFONKJEUEF-GQUPQBGVSA-O</t>
  </si>
  <si>
    <t>SXYMMDGPXYVCER-WGNLCONDSA-O</t>
  </si>
  <si>
    <t>RDFLLVCQYHQOBU-ZOTFFYTFSA-O</t>
  </si>
  <si>
    <t>MSUVUDCULKNUJL-UHFFFAOYNA-O</t>
  </si>
  <si>
    <t>DOFJNFPSMUCECH-UHFFFAOYSA-N</t>
  </si>
  <si>
    <t>RMCRQBAILCLJGU-HIBKWJPLSA-N</t>
  </si>
  <si>
    <t>ZXFQRFXLFWWKLX-UHFFFAOYSA-N</t>
  </si>
  <si>
    <t>LXEVSYZNYDZSOB-UHFFFAOYSA-N</t>
  </si>
  <si>
    <t>AFQWYRUBZJYCIF-UHFFFAOYSA-N</t>
  </si>
  <si>
    <t>YNWXJFQOCHMPCK-LXGDFETPSA-N</t>
  </si>
  <si>
    <t>ODBRNZZJSYPIDI-VJXVFPJBSA-N</t>
  </si>
  <si>
    <t>KOMUHHCFAXYRPO-DGHBBABESA-N</t>
  </si>
  <si>
    <t>WSQWAMGRHJQANC-UHFFFAOYSA-N</t>
  </si>
  <si>
    <t>HXTFHSYLYXVTHC-AJHDJQPGSA-N</t>
  </si>
  <si>
    <t>IBXCKSUZOFKGSB-UHFFFAOYSA-N</t>
  </si>
  <si>
    <t>PXUQTDZNOHRWLI-OXUVVOBNSA-O</t>
  </si>
  <si>
    <t>KRFBMPVGAYGGJE-UHFFFAOYSA-N</t>
  </si>
  <si>
    <t>RTATXGUCZHCSNG-QHWHWDPRSA-N</t>
  </si>
  <si>
    <t>MRIAQLRQZPPODS-UHFFFAOYSA-N</t>
  </si>
  <si>
    <t>XFZJEEAOWLFHDH-NFJBMHMQSA-N</t>
  </si>
  <si>
    <t>DLIKSSGEMUFQOK-SFTVRKLSSA-N</t>
  </si>
  <si>
    <t>REFJWTPEDVJJIY-UHFFFAOYSA-N</t>
  </si>
  <si>
    <t>PEFASEPMJYRQBW-HKWQTAEVSA-N</t>
  </si>
  <si>
    <t>LKMNXYDUQXAUCZ-UHFFFAOYSA-N</t>
  </si>
  <si>
    <t>JMFWYRWPJVEZPV-AVGVHVDKSA-N</t>
  </si>
  <si>
    <t>ULSUXBXHSYSGDT-UHFFFAOYSA-N</t>
  </si>
  <si>
    <t>PLKUTZNSKRWCCA-LTSKFBHWSA-O</t>
  </si>
  <si>
    <t>MVOUGOXRXQDXDC-RSPRXDBDSA-N</t>
  </si>
  <si>
    <t>PBQMALAAFQMDSP-UHFFFAOYSA-N</t>
  </si>
  <si>
    <t>PMBOOVZSTMWOFS-UHFFFAOYSA-N</t>
  </si>
  <si>
    <t>LXOPDILLGIDKLW-UHFFFAOYSA-N</t>
  </si>
  <si>
    <t>ITVGXXMINPYUHD-UHFFFAOYNA-N</t>
  </si>
  <si>
    <t>ZJSJQWDXAYNLNS-FUPWJLLWSA-N</t>
  </si>
  <si>
    <t>VCCNKWWXYVWTLT-UHFFFAOYNA-N</t>
  </si>
  <si>
    <t>SJRXVLUZMMDCNG-UHFFFAOYNA-N</t>
  </si>
  <si>
    <t>QUQPHWDTPGMPEX-UHFFFAOYNA-N</t>
  </si>
  <si>
    <t>RRRSSAVLTCVNIQ-UHFFFAOYSA-N</t>
  </si>
  <si>
    <t>VKVBSQRURLRCHO-UHFFFAOYNA-N</t>
  </si>
  <si>
    <t>UIDGLYUNOUKLBM-UHFFFAOYNA-N</t>
  </si>
  <si>
    <t>QHLKSZBFIJJREC-BYPFOBLCSA-N</t>
  </si>
  <si>
    <t>RAGZUCNPTLULOL-ZLCRQKIYSA-N</t>
  </si>
  <si>
    <t>RMCRQBAILCLJGU-UHFFFAOYNA-N</t>
  </si>
  <si>
    <t>GLAAQZFBFGEBPS-UHFFFAOYSA-N</t>
  </si>
  <si>
    <t>RXAXTTGJEMODPY-UHFFFAOYSA-N</t>
  </si>
  <si>
    <t>GUMSHIGGVOJLBP-SLRPQMTOSA-N</t>
  </si>
  <si>
    <t>HXTFHSYLYXVTHC-UHFFFAOYNA-N</t>
  </si>
  <si>
    <t>DFPMSGMNTNDNHN-CSIAVLANSA-N</t>
  </si>
  <si>
    <t>ARGKVCXINMKCAZ-VJROLDEYSA-N</t>
  </si>
  <si>
    <t>DRLZZQRQMWQRLZ-UHFFFAOYNA-N</t>
  </si>
  <si>
    <t>ZLPSOQFIIQIIAX-UHFFFAOYNA-N</t>
  </si>
  <si>
    <t>RPMNUQRUHXIGHK-URYCSNAJSA-N</t>
  </si>
  <si>
    <t>VGGSULWDCMWZPO-ODEMIOGVSA-N</t>
  </si>
  <si>
    <t>IYVFNTXFRYQLRP-VVSTWUKXSA-N</t>
  </si>
  <si>
    <t>LYGPBZVKGHHTIE-QRIAMTHQSA-N</t>
  </si>
  <si>
    <t>DDGJUTBQQURRGE-UHFFFAOYSA-N</t>
  </si>
  <si>
    <t>RJANATGWWPNKAL-UHFFFAOYSA-N</t>
  </si>
  <si>
    <t>HUOOMAOYXQFIDQ-UHFFFAOYSA-N</t>
  </si>
  <si>
    <t>KEEWIHDTSNESJZ-ZJHVPRRPSA-N</t>
  </si>
  <si>
    <t>UYCWETIUOAGWIL-UHFFFAOYSA-N</t>
  </si>
  <si>
    <t>XFFOMNJIDRDDLQ-UHFFFAOYSA-N</t>
  </si>
  <si>
    <t>RBTRUVNXLDXHBJ-UHFFFAOYSA-N</t>
  </si>
  <si>
    <t>VNXYHRRGEDIKJZ-UHFFFAOYSA-N</t>
  </si>
  <si>
    <t>GYUTYMPIMMYZHM-UHFFFAOYSA-N</t>
  </si>
  <si>
    <t>YLYJXNTZVUEFJZ-DODNOZFWSA-N</t>
  </si>
  <si>
    <t>LNQCUTNLHUQZLR-OZJWLQQPSA-N</t>
  </si>
  <si>
    <t>TUGWPJJTQNLKCL-UHFFFAOYSA-N</t>
  </si>
  <si>
    <t>XQDCKJKKMFWXGB-UHFFFAOYSA-N</t>
  </si>
  <si>
    <t>YBVIOLRRXMAGAE-UHFFFAOYSA-N</t>
  </si>
  <si>
    <t>NGUSMSQYMDPBGF-UHFFFAOYSA-N</t>
  </si>
  <si>
    <t>CVEQISBYHSILGF-UHFFFAOYSA-N</t>
  </si>
  <si>
    <t>KHCREUNEQGORAM-UHFFFAOYSA-N</t>
  </si>
  <si>
    <t>FIMKKXUVGBDUNE-UHFFFAOYSA-N</t>
  </si>
  <si>
    <t>IMPPSJRGMZYGJW-UHFFFAOYSA-N</t>
  </si>
  <si>
    <t>NCEXCGUAXVAJMI-UHFFFAOYSA-N</t>
  </si>
  <si>
    <t>KJTDZAHLWHEULN-UHFFFAOYSA-N</t>
  </si>
  <si>
    <t>QUQMZWZRFQKNFP-UHFFFAOYSA-N</t>
  </si>
  <si>
    <t>LYELCCACUCFABR-UHFFFAOYSA-N</t>
  </si>
  <si>
    <t>WRZOUWHPDDOJNR-UHFFFAOYSA-N</t>
  </si>
  <si>
    <t>VWYFHPLNVVPMNO-XVNBXDOJSA-N</t>
  </si>
  <si>
    <t>RWEVZSYWIIZZFV-UHFFFAOYSA-N</t>
  </si>
  <si>
    <t>HOBUOCPDAWXJKO-NSMGHZEOSA-N</t>
  </si>
  <si>
    <t>YJCJVMMDTBEITC-UHFFFAOYSA-N</t>
  </si>
  <si>
    <t>RRJILZUCEDMMNU-UHFFFAOYSA-N</t>
  </si>
  <si>
    <t>OQYZCCKCJQWHIE-UHFFFAOYSA-N</t>
  </si>
  <si>
    <t>RGHNJXZEOKUKBD-SQOUGZDYSA-N</t>
  </si>
  <si>
    <t>RGHNJXZEOKUKBD-KKQCNMDGSA-N</t>
  </si>
  <si>
    <t>JVTAAEKCZFNVCJ-UWTATZPHSA-N</t>
  </si>
  <si>
    <t>BJEPYKJPYRNKOW-REOHCLBHSA-N</t>
  </si>
  <si>
    <t>SBPBAQFWLVIOKP-UHFFFAOYSA-N</t>
  </si>
  <si>
    <t>DBVJJBKOTRCVKF-UHFFFAOYSA-N</t>
  </si>
  <si>
    <t>DQWPFSLDHJDLRL-UHFFFAOYSA-N</t>
  </si>
  <si>
    <t>HRKAMJBPFPHCSD-UHFFFAOYSA-N</t>
  </si>
  <si>
    <t>XZZNDPSIHUTMOC-UHFFFAOYSA-N</t>
  </si>
  <si>
    <t>QTDIEDOANJISNP-UHFFFAOYSA-N</t>
  </si>
  <si>
    <t>URLJMZWTXZTZRR-UHFFFAOYSA-N</t>
  </si>
  <si>
    <t>BXFFHSIDQOFMLE-UHFFFAOYSA-N</t>
  </si>
  <si>
    <t>MOTZDAYCYVMXPC-UHFFFAOYSA-N</t>
  </si>
  <si>
    <t>QZXSMBBFBXPQHI-UHFFFAOYSA-N</t>
  </si>
  <si>
    <t>LYRFLYHAGKPMFH-UHFFFAOYSA-N</t>
  </si>
  <si>
    <t>DLAMVQGYEVKIRE-UHFFFAOYSA-N</t>
  </si>
  <si>
    <t>FIXDIFPJOFIIEC-UHFFFAOYSA-N</t>
  </si>
  <si>
    <t>PFDUUKDQEHURQC-UHFFFAOYSA-N</t>
  </si>
  <si>
    <t>DCXYFEDJOCDNAF-REOHCLBHSA-N</t>
  </si>
  <si>
    <t>CKLJMWTZIZZHCS-REOHCLBHSA-N</t>
  </si>
  <si>
    <t>VZCYOOQTPOCHFL-OWOJBTEDSA-N</t>
  </si>
  <si>
    <t>BTCSSZJGUNDROE-UHFFFAOYSA-N</t>
  </si>
  <si>
    <t>XHHOHZPNYFQJKL-UHFFFAOYSA-N</t>
  </si>
  <si>
    <t>KRKNYBCHXYNGOX-UHFFFAOYSA-N</t>
  </si>
  <si>
    <t>VUNPIAMEJXBAFP-MRVPVSSYSA-N</t>
  </si>
  <si>
    <t>AGPKZVBTJJNPAG-WHFBIAKZSA-N</t>
  </si>
  <si>
    <t>CBQJSKKFNMDLON-JTQLQIEISA-N</t>
  </si>
  <si>
    <t>UMOAAMQGRRCHPA-GJCOWUBNSA-N</t>
  </si>
  <si>
    <t>GHOKWGTUZJEAQD-ZETCQYMHSA-N</t>
  </si>
  <si>
    <t>FBOZXECLQNJBKD-UHFFFAOYSA-N</t>
  </si>
  <si>
    <t>COLNVLDHVKWLRT-QMMMGPOBSA-N</t>
  </si>
  <si>
    <t>ONIBWKKTOPOVIA-BYPYZUCNSA-N</t>
  </si>
  <si>
    <t>XBDQKXXYIPTUBI-UHFFFAOYSA-N</t>
  </si>
  <si>
    <t>MKCVLTRITQNGQI-UHFFFAOYSA-N</t>
  </si>
  <si>
    <t>KDYFGRWQOYBRFD-UHFFFAOYSA-N</t>
  </si>
  <si>
    <t>CWLQUGTUXBXTLF-YFKPBYRVSA-N</t>
  </si>
  <si>
    <t>WNVKQPTYEZCTFN-QHCPKHFHSA-N</t>
  </si>
  <si>
    <t>SZJNCZMRZAUNQT-IUCAKERBSA-N</t>
  </si>
  <si>
    <t>URLZCHNOLZSCCA-UHFFFAOYSA-N</t>
  </si>
  <si>
    <t>GNMSLDIYJOSUSW-UHFFFAOYSA-N</t>
  </si>
  <si>
    <t>XFNIQDLOQLIJTQ-UHFFFAOYSA-N</t>
  </si>
  <si>
    <t>GFXYTQPNNXGICT-UHFFFAOYSA-N</t>
  </si>
  <si>
    <t>GSLRBTJVJMDETK-UXBLZVDNSA-N</t>
  </si>
  <si>
    <t>LSGOTAXPWMCUCK-UHFFFAOYSA-N</t>
  </si>
  <si>
    <t>GDBQQVLCIARPGH-IKGGRYGDSA-N</t>
  </si>
  <si>
    <t>VJFRQMMMXJJUSM-VZGZUROSSA-N</t>
  </si>
  <si>
    <t>CBQJSKKFNMDLON-UHFFFAOYSA-N</t>
  </si>
  <si>
    <t>AXRYRYVKAWYZBR-GASGPIRDSA-N</t>
  </si>
  <si>
    <t>KWIUHFFTVRNATP-UHFFFAOYSA-N</t>
  </si>
  <si>
    <t>LSAMUAYPDHUBQD-RMKNXTFCSA-N</t>
  </si>
  <si>
    <t>XLUAWXQORJEMBD-UHFFFAOYSA-N</t>
  </si>
  <si>
    <t>ITXQTTPWGBFRNK-GIDUJCDVSA-N</t>
  </si>
  <si>
    <t>BQYJATMQXGBDHF-UHFFFAOYSA-N</t>
  </si>
  <si>
    <t>HXEACLLIILLPRG-YFKPBYRVSA-N</t>
  </si>
  <si>
    <t>WQXNXVUDBPYKBA-YFKPBYRVSA-N</t>
  </si>
  <si>
    <t>LZFZMUMEGBBDTC-NWANDNLSSA-N</t>
  </si>
  <si>
    <t>UVBUBMSSQKOIBE-DSLOAKGESA-N</t>
  </si>
  <si>
    <t>QZBUWPVZSXDWSB-UHFFFAOYSA-N</t>
  </si>
  <si>
    <t>VLSMHEGGTFMBBZ-OOZYFLPDSA-N</t>
  </si>
  <si>
    <t>YPZRWBKMTBYPTK-BJDJZHNGSA-N</t>
  </si>
  <si>
    <t>HLEKOHRJHVCEKY-UHFFFAOYSA-N</t>
  </si>
  <si>
    <t>QGCUAFIULMNFPJ-UHFFFAOYSA-O</t>
  </si>
  <si>
    <t>JRJBWKJICGFLDP-UHFFFAOYSA-N</t>
  </si>
  <si>
    <t>FAVRCIXPIVJIPN-UHFFFAOYSA-N</t>
  </si>
  <si>
    <t>HREPKYSNTPRGQR-UHFFFAOYSA-N</t>
  </si>
  <si>
    <t>ONIBWKKTOPOVIA-UHFFFAOYSA-N</t>
  </si>
  <si>
    <t>OUYCCCASQSFEME-UHFFFAOYSA-N</t>
  </si>
  <si>
    <t>VYGRYVGDPYFVCA-UHFFFAOYSA-N</t>
  </si>
  <si>
    <t>VMOJEEZNLOLYBG-UHFFFAOYSA-N</t>
  </si>
  <si>
    <t>QLJKHQIODQKMNW-UHFFFAOYSA-N</t>
  </si>
  <si>
    <t>CMUNUTVVOOHQPW-LURJTMIESA-O</t>
  </si>
  <si>
    <t>NJYYDRBRLSOFNG-UHFFFAOYSA-N</t>
  </si>
  <si>
    <t>DJBWDHVUJCXYBH-IBVGEFGBSA-N</t>
  </si>
  <si>
    <t>HRTKMOMTMZCGLF-QHHAFSJGSA-N</t>
  </si>
  <si>
    <t>SMVZSPTUXANNGQ-OHRRTPEXSA-N</t>
  </si>
  <si>
    <t>KSEBMYQBYZTDHS-UHFFFAOYSA-N</t>
  </si>
  <si>
    <t>NGSWKAQJJWESNS-UHFFFAOYSA-N</t>
  </si>
  <si>
    <t>YTFVRYKNXDADBI-SNAWJCMRSA-N</t>
  </si>
  <si>
    <t>NGSWKAQJJWESNS-ZZXKWVIFSA-N</t>
  </si>
  <si>
    <t>XMBZZLUIFFOAHR-HWKANZROSA-N</t>
  </si>
  <si>
    <t>PQYVXRPPFDHTSV-DUXRPXEISA-N</t>
  </si>
  <si>
    <t>QAIPRVGONGVQAS-DUXPYHPUSA-N</t>
  </si>
  <si>
    <t>LFKQVVDFNHDYNK-FOXCETOMSA-N</t>
  </si>
  <si>
    <t>WBYWAXJHAXSJNI-VOTSOKGWSA-N</t>
  </si>
  <si>
    <t>QAIPRVGONGVQAS-RQOWECAXSA-N</t>
  </si>
  <si>
    <t>KSEBMYQBYZTDHS-HWKANZROSA-N</t>
  </si>
  <si>
    <t>JWRQVQWBNRGGPK-UHFFFAOYSA-N</t>
  </si>
  <si>
    <t>ZPEADZHVGOCGKH-YQTDNFGYSA-N</t>
  </si>
  <si>
    <t>PCMORTLOPMLEFB-ONEGZZNKSA-N</t>
  </si>
  <si>
    <t>XRKBRPFTFKKHEF-UHFFFAOYSA-N</t>
  </si>
  <si>
    <t>PMOWTIHVNWZYFI-AATRIKPKSA-N</t>
  </si>
  <si>
    <t>ZPHQZULZLQMWGY-ZZXKWVIFSA-N</t>
  </si>
  <si>
    <t>VLSRUFWCGBMYDJ-ONEGZZNKSA-N</t>
  </si>
  <si>
    <t>RURHILYUWQEGOS-VOTSOKGWSA-N</t>
  </si>
  <si>
    <t>NKISQZKBGVJCKA-UHFFFAOYSA-N</t>
  </si>
  <si>
    <t>ACSWAJLDOHJFNA-UHFFFAOYSA-N</t>
  </si>
  <si>
    <t>FHIJMQWMMZEFBL-OPSYHMPNSA-N</t>
  </si>
  <si>
    <t>RMSKZOXJAHOIER-GGKKSNITSA-N</t>
  </si>
  <si>
    <t>VABYUUZNAVQNPG-BQYQJAHWSA-N</t>
  </si>
  <si>
    <t>ZTMPDTJBTNGZJH-CBUJGKTRSA-N</t>
  </si>
  <si>
    <t>MVTLXFDHKDVAIC-LQQBYVAQSA-N</t>
  </si>
  <si>
    <t>WTCVROXOIQEIRC-IBVGEFGBSA-N</t>
  </si>
  <si>
    <t>DUDGAPSRYCQPBG-UFFNRZRYSA-N</t>
  </si>
  <si>
    <t>SKNVKBJSSSJNCI-UIBFFPKISA-N</t>
  </si>
  <si>
    <t>NITWSHWHQAQBAW-QPJJXVBHSA-N</t>
  </si>
  <si>
    <t>XHALVRQBZGZHFE-QPJJXVBHSA-N</t>
  </si>
  <si>
    <t>DHNGCHLFKUPGPX-RMKNXTFCSA-N</t>
  </si>
  <si>
    <t>WXTMDXOMEHJXQO-UHFFFAOYSA-N</t>
  </si>
  <si>
    <t>SXOPCLUOUFQBJV-UHFFFAOYSA-N</t>
  </si>
  <si>
    <t>DYNFCHNNOHNJFG-UHFFFAOYSA-N</t>
  </si>
  <si>
    <t>CJFQIVAOBBTJCI-UHFFFAOYSA-N</t>
  </si>
  <si>
    <t>YQUVCSBJEUQKSH-UHFFFAOYSA-N</t>
  </si>
  <si>
    <t>KCOOTJRKKIDHTM-UHFFFAOYSA-N</t>
  </si>
  <si>
    <t>WJXSWCUQABXPFS-UHFFFAOYSA-N</t>
  </si>
  <si>
    <t>ZEYHEAKUIGZSGI-UHFFFAOYSA-N</t>
  </si>
  <si>
    <t>MRIXVKKOHPQOFK-UHFFFAOYSA-N</t>
  </si>
  <si>
    <t>QFOHBWFCKVYLES-UHFFFAOYSA-N</t>
  </si>
  <si>
    <t>DOIRQSBPFJWKBE-UHFFFAOYSA-N</t>
  </si>
  <si>
    <t>LNTHITQWFMADLM-UHFFFAOYSA-N</t>
  </si>
  <si>
    <t>WPYMKLBDIGXBTP-UHFFFAOYSA-N</t>
  </si>
  <si>
    <t>LXCFILQKKLGQFO-UHFFFAOYSA-N</t>
  </si>
  <si>
    <t>AMKYESDOVDKZKV-UHFFFAOYSA-N</t>
  </si>
  <si>
    <t>XNGIFLGASWRNHJ-UHFFFAOYSA-N</t>
  </si>
  <si>
    <t>BMRVNZZVDSVOQG-UHFFFAOYSA-N</t>
  </si>
  <si>
    <t>YGSDEFSMJLZEOE-UHFFFAOYSA-N</t>
  </si>
  <si>
    <t>WKOLLVMJNQIZCI-UHFFFAOYSA-N</t>
  </si>
  <si>
    <t>HITZIDGSAVZVQH-UHFFFAOYSA-N</t>
  </si>
  <si>
    <t>FMPIFABORGZGFA-UHFFFAOYSA-N</t>
  </si>
  <si>
    <t>LBKFGYZQBSGRHY-UHFFFAOYSA-N</t>
  </si>
  <si>
    <t>YLEKEQNOOIMZQM-UHFFFAOYSA-N</t>
  </si>
  <si>
    <t>FJKROLUGYXJWQN-UHFFFAOYSA-N</t>
  </si>
  <si>
    <t>RWZYAGGXGHYGMB-UHFFFAOYSA-N</t>
  </si>
  <si>
    <t>KXDAEFPNCMNJSK-UHFFFAOYSA-N</t>
  </si>
  <si>
    <t>GVGYEFKIHJTNQZ-UHFFFAOYSA-N</t>
  </si>
  <si>
    <t>FLKPEMZONWLCSK-UHFFFAOYSA-N</t>
  </si>
  <si>
    <t>MQIUGAXCHLFZKX-UHFFFAOYSA-N</t>
  </si>
  <si>
    <t>OROAFUQRIXKEMV-LDADJPATSA-N</t>
  </si>
  <si>
    <t>MWAYRGBWOVHDDZ-UHFFFAOYSA-N</t>
  </si>
  <si>
    <t>FZUGPQWGEGAKET-UHFFFAOYSA-N</t>
  </si>
  <si>
    <t>DJBNUMBKLMJRSA-UHFFFAOYSA-N</t>
  </si>
  <si>
    <t>WVMBPWMAQDVZCM-UHFFFAOYSA-N</t>
  </si>
  <si>
    <t>CMHMMKSPYOOVGI-UHFFFAOYSA-N</t>
  </si>
  <si>
    <t>UDEWPOVQBGFNGE-UHFFFAOYSA-N</t>
  </si>
  <si>
    <t>CQKNELOTFUSOTP-UHFFFAOYSA-N</t>
  </si>
  <si>
    <t>AERBNCYCJBRYDG-UHFFFAOYSA-N</t>
  </si>
  <si>
    <t>HBJXRRXWHSHZPU-PDBXOOCHSA-N</t>
  </si>
  <si>
    <t>KFQUQCFJDMSIJF-UHFFFAOYSA-N</t>
  </si>
  <si>
    <t>ZBCBWPMODOFKDW-UHFFFAOYSA-N</t>
  </si>
  <si>
    <t>LAWOZCWGWDVVSG-UHFFFAOYSA-N</t>
  </si>
  <si>
    <t>BNCADMBVWNPPIZ-UHFFFAOYSA-N</t>
  </si>
  <si>
    <t>KQXDGUVSAAQARU-HZJYTTRNSA-N</t>
  </si>
  <si>
    <t>AUJVQJHODMISJP-UHFFFAOYSA-N</t>
  </si>
  <si>
    <t>JHIXEZNTXMFXEK-UHFFFAOYSA-N</t>
  </si>
  <si>
    <t>BOWVQLFMWHZBEF-KTKRTIGZSA-N</t>
  </si>
  <si>
    <t>WFRLANWAASSSFV-FPLPWBNLSA-N</t>
  </si>
  <si>
    <t>AERBNCYCJBRYDG-KSZLIROESA-N</t>
  </si>
  <si>
    <t>OTKJDMGTUTTYMP-ZWKOTPCHSA-N</t>
  </si>
  <si>
    <t>WWUZIQQURGPMPG-KRWOKUGFSA-N</t>
  </si>
  <si>
    <t>LWEUFDJHDOPWFE-ZZXKWVIFSA-N</t>
  </si>
  <si>
    <t>SEWFWJUQVJHATO-PUVWEJBASA-N</t>
  </si>
  <si>
    <t xml:space="preserve">FYGDTMLNYKFZSV-DZOUCCHMSA-N  </t>
  </si>
  <si>
    <t>HQYLDWZNTJHJNQ-AVQMFFATSA-N</t>
  </si>
  <si>
    <t>PSFMBXYUQFAGAM-QPJJXVBHSA-N</t>
  </si>
  <si>
    <t>LWEUFDJHDOPWFE-UHFFFAOYSA-N</t>
  </si>
  <si>
    <t>FQWZGEBZILOCET-QEQKPWIDSA-N</t>
  </si>
  <si>
    <t>FQWZGEBZILOCET-BJGSYIFTSA-N</t>
  </si>
  <si>
    <t>SCUSKAVTYFDOEU-YLHHEPAUSA-N</t>
  </si>
  <si>
    <t>JGMROMZJBQKIDK-RHDZYIEMSA-N</t>
  </si>
  <si>
    <t>CZMRCDWAGMRECN-UHFFFAOYSA-N</t>
  </si>
  <si>
    <t>HXXFSFRBOHSIMQ-RWOPYEJCSA-N</t>
  </si>
  <si>
    <t>CBTFERBMQQAROP-UHFFFAOYSA-N</t>
  </si>
  <si>
    <t>WKXRKKUZTXIFJY-UHFFFAOYSA-N</t>
  </si>
  <si>
    <t>DORPKYRPJIIARM-GYAWPQPFSA-N</t>
  </si>
  <si>
    <t>LJFYQZQUAULRDF-UHFFFAOYSA-N</t>
  </si>
  <si>
    <t>WQZGKKKJIJFFOK-GASJEMHNSA-N</t>
  </si>
  <si>
    <t>AEMOLEFTQBMNLQ-AQKNRBDQSA-N</t>
  </si>
  <si>
    <t>ULGZDMOVFRHVEP-RWJQBGPGSA-N</t>
  </si>
  <si>
    <t>DSLZVSRJTYRBFB-DUHBMQHGSA-N</t>
  </si>
  <si>
    <t>UISOORRILGPHLE-OEYVFKEPSA-N</t>
  </si>
  <si>
    <t>QFDVZERXJLVROF-IUQGRGSQSA-N</t>
  </si>
  <si>
    <t>JCQLYHFGKNRPGE-FCVZTGTOSA-N</t>
  </si>
  <si>
    <t>SFLMUHDGSQZDOW-UHFFFAOYSA-N</t>
  </si>
  <si>
    <t>QWIZNVHXZXRPDR-WSCXOGSTSA-N</t>
  </si>
  <si>
    <t>PVXPPJIGRGXGCY-TZLCEDOOSA-N</t>
  </si>
  <si>
    <t>MUPFEKGTMRGPLJ-ZQSKZDJDSA-N</t>
  </si>
  <si>
    <t>UQZIYBXSHAGNOE-XNSRJBNMSA-N</t>
  </si>
  <si>
    <t>CZMRCDWAGMRECN-UGDNZRGBSA-N</t>
  </si>
  <si>
    <t>JPIJQSOTBSSVTP-GBXIJSLDSA-N</t>
  </si>
  <si>
    <t>HDTRYLNUVZCQOY-LIZSDCNHSA-N</t>
  </si>
  <si>
    <t>LABSPYBHMPDTEL-LIZSDCNHSA-N</t>
  </si>
  <si>
    <t>JYWSARFDLXXOHT-UHFFFAOYSA-N</t>
  </si>
  <si>
    <t>OGCGLORCFYTCJG-SBRVMSJJSA-N</t>
  </si>
  <si>
    <t>FOONTNRMWNJWCL-ZSABPLCXSA-N</t>
  </si>
  <si>
    <t>MNNGEUSDGJJARF-JLXBFWJWSA-N</t>
  </si>
  <si>
    <t>JGMROMZJBQKIDK-UHFFFAOYSA-N</t>
  </si>
  <si>
    <t>ACGWJYPSNRKNPW-SRNLTMNISA-N</t>
  </si>
  <si>
    <t>YGSIRXHFAUFUEJ-GPTQDWHKSA-N</t>
  </si>
  <si>
    <t>GZSQKOFXMZDKPV-DERWZFJFSA-N</t>
  </si>
  <si>
    <t>MLRIJUWUQTVDQE-RKQHYHRCSA-N</t>
  </si>
  <si>
    <t>VLHQGQCFFBCKMV-RSQMQNDGSA-N</t>
  </si>
  <si>
    <t>STSLPRRNSYCFTQ-JFRFVCMESA-N</t>
  </si>
  <si>
    <t>JNPXCTROEJQHKD-APAPHXOESA-N</t>
  </si>
  <si>
    <t>HKIKAXXIWJHWLY-UHFFFAOYSA-N</t>
  </si>
  <si>
    <t>GKHCBYYBLTXYEV-UJPOAAIJSA-N</t>
  </si>
  <si>
    <t>LJFYQZQUAULRDF-FDGSXQGBSA-N</t>
  </si>
  <si>
    <t>WCPTXJJVVDAEMW-XVFCMESISA-N</t>
  </si>
  <si>
    <t>MSWZFWKMSRAUBD-IVMDWMLBSA-N</t>
  </si>
  <si>
    <t>WWVATHTYIDDAQF-DERWZFJFSA-N</t>
  </si>
  <si>
    <t>NJRLDXGREKHXGV-IVABAYMNSA-N</t>
  </si>
  <si>
    <t>VHUNCYDAXJGCLO-AHMNSWSSSA-N</t>
  </si>
  <si>
    <t>MSFSPUZXLOGKHJ-PGYHGBPZSA-N</t>
  </si>
  <si>
    <t>CGZNTHDUAFIKOH-BMVMOQKNSA-N</t>
  </si>
  <si>
    <t>BSSIFJHEGYUPRJ-HNCKFYPBSA-N</t>
  </si>
  <si>
    <t>YORZZUYHPOREJM-DCSNAHRYSA-N</t>
  </si>
  <si>
    <t>WMHJCSAICLADIN-WYWSWGBSSA-N</t>
  </si>
  <si>
    <t>YMWRMAOPKNYHMZ-LLVTZOIGSA-N</t>
  </si>
  <si>
    <t>UWKRNCNWJVCHGZ-DERWZFJFSA-N</t>
  </si>
  <si>
    <t>ZCKITOSCNKNMMO-YQHZJLNZSA-N</t>
  </si>
  <si>
    <t>QJVXKWHHAMZTBY-GCPOEHJPSA-N</t>
  </si>
  <si>
    <t>FSTIKTPQGMHLFJ-AIECACTBSA-N</t>
  </si>
  <si>
    <t>GUBGYTABKSRVRQ-PICCSMPSSA-N</t>
  </si>
  <si>
    <t>IDZZECHGWAZTIB-SBJDUPFUSA-N</t>
  </si>
  <si>
    <t>CRSFLLTWRCYNNX-QBNNUVSCSA-N</t>
  </si>
  <si>
    <t>DXBGTODWNFZHCD-LMXXTMHSSA-N</t>
  </si>
  <si>
    <t>JWWFVRMFYKPZNE-VVIWCBLHSA-N</t>
  </si>
  <si>
    <t>OQIQSTLJSLGHID-WNWIJWBNSA-N</t>
  </si>
  <si>
    <t>HXCGUCZXPFBNRD-DNLMCPORSA-N</t>
  </si>
  <si>
    <t>ILEDWLMCKZNDJK-UHFFFAOYSA-N</t>
  </si>
  <si>
    <t>HOEVRHHMDJKUMZ-UHFFFAOYSA-N</t>
  </si>
  <si>
    <t>RODXRVNMMDRFIK-UHFFFAOYSA-N</t>
  </si>
  <si>
    <t>ORHBXUUXSCNDEV-UHFFFAOYSA-N</t>
  </si>
  <si>
    <t>PBPNOAHYDPHKFH-UHFFFAOYSA-N</t>
  </si>
  <si>
    <t>SYTYLPHCLSSCOJ-UHFFFAOYSA-N</t>
  </si>
  <si>
    <t>FNVCLGWRMXTDSM-WOJBJXKFSA-N</t>
  </si>
  <si>
    <t>FOBNRKTURPWTQX-UHFFFAOYSA-N</t>
  </si>
  <si>
    <t>WFSKVHPOKPQJSU-UHFFFAOYSA-N</t>
  </si>
  <si>
    <t>FXFYOPQLGGEACP-UHFFFAOYSA-N</t>
  </si>
  <si>
    <t>LIIALPBMIOVAHH-UHFFFAOYSA-N</t>
  </si>
  <si>
    <t>NXJCRELRQHZBQA-UHFFFAOYSA-N</t>
  </si>
  <si>
    <t>ZYGHJZDHTFUPRJ-UHFFFAOYSA-N</t>
  </si>
  <si>
    <t>RAYQKHLZHPFYEJ-UHFFFAOYSA-N</t>
  </si>
  <si>
    <t>GUAFOGOEJLSQBT-UHFFFAOYSA-N</t>
  </si>
  <si>
    <t>RZVAJINKPMORJF-UHFFFAOYSA-N</t>
  </si>
  <si>
    <t>QHGUCRYDKWKLMG-QMMMGPOBSA-N</t>
  </si>
  <si>
    <t>YRCWQPVGYLYSOX-UHFFFAOYSA-N</t>
  </si>
  <si>
    <t>ISWSIDIOOBJBQZ-UHFFFAOYSA-N</t>
  </si>
  <si>
    <t>YCIMNLLNPGFGHC-UHFFFAOYSA-N</t>
  </si>
  <si>
    <t>PUZSUVGRVHEUQO-UHFFFAOYSA-N</t>
  </si>
  <si>
    <t>IOLDDENZPBFBHV-UHFFFAOYSA-N</t>
  </si>
  <si>
    <t>IWRAOCFRRTWUDF-UHFFFAOYSA-N</t>
  </si>
  <si>
    <t>WQGWDDDVZFFDIG-UHFFFAOYSA-N</t>
  </si>
  <si>
    <t>NLDDIKRKFXEWBK-AWEZNQCLSA-N</t>
  </si>
  <si>
    <t>QRMZSPFSDQBLIX-UHFFFAOYSA-N</t>
  </si>
  <si>
    <t>CDICDSOGTRCHMG-UHFFFAOYSA-N</t>
  </si>
  <si>
    <t>KCDXJAYRVLXPFO-UHFFFAOYSA-N</t>
  </si>
  <si>
    <t>MWOOGOJBHIARFG-UHFFFAOYSA-N</t>
  </si>
  <si>
    <t>ZJCOLWRTVHBIBE-MZNUGIIHSA-N</t>
  </si>
  <si>
    <t>ZVMGKOAHBAIHLO-SOFGYWHQSA-N</t>
  </si>
  <si>
    <t>NLDDIKRKFXEWBK-UHFFFAOYSA-N</t>
  </si>
  <si>
    <t>ZXQHQUXJMNGVJP-UHFFFAOYSA-N</t>
  </si>
  <si>
    <t>JMFRWRFFLBVWSI-NSCUHMNNSA-N</t>
  </si>
  <si>
    <t>YNYAYWLBAHXHLL-UHFFFAOYSA-N</t>
  </si>
  <si>
    <t>LZFOPEXOUVTGJS-ONEGZZNKSA-N</t>
  </si>
  <si>
    <t>BTJIUGUIPKRLHP-UHFFFAOYSA-N</t>
  </si>
  <si>
    <t>BWRGZKJDIWERCZ-AWEZNQCLSA-N</t>
  </si>
  <si>
    <t>CZLWGXKWXLVFJU-UHFFFAOYNA-N</t>
  </si>
  <si>
    <t>IQUGPRHKZNCHGC-TYPHKJRUSA-N</t>
  </si>
  <si>
    <t>YMNCVRSYJBNGLD-KURKYZTESA-N</t>
  </si>
  <si>
    <t>HAVJATCHLFRDHY-WGPYEGLQSA-N</t>
  </si>
  <si>
    <t>LOUPRKONTZGTKE-VPCNSNALSA-N</t>
  </si>
  <si>
    <t>KMPWYEUPVWOPIM-FTUNRGFVSA-N</t>
  </si>
  <si>
    <t>LELBFTMXCIIKKX-UHFFFAOYNA-N</t>
  </si>
  <si>
    <t>PLGNVFSTPJUFKJ-UKTHLTGXSA-N</t>
  </si>
  <si>
    <t>DDNCQMVWWZOMLN-UHFFFAOYSA-N</t>
  </si>
  <si>
    <t>UJYGDMFEEDNVBF-OGGGUQDZSA-N</t>
  </si>
  <si>
    <t>YDOTUXAWKBPQJW-JJANYQHSSA-N</t>
  </si>
  <si>
    <t>ZSBXGIUJOOQZMP-JLNYLFASSA-N</t>
  </si>
  <si>
    <t>AKNNEGZIBPJZJG-UHFFFAOYSA-N</t>
  </si>
  <si>
    <t>CXBGOBGJHGGWIE-LAVVCGCLSA-N</t>
  </si>
  <si>
    <t>SKWMDAJIQZJZKL-UHFFFAOYSA-N</t>
  </si>
  <si>
    <t>HVTCKKMWZDDWOY-UHFFFAOYSA-O</t>
  </si>
  <si>
    <t>GPTFURBXHJWNHR-UHFFFAOYSA-N</t>
  </si>
  <si>
    <t>PHMBVCPLDPDESM-FKSUSPILSA-N</t>
  </si>
  <si>
    <t>QIQNNBXHAYSQRY-UHFFFAOYSA-N</t>
  </si>
  <si>
    <t>QEVHRUUCFGRFIF-MDEJGZGSSA-N</t>
  </si>
  <si>
    <t>IAPHXJRHXBQDQJ-WKMWQDDRSA-N</t>
  </si>
  <si>
    <t>FCEVNJIUIMLVML-QPSVUOIXSA-N</t>
  </si>
  <si>
    <t>WWNNZCOKKKDOPX-UHFFFAOYSA-N</t>
  </si>
  <si>
    <t>QNBTYORWCCMPQP-NBVRZTHBSA-N</t>
  </si>
  <si>
    <t>WNTGYJSOUMFZEP-UHFFFAOYSA-N</t>
  </si>
  <si>
    <t>IDBPHNDTYPBSNI-UHFFFAOYSA-N</t>
  </si>
  <si>
    <t>JOFDPSBOUCXJCC-UHFFFAOYSA-N</t>
  </si>
  <si>
    <t>LUIJJBHAVXGCTP-UHFFFAOYSA-N</t>
  </si>
  <si>
    <t>BPEXTIMJLDWDTL-UHFFFAOYSA-N</t>
  </si>
  <si>
    <t>CDAWCLOXVUBKRW-UHFFFAOYSA-N</t>
  </si>
  <si>
    <t>PAYRUJLWNCNPSJ-UHFFFAOYSA-N</t>
  </si>
  <si>
    <t>LJKAKWDUZRJNPJ-UHFFFAOYSA-N</t>
  </si>
  <si>
    <t>SECKRCOLJRRGGV-UHFFFAOYSA-N</t>
  </si>
  <si>
    <t>NANHIUZYPFDGJS-UHFFFAOYSA-N</t>
  </si>
  <si>
    <t>FERBTPHUEYEGDN-UHFFFAOYSA-N</t>
  </si>
  <si>
    <t>KWXICGTUELOLSQ-UHFFFAOYSA-N</t>
  </si>
  <si>
    <t>SOYCMDCMZDHQFP-UHFFFAOYSA-N</t>
  </si>
  <si>
    <t>HUMNYLRZRPPJDN-UHFFFAOYSA-N</t>
  </si>
  <si>
    <t>FAQJJMHZNSSFSM-UHFFFAOYSA-N</t>
  </si>
  <si>
    <t>NDAUXUAQIAJITI-UHFFFAOYSA-N</t>
  </si>
  <si>
    <t>GIIZNNXWQWCKIB-UHFFFAOYSA-N</t>
  </si>
  <si>
    <t>VDRDRMCAECTSGB-UHFFFAOYSA-N</t>
  </si>
  <si>
    <t>YOSHYTLCDANDAN-UHFFFAOYSA-N</t>
  </si>
  <si>
    <t>PSIFNNKUMBGKDQ-UHFFFAOYSA-N</t>
  </si>
  <si>
    <t>GUGOEEXESWIERI-UHFFFAOYSA-N</t>
  </si>
  <si>
    <t>XCWJBJOPHSVLGU-UHFFFAOYSA-N</t>
  </si>
  <si>
    <t>STJLVHWMYQXCPB-UHFFFAOYSA-N</t>
  </si>
  <si>
    <t>PWPJGUXAGUPAHP-UHFFFAOYSA-N</t>
  </si>
  <si>
    <t>ABBKOIZWGCVCKE-UHFFFAOYSA-N</t>
  </si>
  <si>
    <t>RFYNAVYPYXLVOM-UHFFFAOYSA-N</t>
  </si>
  <si>
    <t>RMOGWMIKYWRTKW-UHFFFAOYSA-N</t>
  </si>
  <si>
    <t>DHHVAGZRUROJKS-UHFFFAOYSA-N</t>
  </si>
  <si>
    <t>IIBYAHWJQTYFKB-UHFFFAOYSA-N</t>
  </si>
  <si>
    <t>DTUQWGWMVIHBKE-UHFFFAOYSA-N</t>
  </si>
  <si>
    <t>IGMNYECMUMZDDF-UHFFFAOYSA-N</t>
  </si>
  <si>
    <t>PXMNMQRDXWABCY-UHFFFAOYSA-N</t>
  </si>
  <si>
    <t>SGTNSNPWRIOYBX-UHFFFAOYSA-N</t>
  </si>
  <si>
    <t>FIQMHBFVRAXMOP-UHFFFAOYSA-N</t>
  </si>
  <si>
    <t>NLZUEZXRPGMBCV-UHFFFAOYSA-N</t>
  </si>
  <si>
    <t>IXSZQYVWNJNRAL-UHFFFAOYSA-N</t>
  </si>
  <si>
    <t>RYAUSSKQMZRMAI-ALOPSCKCSA-N</t>
  </si>
  <si>
    <t>DWFZBUWUXWZWKD-UHFFFAOYSA-N</t>
  </si>
  <si>
    <t>FUGYGGDSWSUORM-UHFFFAOYSA-N</t>
  </si>
  <si>
    <t>MMOXZBCLCQITDF-UHFFFAOYSA-N</t>
  </si>
  <si>
    <t>UZCGKGPEKUCDTF-UHFFFAOYSA-N</t>
  </si>
  <si>
    <t>WLJVXDMOQOGPHL-UHFFFAOYSA-N</t>
  </si>
  <si>
    <t>MROJXXOCABQVEF-UHFFFAOYSA-N</t>
  </si>
  <si>
    <t>MDHYEMXUFSJLGV-UHFFFAOYSA-N</t>
  </si>
  <si>
    <t>IMXWSBUOJQZJJZ-LDGXTIHJNA-N</t>
  </si>
  <si>
    <t>RNXZPKOEJUFJON-UHFFFAOYSA-N</t>
  </si>
  <si>
    <t>LQYQYAJWKXDTHR-PHVGODQESA-N</t>
  </si>
  <si>
    <t>NYRXUBDGDSRBGB-UHFFFAOYSA-N</t>
  </si>
  <si>
    <t>AFHJQYHRLPMKHU-OSYMLPPYSA-N</t>
  </si>
  <si>
    <t>DQCKKXVULJGBQN-XFWGSAIBSA-N</t>
  </si>
  <si>
    <t>QFDPVUTXKUGISP-NVWQCAADSA-N</t>
  </si>
  <si>
    <t>WVCHIGAIXREVNS-UHFFFAOYSA-N</t>
  </si>
  <si>
    <t>UFWIBTONFRDIAS-UHFFFAOYSA-N</t>
  </si>
  <si>
    <t>MTOHOIPTYJIUCH-KPOBHBOGSA-N</t>
  </si>
  <si>
    <t>RFUGLBPILINWDW-UHFFFAOYSA-N</t>
  </si>
  <si>
    <t>RDKDIPDDUFMMMT-UHFFFAOYSA-N</t>
  </si>
  <si>
    <t>BDOVQRGWITVTSL-DPYDJAPQNA-N</t>
  </si>
  <si>
    <t>QHONUEZGTQYXKH-GOSHRYQWSA-N</t>
  </si>
  <si>
    <t>YOYLLRBMGQRFTN-IOMBULRVSA-N</t>
  </si>
  <si>
    <t>HBMCQTHGYMTCOF-UHFFFAOYSA-N</t>
  </si>
  <si>
    <t>IOZVKDXPBWBUKY-LQIBPGRFSA-N</t>
  </si>
  <si>
    <t>RUVINXPYWBROJD-ARJAWSKDSA-N</t>
  </si>
  <si>
    <t>BPLQKQKXWHCZSS-UHFFFAOYSA-N</t>
  </si>
  <si>
    <t>PNVNVHUZROJLTJ-UHFFFAOYSA-N</t>
  </si>
  <si>
    <t>CLFQSOIBYICELN-UHFFFAOYSA-N</t>
  </si>
  <si>
    <t>RHDVQZWCBQXOJW-UHFFFAOYSA-N</t>
  </si>
  <si>
    <t>MPNJTIZLDHWBFX-UHFFFAOYSA-N</t>
  </si>
  <si>
    <t>PKPHZFVECLENRP-QDWLCUAPSA-N</t>
  </si>
  <si>
    <t>YPPZCRZRQHFRBH-UHFFFAOYSA-N</t>
  </si>
  <si>
    <t>PUETUDUXMCLALY-HOTGVXAUSA-N</t>
  </si>
  <si>
    <t>RCFGIEPQSDGMJJ-UHFFFAOYSA-N</t>
  </si>
  <si>
    <t>MATGKVZWFZHCLI-LSDHHAIUSA-N</t>
  </si>
  <si>
    <t>VRHZMFGDDGFRLP-UHFFFAOYSA-N</t>
  </si>
  <si>
    <t>KOWMJRJXZMEZLD-GKHNXXNSSA-N</t>
  </si>
  <si>
    <t>FFDULTAFAQRACT-XKBSQSBASA-N</t>
  </si>
  <si>
    <t>MLMDACHSXKCQIF-UHFFFAOYSA-N</t>
  </si>
  <si>
    <t>AWTYKUNFPBFFHC-UHFFFAOYSA-N</t>
  </si>
  <si>
    <t>IBQVOWQTGYYRJP-CPNFYLCOSA-N</t>
  </si>
  <si>
    <t>HZGGHVGIXDRDDH-GQEDLCMVSA-N</t>
  </si>
  <si>
    <t>XOJVHLIYNSOZOO-SWOBOCGESA-N</t>
  </si>
  <si>
    <t>GWDZRGQRNHELQM-UHFFFAOYSA-N</t>
  </si>
  <si>
    <t>SBVBJPHMDABKJV-UHFFFAOYNA-N</t>
  </si>
  <si>
    <t>YJGVMLPVUAXIQN-XVVDYKMHSA-N</t>
  </si>
  <si>
    <t>UGQMRVRMYYASKQ-KQYNXXCUSA-N</t>
  </si>
  <si>
    <t>UBORTCNDUKBEOP-UUOKFMHZSA-N</t>
  </si>
  <si>
    <t>GFYLSDSUCHVORB-IOSLPCCCSA-N</t>
  </si>
  <si>
    <t>FPUGCISOLXNPPC-UHFFFAOYSA-N</t>
  </si>
  <si>
    <t>OIRDTQYFTABQOQ-KQYNXXCUSA-N</t>
  </si>
  <si>
    <t>IVOMOUWHDPKRLL-KQYNXXCUSA-N</t>
  </si>
  <si>
    <t>DRTQHJPVMGBUCF-UHFFFAOYSA-N</t>
  </si>
  <si>
    <t>DRTQHJPVMGBUCF-XVFCMESISA-N</t>
  </si>
  <si>
    <t>UHDGCWIWMRVCDJ-XVFCMESISA-N</t>
  </si>
  <si>
    <t>ONHFWHCMZAJCFB-UHFFFAOYSA-N</t>
  </si>
  <si>
    <t>SYELZBGXAIXKHU-UHFFFAOYSA-N</t>
  </si>
  <si>
    <t>XBPCUCUWBYBCDP-UHFFFAOYSA-N</t>
  </si>
  <si>
    <t>YWTYJOPNNQFBPC-UHFFFAOYSA-N</t>
  </si>
  <si>
    <t>OEYIOHPDSNJKLS-UHFFFAOYSA-N</t>
  </si>
  <si>
    <t>PGURXSLSPSOJSS-ZHOBMISMNA-N</t>
  </si>
  <si>
    <t>SGAWOGXMMPSZPB-UHFFFAOYSA-N</t>
  </si>
  <si>
    <t>AAWZDTNXLSGCEK-LNVDRNJUSA-N</t>
  </si>
  <si>
    <t>HIVVBTLNCFFLPO-LVNYTYFRSA-N</t>
  </si>
  <si>
    <t>GGHMUJBZYLPWFD-DUNKBJDJSA-N</t>
  </si>
  <si>
    <t>UFCLZKMFXSILNL-WIYVNLJQSA-N</t>
  </si>
  <si>
    <t>AAWZDTNXLSGCEK-RKGSPJAZSA-N</t>
  </si>
  <si>
    <t>HWMQXCKSSOGAEL-PWQNQZOANA-N</t>
  </si>
  <si>
    <t>SVRKACAGHUZSGU-SNAWJCMRNA-N</t>
  </si>
  <si>
    <t>IBGBGRVKPALMCQ-UHFFFAOYSA-N</t>
  </si>
  <si>
    <t>RGHHSNMVTDWUBI-UHFFFAOYSA-N</t>
  </si>
  <si>
    <t>ZQTNQVWKHCQYLQ-UHFFFAOYSA-N</t>
  </si>
  <si>
    <t>IRSFLDGTOHBADP-UHFFFAOYSA-N</t>
  </si>
  <si>
    <t>RYBXJAJHOPCXHS-RDUHTLEXSA-N</t>
  </si>
  <si>
    <t>HEQOJEGTZCTHCF-UHFFFAOYSA-N</t>
  </si>
  <si>
    <t>WGLRJONCGNNMKL-VOTSOKGWSA-N</t>
  </si>
  <si>
    <t>VUGQIIQFXCXZJU-UHFFFAOYSA-N</t>
  </si>
  <si>
    <t>HJOVHMDZYOCNQW-UHFFFAOYSA-N</t>
  </si>
  <si>
    <t>VYXBNIDRQOAAHX-RQADFKIXSA-N</t>
  </si>
  <si>
    <t>XKGLSKVNOSHTAD-UHFFFAOYSA-N</t>
  </si>
  <si>
    <t>ZGHFDIIVVIFNPS-UHFFFAOYSA-N</t>
  </si>
  <si>
    <t>NOEGNKMFWQHSLB-UHFFFAOYSA-N</t>
  </si>
  <si>
    <t>YZUUTMGDONTGTN-UHFFFAOYSA-N</t>
  </si>
  <si>
    <t>JLICHNCFTLFZJN-UHFFFAOYSA-N</t>
  </si>
  <si>
    <t>VAOCPAMSLUNLGC-UHFFFAOYSA-N</t>
  </si>
  <si>
    <t>HZRSNVGNWUDEFX-UHFFFAOYSA-N</t>
  </si>
  <si>
    <t>BKAWJIRCKVUVED-UHFFFAOYSA-N</t>
  </si>
  <si>
    <t>QELUYTUMUWHWMC-UHFFFAOYSA-N</t>
  </si>
  <si>
    <t>JKZMYBLUKAMPKM-UHFFFAOYSA-N</t>
  </si>
  <si>
    <t>ADIMAYPTOBDMTL-UHFFFAOYSA-N</t>
  </si>
  <si>
    <t>MIWPBXQTBYPJEF-XBXARRHUSA-N</t>
  </si>
  <si>
    <t>BNWJOHGLIBDBOB-UHFFFAOYSA-N</t>
  </si>
  <si>
    <t>AIHVXKPMAWGFLZ-UHFFFAOYSA-N</t>
  </si>
  <si>
    <t>LGRFSURHDFAFJT-UHFFFAOYSA-N</t>
  </si>
  <si>
    <t>MIRSLSRVCIOISZ-LALPHHSUSA-N</t>
  </si>
  <si>
    <t>XEVQXKKKAVVSMW-WRWORJQWSA-N</t>
  </si>
  <si>
    <t>CEJSYHIZUAMEQV-CBVZESEGSA-N</t>
  </si>
  <si>
    <t>VEZXFTKZUMARDU-UHFFFAOYSA-N</t>
  </si>
  <si>
    <t>QVGFPTYGKPLXPK-OOBAEQHESA-N</t>
  </si>
  <si>
    <t>WDGSJYYXVXQQHP-UHFFFAOYSA-N</t>
  </si>
  <si>
    <t>ATDBDSBKYKMRGZ-ZDUSSCGKSA-N</t>
  </si>
  <si>
    <t>JZWLSXINEVHWEP-UHFFFAOYSA-N</t>
  </si>
  <si>
    <t>SJRACCTZSAUMGO-WIMVFMHDSA-N</t>
  </si>
  <si>
    <t>REDMIYQFNIRTDF-AKZXAPPFSA-N</t>
  </si>
  <si>
    <t>FHCHSXPHLRBEBR-UHFFFAOYSA-N</t>
  </si>
  <si>
    <t>PGMHPYRIXBRRQD-UHFFFAOYSA-N</t>
  </si>
  <si>
    <t>CBGDIJWINPWWJW-IYSWYEEDSA-N</t>
  </si>
  <si>
    <t>KLBQZWRITKRQQV-UHFFFAOYSA-N</t>
  </si>
  <si>
    <t>JMTMSDXUXJISAY-UHFFFAOYSA-N</t>
  </si>
  <si>
    <t>FOUWCSDKDDHKQP-UHFFFAOYSA-N</t>
  </si>
  <si>
    <t>MKMCJLMBVKHUMS-UHFFFAOYSA-N</t>
  </si>
  <si>
    <t>SJNRYASCJOVKHZ-MBLBISRUSA-N</t>
  </si>
  <si>
    <t>KKIMDKMETPPURN-UHFFFAOYSA-N</t>
  </si>
  <si>
    <t>UMTLULRIWDACNW-UHFFFAOYSA-N</t>
  </si>
  <si>
    <t>OIVLITBTBDPEFK-UHFFFAOYSA-N</t>
  </si>
  <si>
    <t>PVERDUFTDYLFAY-WXWVCVOLNA-N</t>
  </si>
  <si>
    <t>SYVFGLXUEAXFAP-UHFFFAOYSA-N</t>
  </si>
  <si>
    <t>MSOHKYKACHEERC-UHFFFAOYSA-N</t>
  </si>
  <si>
    <t>YLQBMQCUIZJEEH-UHFFFAOYSA-N</t>
  </si>
  <si>
    <t>CKOYRRWBOKMNRG-UHFFFAOYSA-N</t>
  </si>
  <si>
    <t>GFFGJBXGBJISGV-UHFFFAOYSA-N</t>
  </si>
  <si>
    <t>PCKPVGOLPKLUHR-UHFFFAOYSA-N</t>
  </si>
  <si>
    <t>OLNJUISKUQQNIM-UHFFFAOYSA-N</t>
  </si>
  <si>
    <t>SZINUGQCTHLQAZ-DQYPLSBCSA-N</t>
  </si>
  <si>
    <t>MBBOMCVGYCRMEA-UHFFFAOYSA-N</t>
  </si>
  <si>
    <t>QIVBCDIJIAJPQS-VIFPVBQESA-N</t>
  </si>
  <si>
    <t>COCNDHOPIHDTHK-UHFFFAOYSA-N</t>
  </si>
  <si>
    <t>GIYROBMIPLLHQE-OQLLNIDSSA-N</t>
  </si>
  <si>
    <t>XQYZDYMELSJDRZ-UHFFFAOYSA-N</t>
  </si>
  <si>
    <t>GBJQPSBGSKNYHV-YVMONPNESA-N</t>
  </si>
  <si>
    <t>RYMZZMVNJRMUDD-HGQWONQESA-N</t>
  </si>
  <si>
    <t>SPGPUDJMXMJNCU-JLAWEPINSA-N</t>
  </si>
  <si>
    <t>UYUXSRADSPPKRZ-SKNVOMKLSA-N</t>
  </si>
  <si>
    <t>NRFWTRPHJATQOB-UHFFFAOYSA-N</t>
  </si>
  <si>
    <t>PHXATPHONSXBIL-JTQLQIEISA-N</t>
  </si>
  <si>
    <t>WGPCZPLRVAWXPW-UHFFFAOYSA-N</t>
  </si>
  <si>
    <t>KNLHGXVYZRQSJZ-SSDOTTSWSA-N</t>
  </si>
  <si>
    <t>DNJVYWXIDISQRD-HWUKTEKMSA-N</t>
  </si>
  <si>
    <t>YOELDOOOBJSHSZ-SRFZOMHBSA-N</t>
  </si>
  <si>
    <t>FMPNFDSPHNUFOS-UHFFFAOYSA-N</t>
  </si>
  <si>
    <t>IMKJGXCIJJXALX-SHUKQUCYSA-N</t>
  </si>
  <si>
    <t>PONPPNYZKHNPKZ-BAHCCNBTSA-N</t>
  </si>
  <si>
    <t>LDVSKUDVSXXLAQ-UHFFFAOYSA-N</t>
  </si>
  <si>
    <t>HNFPPWVGLWDXQQ-UDYWQXAESA-N</t>
  </si>
  <si>
    <t>OYBHLUBLZHVTKK-UHFFFAOYSA-N</t>
  </si>
  <si>
    <t>SUQFMFHTLHMZNM-SLBLICBISA-N</t>
  </si>
  <si>
    <t>JMXKCYUTURMERF-UHFFFAOYSA-N</t>
  </si>
  <si>
    <t xml:space="preserve">TWNIBLMWSKIRAT-VFUOTHLCSA-N  </t>
  </si>
  <si>
    <t>GFLMBFRNOPTZDK-CMBQYIQPSA-N</t>
  </si>
  <si>
    <t>XADCESSVHJOZHK-UHFFFAOYSA-N</t>
  </si>
  <si>
    <t>AUNGANRZJHBGPY-SCRDCRAPSA-N</t>
  </si>
  <si>
    <t>YLHOHANRUSKHKO-YWVKMMECSA-N</t>
  </si>
  <si>
    <t>NSYSSMYQPLSPOD-UHFFFAOYSA-N</t>
  </si>
  <si>
    <t>QPSHETAOAVLQIF-AYGDVHJDSA-N</t>
  </si>
  <si>
    <t>XPCTZQVDEJYUGT-UHFFFAOYSA-N</t>
  </si>
  <si>
    <t>YZZCODTUVAVDER-AAEUAGOBSA-N</t>
  </si>
  <si>
    <t>GZPHSAQLYPIAIN-UHFFFAOYSA-N</t>
  </si>
  <si>
    <t>YPHMISFOHDHNIV-FSZOTQKASA-N</t>
  </si>
  <si>
    <t>GRFNBEZIAWKNCO-UHFFFAOYSA-N</t>
  </si>
  <si>
    <t>RADKZDMFGJYCBB-UHFFFAOYSA-N</t>
  </si>
  <si>
    <t>HXACOUQIXZGNBF-UHFFFAOYSA-N</t>
  </si>
  <si>
    <t>BLHCMGRVFXRYRN-UHFFFAOYSA-N</t>
  </si>
  <si>
    <t>TWBYWOBDOCUKOW-UHFFFAOYSA-N</t>
  </si>
  <si>
    <t>DFPAKSUCGFBDDF-UHFFFAOYSA-N</t>
  </si>
  <si>
    <t>NHZMQXZHNVQTQA-UHFFFAOYSA-N</t>
  </si>
  <si>
    <t>LXNHXLLTXMVWPM-UHFFFAOYSA-N</t>
  </si>
  <si>
    <t>MVQVNTPHUGQQHK-UHFFFAOYSA-N</t>
  </si>
  <si>
    <t>HNJBEVLQSNELDL-UHFFFAOYSA-N</t>
  </si>
  <si>
    <t>LJYFZKKLKJAKAX-UHFFFAOYSA-N</t>
  </si>
  <si>
    <t>JENFZXAOWFNHSE-UHFFFAOYSA-N</t>
  </si>
  <si>
    <t>WUPPOLDDVHCHKK-UHFFFAOYSA-N</t>
  </si>
  <si>
    <t>ANUCHZVCBDOPOX-UHFFFAOYSA-N</t>
  </si>
  <si>
    <t>FGANMDNHTVJAHL-UHFFFAOYSA-N</t>
  </si>
  <si>
    <t>MYSWGUAQZAJSOK-UHFFFAOYSA-N</t>
  </si>
  <si>
    <t>PMZDQRJGMBOQBF-UHFFFAOYSA-N</t>
  </si>
  <si>
    <t>RVWQXFWAUMMLKE-UHFFFAOYSA-N</t>
  </si>
  <si>
    <t>XXANNZJIZQTCBP-UHFFFAOYSA-N</t>
  </si>
  <si>
    <t>YTPRLBGPGZHUPD-UHFFFAOYSA-N</t>
  </si>
  <si>
    <t>PRLVTUNWOQKEAI-VKAVYKQESA-N</t>
  </si>
  <si>
    <t>XDSHNNRBLSBDAP-SNAWJCMRSA-N</t>
  </si>
  <si>
    <t>KJPRLNWUNMBNBZ-QPJJXVBHSA-N</t>
  </si>
  <si>
    <t>YNWVFADWVLCOPU-UHFFFAOYSA-N</t>
  </si>
  <si>
    <t>UTAQXQVSEKIWBB-UHFFFAOYSA-N</t>
  </si>
  <si>
    <t>MIJKZXWOOXIEEU-UHFFFAOYSA-N</t>
  </si>
  <si>
    <t>KVTYWHGIZSCFLG-UHFFFAOYSA-N</t>
  </si>
  <si>
    <t>JLMGCBFIPZDHLZ-JKHMXVTDSA-N</t>
  </si>
  <si>
    <t>VZSFONBSZGFZNH-YFKPBYRVSA-N</t>
  </si>
  <si>
    <t>CXVPYCSNJZJTRF-UHFFFAOYSA-N</t>
  </si>
  <si>
    <t>VJCNEDVMYQCMBK-FZMZJTMJSA-N</t>
  </si>
  <si>
    <t>LETBAZLAGJPEIM-ZHACJKMWSA-N</t>
  </si>
  <si>
    <t>YQHMWTPYORBCMF-ZZXKWVIFSA-N</t>
  </si>
  <si>
    <t>MQEOTHTYNCMSAN-UHFFFAOYSA-N</t>
  </si>
  <si>
    <t>CGIBCVBDFUTMPT-RMKNXTFCSA-N</t>
  </si>
  <si>
    <t>MJMMUATWVTYSFD-YDFGWWAZSA-N</t>
  </si>
  <si>
    <t>LBVPDFGFLMFDPI-UHFFFAOYSA-N</t>
  </si>
  <si>
    <t>BYWWNDLILWPPJP-REXWONOSSA-N</t>
  </si>
  <si>
    <t>BOLQJTPHPSDZHR-UHFFFAOYSA-N</t>
  </si>
  <si>
    <t>VOXXWSYKYCBWHO-QMMMGPOBSA-N</t>
  </si>
  <si>
    <t>ZCYXGVJUZBKJAI-UHFFFAOYSA-N</t>
  </si>
  <si>
    <t>HEFNNWSXXWATRW-JTQLQIEISA-N</t>
  </si>
  <si>
    <t>UTSVPXMQSFGQTM-DCXZOGHSSA-N</t>
  </si>
  <si>
    <t>KLPUXMNQDCUPNO-DXKBKAGUSA-N</t>
  </si>
  <si>
    <t>GFSQDOUEUWXRSL-UHFFFAOYSA-N</t>
  </si>
  <si>
    <t>VLEUZFDZJKSGMX-ONEGZZNKSA-N</t>
  </si>
  <si>
    <t>CDRPUGZCRXZLFL-OWOJBTEDSA-N</t>
  </si>
  <si>
    <t>LUKBXSAWLPMMSZ-OWOJBTEDSA-N</t>
  </si>
  <si>
    <t>YHVRMRPNSSPKAB-UHFFFAOYSA-N</t>
  </si>
  <si>
    <t>JPLOCWOFCUFHBG-UHFFFAOYSA-N</t>
  </si>
  <si>
    <t>FYDOORKXBWEKQM-GUQPPTOYSA-N</t>
  </si>
  <si>
    <t>JYHCQVWYCGHXGP-UHFFFAOYSA-N</t>
  </si>
  <si>
    <t/>
  </si>
  <si>
    <t>Code</t>
    <phoneticPr fontId="7" type="noConversion"/>
  </si>
  <si>
    <t>POMAQDQEVHXLGT-UHFFFAOYSA-N</t>
    <phoneticPr fontId="7" type="noConversion"/>
  </si>
  <si>
    <t>Benzene and substituted derivatives</t>
    <phoneticPr fontId="7" type="noConversion"/>
  </si>
  <si>
    <t>Organic oxygen compounds</t>
    <phoneticPr fontId="7" type="noConversion"/>
  </si>
  <si>
    <t>Taste</t>
  </si>
  <si>
    <r>
      <t>standard/g·L</t>
    </r>
    <r>
      <rPr>
        <b/>
        <vertAlign val="superscript"/>
        <sz val="10.5"/>
        <color rgb="FF000000"/>
        <rFont val="Times New Roman"/>
        <family val="1"/>
      </rPr>
      <t>-1</t>
    </r>
  </si>
  <si>
    <t>Taste intensity score</t>
  </si>
  <si>
    <t>umami</t>
  </si>
  <si>
    <t>monosodium glutamate</t>
  </si>
  <si>
    <t>Astringent</t>
  </si>
  <si>
    <t>Epigallocatechin gallate</t>
  </si>
  <si>
    <t>quinine sulphate</t>
  </si>
  <si>
    <t>Citri Acid Anhydrous</t>
  </si>
  <si>
    <t>sucrose</t>
  </si>
  <si>
    <t>Table S3. The differential compounds identified in aged CRPs of different aging years</t>
    <phoneticPr fontId="7" type="noConversion"/>
  </si>
  <si>
    <t>Table S2. The compounds identified in aged CRPs of different aging years</t>
    <phoneticPr fontId="7" type="noConversion"/>
  </si>
  <si>
    <t>Sourness</t>
    <phoneticPr fontId="7" type="noConversion"/>
  </si>
  <si>
    <t>Sweetness</t>
  </si>
  <si>
    <t>Bitterness</t>
    <phoneticPr fontId="7" type="noConversion"/>
  </si>
  <si>
    <t>saltness</t>
    <phoneticPr fontId="7" type="noConversion"/>
  </si>
  <si>
    <t>NaCl</t>
    <phoneticPr fontId="7" type="noConversion"/>
  </si>
  <si>
    <t>Sweetness-aftertaste</t>
    <phoneticPr fontId="7" type="noConversion"/>
  </si>
  <si>
    <t>Table S1. Sensory evaluation attribute intensity reference scale</t>
    <phoneticPr fontId="7" type="noConversion"/>
  </si>
  <si>
    <t>5,8-Dihydroxyflavanone</t>
    <phoneticPr fontId="7" type="noConversion"/>
  </si>
  <si>
    <t>Eriodictyol</t>
    <phoneticPr fontId="7" type="noConversion"/>
  </si>
  <si>
    <t>Saikosaponin A</t>
    <phoneticPr fontId="7" type="noConversion"/>
  </si>
  <si>
    <t>Hexosyl LPE 16:0</t>
    <phoneticPr fontId="7" type="noConversion"/>
  </si>
  <si>
    <t>4-Hydroxybenzoic acid</t>
    <phoneticPr fontId="7" type="noConversion"/>
  </si>
  <si>
    <t>VIP</t>
    <phoneticPr fontId="7" type="noConversion"/>
  </si>
  <si>
    <t>Naringin</t>
    <phoneticPr fontId="7" type="noConversion"/>
  </si>
  <si>
    <t>Taste trait*</t>
    <phoneticPr fontId="7" type="noConversion"/>
  </si>
  <si>
    <t>Table 4. Correlation between taste trait and differential metabolite levels in aged CRPs of different aging years</t>
    <phoneticPr fontId="7" type="noConversion"/>
  </si>
  <si>
    <t>Sinapoyl hexoside</t>
    <phoneticPr fontId="7" type="noConversion"/>
  </si>
  <si>
    <t>Bitter (1.000)</t>
  </si>
  <si>
    <t>Bitter (0.998)</t>
  </si>
  <si>
    <t>Bitter (0.948)</t>
  </si>
  <si>
    <t>Bitter (0.891)</t>
  </si>
  <si>
    <t>Bitter (0.818)</t>
  </si>
  <si>
    <t>Bitter (0.773)</t>
  </si>
  <si>
    <t>Bitter (0.746)</t>
  </si>
  <si>
    <t>Bitter (0.688)</t>
  </si>
  <si>
    <t>Bitter (0.673)</t>
  </si>
  <si>
    <t>Bitter (0.611)</t>
  </si>
  <si>
    <t>Bitter (0.547)</t>
  </si>
  <si>
    <t>Bitter (0.537)</t>
  </si>
  <si>
    <t>Bitter (0.675)</t>
  </si>
  <si>
    <t>Bitter (0.656)</t>
  </si>
  <si>
    <t>Bitter (0.635)</t>
  </si>
  <si>
    <t>Bitter (0.614)</t>
  </si>
  <si>
    <t>Bitter (0.598)</t>
  </si>
  <si>
    <t>Bitter (0.544)</t>
  </si>
  <si>
    <t>Bitter (0.506)</t>
  </si>
  <si>
    <t>sweet (0.924)</t>
  </si>
  <si>
    <t>sweet (0.827)</t>
  </si>
  <si>
    <t>Sweet (1.000)</t>
    <phoneticPr fontId="7" type="noConversion"/>
  </si>
  <si>
    <t>Sweet (0.996)</t>
    <phoneticPr fontId="7" type="noConversion"/>
  </si>
  <si>
    <t>Sweet (0.992)</t>
    <phoneticPr fontId="7" type="noConversion"/>
  </si>
  <si>
    <t>Sweet (0.962)</t>
    <phoneticPr fontId="7" type="noConversion"/>
  </si>
  <si>
    <t>Sweet (0.643)</t>
    <phoneticPr fontId="7" type="noConversion"/>
  </si>
  <si>
    <t>Bitter (0.822)</t>
  </si>
  <si>
    <t>Sweet (0.603)</t>
  </si>
  <si>
    <t>Sweet (0.817)</t>
  </si>
  <si>
    <t>Sweet (0.708)</t>
  </si>
  <si>
    <t>Sweet (0.683)</t>
  </si>
  <si>
    <t>Sweet (0.582)</t>
  </si>
  <si>
    <t>Sweet (0.546)</t>
  </si>
  <si>
    <t>Sweet (0.836)</t>
  </si>
  <si>
    <t>Sweet (0.827)</t>
  </si>
  <si>
    <t>Sweet (0.798)</t>
  </si>
  <si>
    <t>Sweet (0.656)</t>
  </si>
  <si>
    <t>Sweet (0.608)</t>
  </si>
  <si>
    <t>Sweet (0.504)</t>
  </si>
  <si>
    <t>Sweet (0.542)</t>
  </si>
  <si>
    <t>Bitter (0.55)</t>
  </si>
  <si>
    <t>Sweet (0.578)</t>
  </si>
  <si>
    <t>Sour (1.000)</t>
  </si>
  <si>
    <t>Sweet (0.749)</t>
  </si>
  <si>
    <t>Sour (0.968)</t>
  </si>
  <si>
    <t>Bitter (0.800)</t>
  </si>
  <si>
    <t>Bitter (0.780)</t>
  </si>
  <si>
    <t>Bitter (0.699)</t>
  </si>
  <si>
    <t>Bitter (0.678)</t>
  </si>
  <si>
    <t>Bitter (0.561)</t>
  </si>
  <si>
    <t>Bitter (0.717)</t>
  </si>
  <si>
    <t>Sweet (0.671)</t>
  </si>
  <si>
    <t>Bitter (0.588)</t>
  </si>
  <si>
    <t>Sweet (0.557)</t>
  </si>
  <si>
    <t>Bitter (0.541)</t>
  </si>
  <si>
    <t>Sweet (0.706)</t>
  </si>
  <si>
    <t>Sweet (0.895)</t>
  </si>
  <si>
    <t>Sweet (0.803)</t>
  </si>
  <si>
    <t>Sweet (0.778)</t>
  </si>
  <si>
    <t>Sweet (0.738)</t>
  </si>
  <si>
    <t>Sweet (0.710)</t>
  </si>
  <si>
    <t>Sweet (0.632)</t>
  </si>
  <si>
    <t>Coumarins and derivatives</t>
    <phoneticPr fontId="7" type="noConversion"/>
  </si>
  <si>
    <t>D-Glucuronic acid</t>
    <phoneticPr fontId="7" type="noConversion"/>
  </si>
  <si>
    <t>Fatty acyl hexoside</t>
  </si>
  <si>
    <t>(1S,2S,3R,4S,7R,10S,12R,15S)-4,12-bis(acetyloxy)-1,9,15-trihydroxy-10,14,17,17-tetramethyl-11-oxo-6-oxatetracyclo[11.3.1.0³,¹⁰.0⁴,⁷]heptadec-13-en-2-yl benzoate</t>
  </si>
  <si>
    <t>p-Menth-4(8)-en-3-one</t>
  </si>
  <si>
    <t>Fucosterol</t>
  </si>
  <si>
    <t>Docosanoic acid</t>
  </si>
  <si>
    <t>C22H44O2</t>
  </si>
  <si>
    <t>alpha-Spinasterol</t>
  </si>
  <si>
    <t>Campesterol</t>
  </si>
  <si>
    <t>Euphol</t>
  </si>
  <si>
    <t>[M+formate]-</t>
  </si>
  <si>
    <t>[2M-H]-</t>
  </si>
  <si>
    <t>Chrysosplenetin</t>
  </si>
  <si>
    <t>Isorhoifolin</t>
  </si>
  <si>
    <t>POMAQDQEVHXLGT-UHFFFAOYSA-N</t>
  </si>
  <si>
    <t>Picrocrocin</t>
  </si>
  <si>
    <t>Coumarin</t>
  </si>
  <si>
    <t>Nodakenin</t>
  </si>
  <si>
    <t>Safranal</t>
  </si>
  <si>
    <t>Patchouli alcohol</t>
  </si>
  <si>
    <t>5‐(1‐benzofuran‐2‐yl)‐N,N‐dimethyl‐2‐[4‐(piperazin‐1‐yl)phenyl]‐1,3‐thiazole‐4‐carboxamide</t>
  </si>
  <si>
    <t>353.0710</t>
  </si>
  <si>
    <t>115.0040</t>
  </si>
  <si>
    <t>361.1923</t>
  </si>
  <si>
    <t>431.1185</t>
  </si>
  <si>
    <t>131.0335</t>
  </si>
  <si>
    <t>495.1502</t>
  </si>
  <si>
    <t>233.1540</t>
  </si>
  <si>
    <t>315.1067</t>
  </si>
  <si>
    <t>175.0601</t>
  </si>
  <si>
    <t>473.1244</t>
  </si>
  <si>
    <t>639.2282</t>
  </si>
  <si>
    <t>381.2004</t>
  </si>
  <si>
    <t>543.2142</t>
  </si>
  <si>
    <t>445.1898</t>
  </si>
  <si>
    <t>153.1267</t>
  </si>
  <si>
    <t>204.1223</t>
  </si>
  <si>
    <t>265.1430</t>
  </si>
  <si>
    <t>425.1768</t>
  </si>
  <si>
    <t>131.0704</t>
  </si>
  <si>
    <t>305.0698</t>
  </si>
  <si>
    <t>399.1672</t>
  </si>
  <si>
    <t>465.1385</t>
  </si>
  <si>
    <t>447.1760</t>
  </si>
  <si>
    <t>429.2098</t>
  </si>
  <si>
    <t>441.1339</t>
  </si>
  <si>
    <t>241.1444</t>
  </si>
  <si>
    <t>425.1639</t>
  </si>
  <si>
    <t>488.2467</t>
  </si>
  <si>
    <t>247.1327</t>
  </si>
  <si>
    <t>282.1673</t>
  </si>
  <si>
    <t>387.2004</t>
  </si>
  <si>
    <t>209.1145</t>
  </si>
  <si>
    <t>513.1891</t>
  </si>
  <si>
    <t>411.1616</t>
  </si>
  <si>
    <t>173.0803</t>
  </si>
  <si>
    <t>489.2084</t>
  </si>
  <si>
    <t>463.2161</t>
  </si>
  <si>
    <t>619.1650</t>
  </si>
  <si>
    <t>399.1397</t>
  </si>
  <si>
    <t>605.2163</t>
  </si>
  <si>
    <t>465.1751</t>
  </si>
  <si>
    <t>401.1549</t>
  </si>
  <si>
    <t>471.1511</t>
  </si>
  <si>
    <t>153.1274</t>
  </si>
  <si>
    <t>353.1190</t>
  </si>
  <si>
    <t>500.2860</t>
  </si>
  <si>
    <t>451.1576</t>
  </si>
  <si>
    <t>483.1828</t>
  </si>
  <si>
    <t>369.1518</t>
  </si>
  <si>
    <t>137.0582</t>
  </si>
  <si>
    <t>371.1299</t>
  </si>
  <si>
    <t>411.1955</t>
  </si>
  <si>
    <t>247.1291</t>
  </si>
  <si>
    <t>355.1704</t>
  </si>
  <si>
    <t>261.1327</t>
  </si>
  <si>
    <t>515.1502</t>
  </si>
  <si>
    <t>415.1975</t>
  </si>
  <si>
    <t>263.1272</t>
  </si>
  <si>
    <t>341.1400</t>
  </si>
  <si>
    <t>187.0983</t>
  </si>
  <si>
    <t>267.1214</t>
  </si>
  <si>
    <t>471.1300</t>
  </si>
  <si>
    <t>371.2061</t>
  </si>
  <si>
    <t>263.1281</t>
  </si>
  <si>
    <t>409.1769</t>
  </si>
  <si>
    <t>487.2124</t>
  </si>
  <si>
    <t>169.1206</t>
  </si>
  <si>
    <t>373.2224</t>
  </si>
  <si>
    <t>283.1527</t>
  </si>
  <si>
    <t>609.2296</t>
  </si>
  <si>
    <t>235.1696</t>
  </si>
  <si>
    <t>247.1330</t>
  </si>
  <si>
    <t>379.1339</t>
  </si>
  <si>
    <t>467.1897</t>
  </si>
  <si>
    <t>237.1853</t>
  </si>
  <si>
    <t>533.2026</t>
  </si>
  <si>
    <t>350.2149</t>
  </si>
  <si>
    <t>229.1435</t>
  </si>
  <si>
    <t>589.1506</t>
  </si>
  <si>
    <t>343.2118</t>
  </si>
  <si>
    <t>355.1911</t>
  </si>
  <si>
    <t>263.1270</t>
  </si>
  <si>
    <t>201.1133</t>
  </si>
  <si>
    <t>447.1596</t>
  </si>
  <si>
    <t>485.1769</t>
  </si>
  <si>
    <t>605.1850</t>
  </si>
  <si>
    <t>543.1822</t>
  </si>
  <si>
    <t>469.2028</t>
  </si>
  <si>
    <t>209.1178</t>
  </si>
  <si>
    <t>679.3603</t>
  </si>
  <si>
    <t>512.2609</t>
  </si>
  <si>
    <t>489.2113</t>
  </si>
  <si>
    <t>589.2627</t>
  </si>
  <si>
    <t>153.1255</t>
  </si>
  <si>
    <t>495.2571</t>
  </si>
  <si>
    <t>489.2120</t>
  </si>
  <si>
    <t>303.2172</t>
  </si>
  <si>
    <t>493.2238</t>
  </si>
  <si>
    <t>447.2268</t>
  </si>
  <si>
    <t>455.2041</t>
  </si>
  <si>
    <t>471.2374</t>
  </si>
  <si>
    <t>487.2287</t>
  </si>
  <si>
    <t>469.1861</t>
  </si>
  <si>
    <t>515.1901</t>
  </si>
  <si>
    <t>137.1300</t>
  </si>
  <si>
    <t>515.2230</t>
  </si>
  <si>
    <t>487.2313</t>
  </si>
  <si>
    <t>327.2158</t>
  </si>
  <si>
    <t>322.2029</t>
  </si>
  <si>
    <t>165.0890</t>
  </si>
  <si>
    <t>325.2008</t>
  </si>
  <si>
    <t>327.2183</t>
  </si>
  <si>
    <t>395.2049</t>
  </si>
  <si>
    <t>348.2744</t>
  </si>
  <si>
    <t>307.1914</t>
  </si>
  <si>
    <t>289.1771</t>
  </si>
  <si>
    <t>925.5049</t>
  </si>
  <si>
    <t>221.1547</t>
  </si>
  <si>
    <t>329.2331</t>
  </si>
  <si>
    <t>496.1597</t>
  </si>
  <si>
    <t>329.2314</t>
  </si>
  <si>
    <t>235.1681</t>
  </si>
  <si>
    <t>217.1572</t>
  </si>
  <si>
    <t>219.1728</t>
  </si>
  <si>
    <t>432.2379</t>
  </si>
  <si>
    <t>779.4434</t>
  </si>
  <si>
    <t>311.2216</t>
  </si>
  <si>
    <t>293.2115</t>
  </si>
  <si>
    <t>237.1829</t>
  </si>
  <si>
    <t>233.1529</t>
  </si>
  <si>
    <t>321.2049</t>
  </si>
  <si>
    <t>328.2489</t>
  </si>
  <si>
    <t>275.1982</t>
  </si>
  <si>
    <t>293.2104</t>
  </si>
  <si>
    <t>293.2084</t>
  </si>
  <si>
    <t>219.1730</t>
  </si>
  <si>
    <t>311.2208</t>
  </si>
  <si>
    <t>310.1809</t>
  </si>
  <si>
    <t>277.1807</t>
  </si>
  <si>
    <t>313.2370</t>
  </si>
  <si>
    <t>487.2668</t>
  </si>
  <si>
    <t>299.1639</t>
  </si>
  <si>
    <t>297.1485</t>
  </si>
  <si>
    <t>249.1496</t>
  </si>
  <si>
    <t>221.1911</t>
  </si>
  <si>
    <t>269.1549</t>
  </si>
  <si>
    <t>219.1734</t>
  </si>
  <si>
    <t>288.2533</t>
  </si>
  <si>
    <t>307.2255</t>
  </si>
  <si>
    <t>347.2184</t>
  </si>
  <si>
    <t>415.2112</t>
  </si>
  <si>
    <t>315.2523</t>
  </si>
  <si>
    <t>285.2060</t>
  </si>
  <si>
    <t>351.2520</t>
  </si>
  <si>
    <t>315.2540</t>
  </si>
  <si>
    <t>405.2644</t>
  </si>
  <si>
    <t>293.2130</t>
  </si>
  <si>
    <t>291.1943</t>
  </si>
  <si>
    <t>349.2345</t>
  </si>
  <si>
    <t>291.1931</t>
  </si>
  <si>
    <t>341.2062</t>
  </si>
  <si>
    <t>295.2279</t>
  </si>
  <si>
    <t>277.2142</t>
  </si>
  <si>
    <t>333.2060</t>
  </si>
  <si>
    <t>237.1851</t>
  </si>
  <si>
    <t>235.1685</t>
  </si>
  <si>
    <t>219.1736</t>
  </si>
  <si>
    <t>243.1956</t>
  </si>
  <si>
    <t>319.2231</t>
  </si>
  <si>
    <t>443.2059</t>
  </si>
  <si>
    <t>297.2430</t>
  </si>
  <si>
    <t>203.1779</t>
  </si>
  <si>
    <t>422.2886</t>
  </si>
  <si>
    <t>518.3241</t>
  </si>
  <si>
    <t>721.3682</t>
  </si>
  <si>
    <t>297.2424</t>
  </si>
  <si>
    <t>438.2818</t>
  </si>
  <si>
    <t>335.2173</t>
  </si>
  <si>
    <t>313.2369</t>
  </si>
  <si>
    <t>252.2312</t>
  </si>
  <si>
    <t>502.2927</t>
  </si>
  <si>
    <t>562.3130</t>
  </si>
  <si>
    <t>415.3204</t>
  </si>
  <si>
    <t>299.2563</t>
  </si>
  <si>
    <t>305.2492</t>
  </si>
  <si>
    <t>559.3138</t>
  </si>
  <si>
    <t>293.2481</t>
  </si>
  <si>
    <t>507.2903</t>
  </si>
  <si>
    <t>564.3262</t>
  </si>
  <si>
    <t>339.1985</t>
  </si>
  <si>
    <t>331.2820</t>
  </si>
  <si>
    <t>559.3097</t>
  </si>
  <si>
    <t>482.3225</t>
  </si>
  <si>
    <t>213.1848</t>
  </si>
  <si>
    <t>259.2051</t>
  </si>
  <si>
    <t>476.2741</t>
  </si>
  <si>
    <t>303.2528</t>
  </si>
  <si>
    <t>261.2196</t>
  </si>
  <si>
    <t>422.3231</t>
  </si>
  <si>
    <t>279.2295</t>
  </si>
  <si>
    <t>540.3283</t>
  </si>
  <si>
    <t>443.3129</t>
  </si>
  <si>
    <t>571.2926</t>
  </si>
  <si>
    <t>311.2578</t>
  </si>
  <si>
    <t>259.2033</t>
  </si>
  <si>
    <t>239.2021</t>
  </si>
  <si>
    <t>430.3313</t>
  </si>
  <si>
    <t>223.1313</t>
  </si>
  <si>
    <t>480.3090</t>
  </si>
  <si>
    <t>295.2277</t>
  </si>
  <si>
    <t>293.2086</t>
  </si>
  <si>
    <t>452.2738</t>
  </si>
  <si>
    <t>454.2938</t>
  </si>
  <si>
    <t>597.3012</t>
  </si>
  <si>
    <t>305.2111</t>
  </si>
  <si>
    <t>372.3111</t>
  </si>
  <si>
    <t>566.3447</t>
  </si>
  <si>
    <t>506.3216</t>
  </si>
  <si>
    <t>478.2934</t>
  </si>
  <si>
    <t>533.2499</t>
  </si>
  <si>
    <t>273.1839</t>
  </si>
  <si>
    <t>256.2637</t>
  </si>
  <si>
    <t>401.2662</t>
  </si>
  <si>
    <t>281.2475</t>
  </si>
  <si>
    <t>301.2142</t>
  </si>
  <si>
    <t>428.3113</t>
  </si>
  <si>
    <t>451.3188</t>
  </si>
  <si>
    <t>287.2354</t>
  </si>
  <si>
    <t>510.3546</t>
  </si>
  <si>
    <t>253.2163</t>
  </si>
  <si>
    <t>427.2798</t>
  </si>
  <si>
    <t>325.2108</t>
  </si>
  <si>
    <t>299.2565</t>
  </si>
  <si>
    <t>241.2151</t>
  </si>
  <si>
    <t>454.3292</t>
  </si>
  <si>
    <t>297.2433</t>
  </si>
  <si>
    <t>309.2044</t>
  </si>
  <si>
    <t>269.2459</t>
  </si>
  <si>
    <t>357.2979</t>
  </si>
  <si>
    <t>348.3101</t>
  </si>
  <si>
    <t>369.3033</t>
  </si>
  <si>
    <t>391.2846</t>
  </si>
  <si>
    <t>255.2309</t>
  </si>
  <si>
    <t>273.2552</t>
  </si>
  <si>
    <t>524.3685</t>
  </si>
  <si>
    <t>501.3227</t>
  </si>
  <si>
    <t>305.2489</t>
  </si>
  <si>
    <t>355.3188</t>
  </si>
  <si>
    <t>371.2584</t>
  </si>
  <si>
    <t>471.3416</t>
  </si>
  <si>
    <t>293.2475</t>
  </si>
  <si>
    <t>303.2343</t>
  </si>
  <si>
    <t>271.2281</t>
  </si>
  <si>
    <t>338.3399</t>
  </si>
  <si>
    <t>334.3091</t>
  </si>
  <si>
    <t>563.5042</t>
  </si>
  <si>
    <t>429.2990</t>
  </si>
  <si>
    <t>407.3156</t>
  </si>
  <si>
    <t>503.3375</t>
  </si>
  <si>
    <t>227.2002</t>
  </si>
  <si>
    <t>327.2893</t>
  </si>
  <si>
    <t>307.2647</t>
  </si>
  <si>
    <t>429.3354</t>
  </si>
  <si>
    <t>359.3154</t>
  </si>
  <si>
    <t>283.2638</t>
  </si>
  <si>
    <t>471.3434</t>
  </si>
  <si>
    <t>441.3725</t>
  </si>
  <si>
    <t>336.3264</t>
  </si>
  <si>
    <t>295.2639</t>
  </si>
  <si>
    <t>383.3516</t>
  </si>
  <si>
    <t>485.3261</t>
  </si>
  <si>
    <t>341.3063</t>
  </si>
  <si>
    <t>271.2415</t>
  </si>
  <si>
    <t>469.3273</t>
  </si>
  <si>
    <t>573.4822</t>
  </si>
  <si>
    <t>453.3315</t>
  </si>
  <si>
    <t>471.3440</t>
  </si>
  <si>
    <t>425.3743</t>
  </si>
  <si>
    <t>309.2779</t>
  </si>
  <si>
    <t>457.3278</t>
  </si>
  <si>
    <t>473.3586</t>
  </si>
  <si>
    <t>335.2939</t>
  </si>
  <si>
    <t>351.2690</t>
  </si>
  <si>
    <t>351.2889</t>
  </si>
  <si>
    <t>360.3224</t>
  </si>
  <si>
    <t>487.3362</t>
  </si>
  <si>
    <t>385.3458</t>
  </si>
  <si>
    <t>297.2793</t>
  </si>
  <si>
    <t>235.1678</t>
  </si>
  <si>
    <t>293.2824</t>
  </si>
  <si>
    <t>427.3549</t>
  </si>
  <si>
    <t>413.3758</t>
  </si>
  <si>
    <t>499.3770</t>
  </si>
  <si>
    <t>855.5021</t>
  </si>
  <si>
    <t>445.3672</t>
  </si>
  <si>
    <t>769.5129</t>
  </si>
  <si>
    <t>397.3806</t>
  </si>
  <si>
    <t>551.4208</t>
  </si>
  <si>
    <t>293.2459</t>
  </si>
  <si>
    <t>693.4547</t>
  </si>
  <si>
    <t>815.4747</t>
  </si>
  <si>
    <t>959.5410</t>
  </si>
  <si>
    <t>443.3854</t>
  </si>
  <si>
    <t>455.3492</t>
  </si>
  <si>
    <t>765.4783</t>
  </si>
  <si>
    <t>369.3357</t>
  </si>
  <si>
    <t>740.5252</t>
  </si>
  <si>
    <t>745.5013</t>
  </si>
  <si>
    <t>395.3676</t>
  </si>
  <si>
    <t>325.3101</t>
  </si>
  <si>
    <t>451.3560</t>
  </si>
  <si>
    <t>833.5189</t>
  </si>
  <si>
    <t>295.2614</t>
  </si>
  <si>
    <t>859.5305</t>
  </si>
  <si>
    <t>255.2088</t>
  </si>
  <si>
    <t>721.4994</t>
  </si>
  <si>
    <t>531.4382</t>
  </si>
  <si>
    <t>411.3832</t>
  </si>
  <si>
    <t>313.2711</t>
  </si>
  <si>
    <t>339.3274</t>
  </si>
  <si>
    <t>365.3388</t>
  </si>
  <si>
    <t>574.4794</t>
  </si>
  <si>
    <t>835.5310</t>
  </si>
  <si>
    <t>533.4555</t>
  </si>
  <si>
    <t>747.5196</t>
  </si>
  <si>
    <t>861.5541</t>
  </si>
  <si>
    <t>712.5404</t>
  </si>
  <si>
    <t>647.4670</t>
  </si>
  <si>
    <t>673.4843</t>
  </si>
  <si>
    <t>427.3926</t>
  </si>
  <si>
    <t>353.3400</t>
  </si>
  <si>
    <t>738.5070</t>
  </si>
  <si>
    <t>429.3760</t>
  </si>
  <si>
    <t>589.4814</t>
  </si>
  <si>
    <t>281.2482</t>
  </si>
  <si>
    <t>279.2300</t>
  </si>
  <si>
    <t>337.2719</t>
  </si>
  <si>
    <t>367.3565</t>
  </si>
  <si>
    <t>307.2615</t>
  </si>
  <si>
    <t>742.5405</t>
  </si>
  <si>
    <t>429.3713</t>
  </si>
  <si>
    <t>714.5039</t>
  </si>
  <si>
    <t>399.3601</t>
  </si>
  <si>
    <t>425.3762</t>
  </si>
  <si>
    <t>547.4707</t>
  </si>
  <si>
    <t>473.3987</t>
  </si>
  <si>
    <t>673.4752</t>
  </si>
  <si>
    <t>381.3776</t>
  </si>
  <si>
    <t>395.3660</t>
  </si>
  <si>
    <t>397.3465</t>
  </si>
  <si>
    <t>383.3651</t>
  </si>
  <si>
    <t>285.2388</t>
  </si>
  <si>
    <t>283.2640</t>
  </si>
  <si>
    <t>838.6340</t>
  </si>
  <si>
    <t>411.3599</t>
  </si>
  <si>
    <t>543.4881</t>
  </si>
  <si>
    <t>283.2392</t>
  </si>
  <si>
    <t>381.3481</t>
  </si>
  <si>
    <t>409.3794</t>
  </si>
  <si>
    <t>551.4997</t>
  </si>
  <si>
    <t>553.1179</t>
  </si>
  <si>
    <t>611.1588</t>
  </si>
  <si>
    <t>479.0835</t>
  </si>
  <si>
    <t>479.0836</t>
  </si>
  <si>
    <t>421.1646</t>
  </si>
  <si>
    <t>367.0863</t>
  </si>
  <si>
    <t>447.1758</t>
  </si>
  <si>
    <t>755.1991</t>
  </si>
  <si>
    <t>625.1423</t>
  </si>
  <si>
    <t>771.1990</t>
  </si>
  <si>
    <t>611.1941</t>
  </si>
  <si>
    <t>611.1605</t>
  </si>
  <si>
    <t>609.1476</t>
  </si>
  <si>
    <t>609.1782</t>
  </si>
  <si>
    <t>623.1600</t>
  </si>
  <si>
    <t>593.1301</t>
  </si>
  <si>
    <t>639.1531</t>
  </si>
  <si>
    <t>581.1838</t>
  </si>
  <si>
    <t>787.2363</t>
  </si>
  <si>
    <t>609.1477</t>
  </si>
  <si>
    <t>623.1644</t>
  </si>
  <si>
    <t>741.2235</t>
  </si>
  <si>
    <t>447.0930</t>
  </si>
  <si>
    <t>623.1646</t>
  </si>
  <si>
    <t>653.1757</t>
  </si>
  <si>
    <t>609.1448</t>
  </si>
  <si>
    <t>579.1331</t>
  </si>
  <si>
    <t>493.1029</t>
  </si>
  <si>
    <t>449.1059</t>
  </si>
  <si>
    <t>500.1552</t>
  </si>
  <si>
    <t>755.2065</t>
  </si>
  <si>
    <t>579.1343</t>
  </si>
  <si>
    <t>433.1121</t>
  </si>
  <si>
    <t>477.1367</t>
  </si>
  <si>
    <t>577.1569</t>
  </si>
  <si>
    <t>901.2438</t>
  </si>
  <si>
    <t>477.1039</t>
  </si>
  <si>
    <t>447.1196</t>
  </si>
  <si>
    <t>431.0967</t>
  </si>
  <si>
    <t>577.1527</t>
  </si>
  <si>
    <t>563.1430</t>
  </si>
  <si>
    <t>493.0931</t>
  </si>
  <si>
    <t>449.1778</t>
  </si>
  <si>
    <t>915.2759</t>
  </si>
  <si>
    <t>769.2164</t>
  </si>
  <si>
    <t>491.1188</t>
  </si>
  <si>
    <t>607.1673</t>
  </si>
  <si>
    <t>593.1815</t>
  </si>
  <si>
    <t>593.1278</t>
  </si>
  <si>
    <t>595.1624</t>
  </si>
  <si>
    <t>593.1500</t>
  </si>
  <si>
    <t>493.0970</t>
  </si>
  <si>
    <t>625.1752</t>
  </si>
  <si>
    <t>579.1763</t>
  </si>
  <si>
    <t>615.1495</t>
  </si>
  <si>
    <t>435.1265</t>
  </si>
  <si>
    <t>303.0508</t>
  </si>
  <si>
    <t>609.1451</t>
  </si>
  <si>
    <t>515.1141</t>
  </si>
  <si>
    <t>463.1203</t>
  </si>
  <si>
    <t>449.1060</t>
  </si>
  <si>
    <t>593.1562</t>
  </si>
  <si>
    <t>655.1595</t>
  </si>
  <si>
    <t>431.0950</t>
  </si>
  <si>
    <t>433.1116</t>
  </si>
  <si>
    <t>579.1675</t>
  </si>
  <si>
    <t>601.1527</t>
  </si>
  <si>
    <t>739.2040</t>
  </si>
  <si>
    <t>623.1617</t>
  </si>
  <si>
    <t>299.0552</t>
  </si>
  <si>
    <t>769.1998</t>
  </si>
  <si>
    <t>595.1656</t>
  </si>
  <si>
    <t>311.0926</t>
  </si>
  <si>
    <t>579.1735</t>
  </si>
  <si>
    <t>507.1117</t>
  </si>
  <si>
    <t>509.1240</t>
  </si>
  <si>
    <t>347.0745</t>
  </si>
  <si>
    <t>677.1686</t>
  </si>
  <si>
    <t>643.1960</t>
  </si>
  <si>
    <t>477.1001</t>
  </si>
  <si>
    <t>637.1765</t>
  </si>
  <si>
    <t>313.0701</t>
  </si>
  <si>
    <t>521.1301</t>
  </si>
  <si>
    <t>563.1382</t>
  </si>
  <si>
    <t>623.1976</t>
  </si>
  <si>
    <t>493.1303</t>
  </si>
  <si>
    <t>827.2700</t>
  </si>
  <si>
    <t>369.1326</t>
  </si>
  <si>
    <t>463.0881</t>
  </si>
  <si>
    <t>287.0532</t>
  </si>
  <si>
    <t>753.2256</t>
  </si>
  <si>
    <t>545.1276</t>
  </si>
  <si>
    <t>659.1550</t>
  </si>
  <si>
    <t>545.1952</t>
  </si>
  <si>
    <t>315.0504</t>
  </si>
  <si>
    <t>477.1018</t>
  </si>
  <si>
    <t>595.2009</t>
  </si>
  <si>
    <t>449.1425</t>
  </si>
  <si>
    <t>771.1869</t>
  </si>
  <si>
    <t>435.1787</t>
  </si>
  <si>
    <t>271.0614</t>
  </si>
  <si>
    <t>273.0723</t>
  </si>
  <si>
    <t>301.0721</t>
  </si>
  <si>
    <t>313.0721</t>
  </si>
  <si>
    <t>345.2880</t>
  </si>
  <si>
    <t>373.1261</t>
  </si>
  <si>
    <t>593.1480</t>
  </si>
  <si>
    <t>609.1809</t>
  </si>
  <si>
    <t>301.0724</t>
  </si>
  <si>
    <t>593.1798</t>
  </si>
  <si>
    <t>343.0794</t>
  </si>
  <si>
    <t>373.0924</t>
  </si>
  <si>
    <t>299.0553</t>
  </si>
  <si>
    <t>329.1012</t>
  </si>
  <si>
    <t>403.1357</t>
  </si>
  <si>
    <t>373.1259</t>
  </si>
  <si>
    <t>607.1533</t>
  </si>
  <si>
    <t>521.1307</t>
  </si>
  <si>
    <t>603.1437</t>
  </si>
  <si>
    <t>315.0473</t>
  </si>
  <si>
    <t>285.0399</t>
  </si>
  <si>
    <t>623.1625</t>
  </si>
  <si>
    <t>373.0929</t>
  </si>
  <si>
    <t>313.0725</t>
  </si>
  <si>
    <t>359.0789</t>
  </si>
  <si>
    <t>461.1072</t>
  </si>
  <si>
    <t>645.1790</t>
  </si>
  <si>
    <t>299.0573</t>
  </si>
  <si>
    <t>315.0874</t>
  </si>
  <si>
    <t>269.0446</t>
  </si>
  <si>
    <t>681.1848</t>
  </si>
  <si>
    <t>343.1147</t>
  </si>
  <si>
    <t>375.1100</t>
  </si>
  <si>
    <t>389.1221</t>
  </si>
  <si>
    <t>299.0588</t>
  </si>
  <si>
    <t>315.0828</t>
  </si>
  <si>
    <t>373.1282</t>
  </si>
  <si>
    <t>357.0949</t>
  </si>
  <si>
    <t>403.1375</t>
  </si>
  <si>
    <t>359.0784</t>
  </si>
  <si>
    <t>477.1881</t>
  </si>
  <si>
    <t>389.0861</t>
  </si>
  <si>
    <t>419.1313</t>
  </si>
  <si>
    <t>413.1184</t>
  </si>
  <si>
    <t>403.1023</t>
  </si>
  <si>
    <t>285.0763</t>
  </si>
  <si>
    <t>255.0644</t>
  </si>
  <si>
    <t>345.0904</t>
  </si>
  <si>
    <t>359.0807</t>
  </si>
  <si>
    <t>397.0867</t>
  </si>
  <si>
    <t>299.0884</t>
  </si>
  <si>
    <t>357.0956</t>
  </si>
  <si>
    <t>329.0640</t>
  </si>
  <si>
    <t>327.0855</t>
  </si>
  <si>
    <t>313.0336</t>
  </si>
  <si>
    <t>403.1007</t>
  </si>
  <si>
    <t>373.0931</t>
  </si>
  <si>
    <t>433.1500</t>
  </si>
  <si>
    <t>609.3392</t>
  </si>
  <si>
    <t>373.0975</t>
  </si>
  <si>
    <t>359.1110</t>
  </si>
  <si>
    <t>313.1077</t>
  </si>
  <si>
    <t>343.0852</t>
  </si>
  <si>
    <t>283.0604</t>
  </si>
  <si>
    <t>329.0992</t>
  </si>
  <si>
    <t>315.0821</t>
  </si>
  <si>
    <t>607.1653</t>
  </si>
  <si>
    <t>299.0575</t>
  </si>
  <si>
    <t>419.1340</t>
  </si>
  <si>
    <t>373.1285</t>
  </si>
  <si>
    <t>365.0991</t>
  </si>
  <si>
    <t>359.1138</t>
  </si>
  <si>
    <t>537.3104</t>
  </si>
  <si>
    <t>297.0757</t>
  </si>
  <si>
    <t>324.1532</t>
  </si>
  <si>
    <t>611.1669</t>
  </si>
  <si>
    <t>607.1718</t>
  </si>
  <si>
    <t>343.0830</t>
  </si>
  <si>
    <t>609.1762</t>
  </si>
  <si>
    <t>329.0637</t>
  </si>
  <si>
    <t>567.1306</t>
  </si>
  <si>
    <t>285.0400</t>
  </si>
  <si>
    <t>609.2675</t>
  </si>
  <si>
    <t>609.1833</t>
  </si>
  <si>
    <t>611.4645</t>
  </si>
  <si>
    <t>549.2853</t>
  </si>
  <si>
    <t>579.5318</t>
  </si>
  <si>
    <t>329.0656</t>
  </si>
  <si>
    <t>209.0300</t>
  </si>
  <si>
    <t>118.0842</t>
  </si>
  <si>
    <t>193.0319</t>
  </si>
  <si>
    <t>132.0293</t>
  </si>
  <si>
    <t>195.0518</t>
  </si>
  <si>
    <t>115.0021</t>
  </si>
  <si>
    <t>131.0448</t>
  </si>
  <si>
    <t>89.0239</t>
  </si>
  <si>
    <t>477.1446</t>
  </si>
  <si>
    <t>116.0693</t>
  </si>
  <si>
    <t>290.0887</t>
  </si>
  <si>
    <t>186.0758</t>
  </si>
  <si>
    <t>133.0143</t>
  </si>
  <si>
    <t>114.0553</t>
  </si>
  <si>
    <t>130.0857</t>
  </si>
  <si>
    <t>177.0399</t>
  </si>
  <si>
    <t>116.0702</t>
  </si>
  <si>
    <t>117.0198</t>
  </si>
  <si>
    <t>344.1353</t>
  </si>
  <si>
    <t>146.0811</t>
  </si>
  <si>
    <t>236.0918</t>
  </si>
  <si>
    <t>143.0806</t>
  </si>
  <si>
    <t>292.1384</t>
  </si>
  <si>
    <t>130.0866</t>
  </si>
  <si>
    <t>158.0804</t>
  </si>
  <si>
    <t>169.0139</t>
  </si>
  <si>
    <t>349.1767</t>
  </si>
  <si>
    <t>166.0490</t>
  </si>
  <si>
    <t>322.1293</t>
  </si>
  <si>
    <t>152.0360</t>
  </si>
  <si>
    <t>290.1368</t>
  </si>
  <si>
    <t>282.1674</t>
  </si>
  <si>
    <t>153.0182</t>
  </si>
  <si>
    <t>128.0694</t>
  </si>
  <si>
    <t>218.1037</t>
  </si>
  <si>
    <t>328.1397</t>
  </si>
  <si>
    <t>212.0022</t>
  </si>
  <si>
    <t>195.0301</t>
  </si>
  <si>
    <t>293.1239</t>
  </si>
  <si>
    <t>137.0241</t>
  </si>
  <si>
    <t>164.0725</t>
  </si>
  <si>
    <t>165.0188</t>
  </si>
  <si>
    <t>153.0185</t>
  </si>
  <si>
    <t>195.0659</t>
  </si>
  <si>
    <t>261.1249</t>
  </si>
  <si>
    <t>169.0507</t>
  </si>
  <si>
    <t>167.0339</t>
  </si>
  <si>
    <t>433.1677</t>
  </si>
  <si>
    <t>241.1184</t>
  </si>
  <si>
    <t>122.0595</t>
  </si>
  <si>
    <t>191.0187</t>
  </si>
  <si>
    <t>556.2755</t>
  </si>
  <si>
    <t>179.0350</t>
  </si>
  <si>
    <t>385.1173</t>
  </si>
  <si>
    <t>197.0446</t>
  </si>
  <si>
    <t>165.0904</t>
  </si>
  <si>
    <t>149.0247</t>
  </si>
  <si>
    <t>197.1271</t>
  </si>
  <si>
    <t>210.0780</t>
  </si>
  <si>
    <t>511.1381</t>
  </si>
  <si>
    <t>138.0534</t>
  </si>
  <si>
    <t>139.0391</t>
  </si>
  <si>
    <t>517.1577</t>
  </si>
  <si>
    <t>197.0798</t>
  </si>
  <si>
    <t>206.0808</t>
  </si>
  <si>
    <t>208.0942</t>
  </si>
  <si>
    <t>373.1967</t>
  </si>
  <si>
    <t>163.0391</t>
  </si>
  <si>
    <t>179.0348</t>
  </si>
  <si>
    <t>194.1180</t>
  </si>
  <si>
    <t>517.1537</t>
  </si>
  <si>
    <t>547.1691</t>
  </si>
  <si>
    <t>571.1616</t>
  </si>
  <si>
    <t>509.1615</t>
  </si>
  <si>
    <t>151.0399</t>
  </si>
  <si>
    <t>437.1005</t>
  </si>
  <si>
    <t>163.0392</t>
  </si>
  <si>
    <t>425.1568</t>
  </si>
  <si>
    <t>371.1665</t>
  </si>
  <si>
    <t>223.0602</t>
  </si>
  <si>
    <t>207.0659</t>
  </si>
  <si>
    <t>182.0796</t>
  </si>
  <si>
    <t>211.1437</t>
  </si>
  <si>
    <t>217.1070</t>
  </si>
  <si>
    <t>739.2060</t>
  </si>
  <si>
    <t>355.1043</t>
  </si>
  <si>
    <t>415.1348</t>
  </si>
  <si>
    <t>369.1145</t>
  </si>
  <si>
    <t>777.2200</t>
  </si>
  <si>
    <t>245.1274</t>
  </si>
  <si>
    <t>344.1466</t>
  </si>
  <si>
    <t>193.0514</t>
  </si>
  <si>
    <t>121.0282</t>
  </si>
  <si>
    <t>151.0396</t>
  </si>
  <si>
    <t>209.0804</t>
  </si>
  <si>
    <t>535.2130</t>
  </si>
  <si>
    <t>193.0495</t>
  </si>
  <si>
    <t>237.0775</t>
  </si>
  <si>
    <t>152.0702</t>
  </si>
  <si>
    <t>487.1553</t>
  </si>
  <si>
    <t>147.0464</t>
  </si>
  <si>
    <t>531.1436</t>
  </si>
  <si>
    <t>779.2186</t>
  </si>
  <si>
    <t>183.0795</t>
  </si>
  <si>
    <t>177.0547</t>
  </si>
  <si>
    <t>469.1356</t>
  </si>
  <si>
    <t>561.1574</t>
  </si>
  <si>
    <t>181.0867</t>
  </si>
  <si>
    <t>227.1739</t>
  </si>
  <si>
    <t>455.1860</t>
  </si>
  <si>
    <t>187.1334</t>
  </si>
  <si>
    <t>144.1007</t>
  </si>
  <si>
    <t>744.3951</t>
  </si>
  <si>
    <t>447.1635</t>
  </si>
  <si>
    <t>207.1000</t>
  </si>
  <si>
    <t>214.1802</t>
  </si>
  <si>
    <t>205.0875</t>
  </si>
  <si>
    <t>193.0864</t>
  </si>
  <si>
    <t>213.1497</t>
  </si>
  <si>
    <t>165.0542</t>
  </si>
  <si>
    <t>194.0831</t>
  </si>
  <si>
    <t>340.1176</t>
  </si>
  <si>
    <t>437.1917</t>
  </si>
  <si>
    <t>223.0968</t>
  </si>
  <si>
    <t>267.1695</t>
  </si>
  <si>
    <t>406.0686</t>
  </si>
  <si>
    <t>265.1505</t>
  </si>
  <si>
    <t>244.2261</t>
  </si>
  <si>
    <t>309.1713</t>
  </si>
  <si>
    <t>327.0780</t>
  </si>
  <si>
    <t>349.9334</t>
  </si>
  <si>
    <t>371.3226</t>
  </si>
  <si>
    <t>293.1790</t>
  </si>
  <si>
    <t>444.2705</t>
  </si>
  <si>
    <t>427.3028</t>
  </si>
  <si>
    <t>533.2477</t>
  </si>
  <si>
    <t>705.4008</t>
  </si>
  <si>
    <t>394.3336</t>
  </si>
  <si>
    <t>284.2954</t>
  </si>
  <si>
    <t>413.2638</t>
  </si>
  <si>
    <t>391.2825</t>
  </si>
  <si>
    <t>277.1414</t>
  </si>
  <si>
    <t>73.0284</t>
  </si>
  <si>
    <t>163.0740</t>
  </si>
  <si>
    <t>613.4783</t>
  </si>
  <si>
    <t>413.2119</t>
  </si>
  <si>
    <t>242.2823</t>
  </si>
  <si>
    <t>318.2990</t>
  </si>
  <si>
    <t>288.2887</t>
  </si>
  <si>
    <t>272.2576</t>
  </si>
  <si>
    <t>302.3067</t>
  </si>
  <si>
    <t>316.2831</t>
  </si>
  <si>
    <t>318.2999</t>
  </si>
  <si>
    <t>300.2875</t>
  </si>
  <si>
    <t>322.2729</t>
  </si>
  <si>
    <t>356.3516</t>
  </si>
  <si>
    <t>324.2871</t>
  </si>
  <si>
    <t>326.3046</t>
  </si>
  <si>
    <t>298.2720</t>
  </si>
  <si>
    <t>106.0866</t>
  </si>
  <si>
    <t>252.1076</t>
  </si>
  <si>
    <t>259.0199</t>
  </si>
  <si>
    <t>135.0294</t>
  </si>
  <si>
    <t>421.0728</t>
  </si>
  <si>
    <t>180.0868</t>
  </si>
  <si>
    <t>179.0570</t>
  </si>
  <si>
    <t>387.1159</t>
  </si>
  <si>
    <t>341.1115</t>
  </si>
  <si>
    <t>503.1607</t>
  </si>
  <si>
    <t>549.1662</t>
  </si>
  <si>
    <t>327.1466</t>
  </si>
  <si>
    <t>355.0672</t>
  </si>
  <si>
    <t>503.1664</t>
  </si>
  <si>
    <t>315.0696</t>
  </si>
  <si>
    <t>341.1078</t>
  </si>
  <si>
    <t>355.0668</t>
  </si>
  <si>
    <t>311.0721</t>
  </si>
  <si>
    <t>483.1426</t>
  </si>
  <si>
    <t>513.1579</t>
  </si>
  <si>
    <t>344.1327</t>
  </si>
  <si>
    <t>401.1091</t>
  </si>
  <si>
    <t>469.1679</t>
  </si>
  <si>
    <t>341.1083</t>
  </si>
  <si>
    <t>387.1298</t>
  </si>
  <si>
    <t>557.1842</t>
  </si>
  <si>
    <t>450.1951</t>
  </si>
  <si>
    <t>431.1552</t>
  </si>
  <si>
    <t>325.0919</t>
  </si>
  <si>
    <t>483.1466</t>
  </si>
  <si>
    <t>785.2360</t>
  </si>
  <si>
    <t>390.1734</t>
  </si>
  <si>
    <t>381.1144</t>
  </si>
  <si>
    <t>665.2069</t>
  </si>
  <si>
    <t>439.1543</t>
  </si>
  <si>
    <t>395.1299</t>
  </si>
  <si>
    <t>288.1441</t>
  </si>
  <si>
    <t>355.1053</t>
  </si>
  <si>
    <t>507.2073</t>
  </si>
  <si>
    <t>469.1304</t>
  </si>
  <si>
    <t>501.1716</t>
  </si>
  <si>
    <t>485.2011</t>
  </si>
  <si>
    <t>331.1727</t>
  </si>
  <si>
    <t>461.1774</t>
  </si>
  <si>
    <t>439.1556</t>
  </si>
  <si>
    <t>434.1982</t>
  </si>
  <si>
    <t>302.1606</t>
  </si>
  <si>
    <t>485.1988</t>
  </si>
  <si>
    <t>348.2013</t>
  </si>
  <si>
    <t>465.1397</t>
  </si>
  <si>
    <t>367.1357</t>
  </si>
  <si>
    <t>341.1059</t>
  </si>
  <si>
    <t>341.1065</t>
  </si>
  <si>
    <t>447.1244</t>
  </si>
  <si>
    <t>411.1263</t>
  </si>
  <si>
    <t>771.2556</t>
  </si>
  <si>
    <t>636.3183</t>
  </si>
  <si>
    <t>638.3300</t>
  </si>
  <si>
    <t>640.3440</t>
  </si>
  <si>
    <t>614.3279</t>
  </si>
  <si>
    <t>734.4729</t>
  </si>
  <si>
    <t>306.2751</t>
  </si>
  <si>
    <t>369.0842</t>
  </si>
  <si>
    <t>339.1050</t>
  </si>
  <si>
    <t>177.0535</t>
  </si>
  <si>
    <t>425.1050</t>
  </si>
  <si>
    <t>177.0176</t>
  </si>
  <si>
    <t>147.0425</t>
  </si>
  <si>
    <t>193.0491</t>
  </si>
  <si>
    <t>161.0234</t>
  </si>
  <si>
    <t>191.0344</t>
  </si>
  <si>
    <t>221.0436</t>
  </si>
  <si>
    <t>447.1224</t>
  </si>
  <si>
    <t>221.0435</t>
  </si>
  <si>
    <t>207.0600</t>
  </si>
  <si>
    <t>221.0805</t>
  </si>
  <si>
    <t>237.0746</t>
  </si>
  <si>
    <t>237.0726</t>
  </si>
  <si>
    <t>207.0631</t>
  </si>
  <si>
    <t>313.0722</t>
  </si>
  <si>
    <t>431.1336</t>
  </si>
  <si>
    <t>161.0600</t>
  </si>
  <si>
    <t>168.1009</t>
  </si>
  <si>
    <t>125.0242</t>
  </si>
  <si>
    <t>109.0278</t>
  </si>
  <si>
    <t>141.0544</t>
  </si>
  <si>
    <t>163.0745</t>
  </si>
  <si>
    <t>93.0335</t>
  </si>
  <si>
    <t>181.0503</t>
  </si>
  <si>
    <t>136.0745</t>
  </si>
  <si>
    <t>151.0400</t>
  </si>
  <si>
    <t>181.0502</t>
  </si>
  <si>
    <t>211.0962</t>
  </si>
  <si>
    <t>150.0556</t>
  </si>
  <si>
    <t>138.0176</t>
  </si>
  <si>
    <t>207.0664</t>
  </si>
  <si>
    <t>295.1883</t>
  </si>
  <si>
    <t>375.1771</t>
  </si>
  <si>
    <t>353.1340</t>
  </si>
  <si>
    <t>329.1501</t>
  </si>
  <si>
    <t>166.0847</t>
  </si>
  <si>
    <t>293.1751</t>
  </si>
  <si>
    <t>529.3025</t>
  </si>
  <si>
    <t>529.2996</t>
  </si>
  <si>
    <t>138.0529</t>
  </si>
  <si>
    <t>186.1116</t>
  </si>
  <si>
    <t>200.1271</t>
  </si>
  <si>
    <t>430.2047</t>
  </si>
  <si>
    <t>354.1379</t>
  </si>
  <si>
    <t>334.1612</t>
  </si>
  <si>
    <t>598.2856</t>
  </si>
  <si>
    <t>443.2173</t>
  </si>
  <si>
    <t>414.1530</t>
  </si>
  <si>
    <t>532.2498</t>
  </si>
  <si>
    <t>295.1860</t>
  </si>
  <si>
    <t>457.2410</t>
  </si>
  <si>
    <t>325.1982</t>
  </si>
  <si>
    <t>562.3021</t>
  </si>
  <si>
    <t>249.1939</t>
  </si>
  <si>
    <t>351.2113</t>
  </si>
  <si>
    <t>339.2115</t>
  </si>
  <si>
    <t>352.2430</t>
  </si>
  <si>
    <t>316.1545</t>
  </si>
  <si>
    <t>354.1321</t>
  </si>
  <si>
    <t>324.1221</t>
  </si>
  <si>
    <t>368.1472</t>
  </si>
  <si>
    <t>442.2540</t>
  </si>
  <si>
    <t>609.2686</t>
  </si>
  <si>
    <t>108.0441</t>
  </si>
  <si>
    <t>194.0791</t>
  </si>
  <si>
    <t>167.0337</t>
  </si>
  <si>
    <t>294.1328</t>
  </si>
  <si>
    <t>180.1000</t>
  </si>
  <si>
    <t>321.1030</t>
  </si>
  <si>
    <t>354.1536</t>
  </si>
  <si>
    <t>150.0908</t>
  </si>
  <si>
    <t>121.0631</t>
  </si>
  <si>
    <t>151.0398</t>
  </si>
  <si>
    <t>308.1472</t>
  </si>
  <si>
    <t>94.0642</t>
  </si>
  <si>
    <t>362.1206</t>
  </si>
  <si>
    <t>135.0444</t>
  </si>
  <si>
    <t>423.1626</t>
  </si>
  <si>
    <t>119.0503</t>
  </si>
  <si>
    <t>150.0907</t>
  </si>
  <si>
    <t>213.0306</t>
  </si>
  <si>
    <t>219.1738</t>
  </si>
  <si>
    <t>489.2285</t>
  </si>
  <si>
    <t>179.1168</t>
  </si>
  <si>
    <t>240.1592</t>
  </si>
  <si>
    <t>256.0970</t>
  </si>
  <si>
    <t>258.0208</t>
  </si>
  <si>
    <t>256.1331</t>
  </si>
  <si>
    <t>192.1378</t>
  </si>
  <si>
    <t>279.0904</t>
  </si>
  <si>
    <t>388.1275</t>
  </si>
  <si>
    <t>342.0762</t>
  </si>
  <si>
    <t>297.1547</t>
  </si>
  <si>
    <t>462.9434</t>
  </si>
  <si>
    <t>472.3258</t>
  </si>
  <si>
    <t>508.9717</t>
  </si>
  <si>
    <t>311.1696</t>
  </si>
  <si>
    <t>175.1472</t>
  </si>
  <si>
    <t>360.1773</t>
  </si>
  <si>
    <t>325.1835</t>
  </si>
  <si>
    <t>365.1461</t>
  </si>
  <si>
    <t>416.2746</t>
  </si>
  <si>
    <t>417.2605</t>
  </si>
  <si>
    <t>304.2605</t>
  </si>
  <si>
    <t>455.2959</t>
  </si>
  <si>
    <t>427.2169</t>
  </si>
  <si>
    <t>107.0488</t>
  </si>
  <si>
    <t>165.0903</t>
  </si>
  <si>
    <t>150.1117</t>
  </si>
  <si>
    <t>543.1317</t>
  </si>
  <si>
    <t>317.1186</t>
  </si>
  <si>
    <t>342.1683</t>
  </si>
  <si>
    <t>149.0941</t>
  </si>
  <si>
    <t>175.0390</t>
  </si>
  <si>
    <t>491.1166</t>
  </si>
  <si>
    <t>260.1270</t>
  </si>
  <si>
    <t>283.0608</t>
  </si>
  <si>
    <t>282.0203</t>
  </si>
  <si>
    <t>278.2110</t>
  </si>
  <si>
    <t>209.1152</t>
  </si>
  <si>
    <t>163.0739</t>
  </si>
  <si>
    <t>351.2143</t>
  </si>
  <si>
    <t>441.1132</t>
  </si>
  <si>
    <t>329.0658</t>
  </si>
  <si>
    <t>357.1344</t>
  </si>
  <si>
    <t>353.0230</t>
  </si>
  <si>
    <t>128.0597</t>
  </si>
  <si>
    <t>325.0267</t>
  </si>
  <si>
    <t>367.1151</t>
  </si>
  <si>
    <t>481.2763</t>
  </si>
  <si>
    <t>414.2609</t>
  </si>
  <si>
    <t>257.2245</t>
  </si>
  <si>
    <t>437.1236</t>
  </si>
  <si>
    <t>575.1707</t>
  </si>
  <si>
    <t>561.1942</t>
  </si>
  <si>
    <t>765.2577</t>
  </si>
  <si>
    <t>547.2161</t>
  </si>
  <si>
    <t>359.1486</t>
  </si>
  <si>
    <t>600.2626</t>
  </si>
  <si>
    <t>575.2089</t>
  </si>
  <si>
    <t>361.1670</t>
  </si>
  <si>
    <t>419.1689</t>
  </si>
  <si>
    <t>341.1372</t>
  </si>
  <si>
    <t>557.1963</t>
  </si>
  <si>
    <t>415.2099</t>
  </si>
  <si>
    <t>685.2725</t>
  </si>
  <si>
    <t>243.0597</t>
  </si>
  <si>
    <t>244.0925</t>
  </si>
  <si>
    <t>243.0614</t>
  </si>
  <si>
    <t>267.0735</t>
  </si>
  <si>
    <t>283.0670</t>
  </si>
  <si>
    <t>268.1031</t>
  </si>
  <si>
    <t>282.1178</t>
  </si>
  <si>
    <t>282.1001</t>
  </si>
  <si>
    <t>330.3363</t>
  </si>
  <si>
    <t>104.1062</t>
  </si>
  <si>
    <t>256.0566</t>
  </si>
  <si>
    <t>182.1891</t>
  </si>
  <si>
    <t>230.2486</t>
  </si>
  <si>
    <t>258.2778</t>
  </si>
  <si>
    <t>191.0558</t>
  </si>
  <si>
    <t>405.0980</t>
  </si>
  <si>
    <t>85.0645</t>
  </si>
  <si>
    <t>121.0283</t>
  </si>
  <si>
    <t>127.0379</t>
  </si>
  <si>
    <t>437.2362</t>
  </si>
  <si>
    <t>136.0743</t>
  </si>
  <si>
    <t>515.1235</t>
  </si>
  <si>
    <t>151.1099</t>
  </si>
  <si>
    <t>211.0927</t>
  </si>
  <si>
    <t>139.1104</t>
  </si>
  <si>
    <t>163.1104</t>
  </si>
  <si>
    <t>181.1231</t>
  </si>
  <si>
    <t>411.1011</t>
  </si>
  <si>
    <t>437.1910</t>
  </si>
  <si>
    <t>249.1849</t>
  </si>
  <si>
    <t>263.1978</t>
  </si>
  <si>
    <t>205.1937</t>
  </si>
  <si>
    <t>555.2835</t>
  </si>
  <si>
    <t>355.2838</t>
  </si>
  <si>
    <t>293.1771</t>
  </si>
  <si>
    <t>263.2337</t>
  </si>
  <si>
    <t>69.0328</t>
  </si>
  <si>
    <t>127.0378</t>
  </si>
  <si>
    <t>175.0230</t>
  </si>
  <si>
    <t>124.0387</t>
  </si>
  <si>
    <t>166.0470</t>
  </si>
  <si>
    <t>161.0437</t>
  </si>
  <si>
    <t>182.0443</t>
  </si>
  <si>
    <t>367.1859</t>
  </si>
  <si>
    <t>86.0585</t>
  </si>
  <si>
    <t>110.0582</t>
  </si>
  <si>
    <t>138.0192</t>
  </si>
  <si>
    <t>94.0293</t>
  </si>
  <si>
    <t>342.1549</t>
  </si>
  <si>
    <t>194.1167</t>
  </si>
  <si>
    <t>123.0535</t>
  </si>
  <si>
    <t>280.1175</t>
  </si>
  <si>
    <t>169.0969</t>
  </si>
  <si>
    <t>332.1338</t>
  </si>
  <si>
    <t>222.1119</t>
  </si>
  <si>
    <t>134.0469</t>
  </si>
  <si>
    <t>348.1448</t>
  </si>
  <si>
    <t>455.1487</t>
  </si>
  <si>
    <t>508.1985</t>
  </si>
  <si>
    <t>203.0841</t>
  </si>
  <si>
    <t>288.1198</t>
  </si>
  <si>
    <t>170.0814</t>
  </si>
  <si>
    <t>409.1097</t>
  </si>
  <si>
    <t>134.0358</t>
  </si>
  <si>
    <t>144.0426</t>
  </si>
  <si>
    <t>144.0472</t>
  </si>
  <si>
    <t>206.0803</t>
  </si>
  <si>
    <t>231.1222</t>
  </si>
  <si>
    <t>175.0854</t>
  </si>
  <si>
    <t>371.1663</t>
  </si>
  <si>
    <t>248.1618</t>
  </si>
  <si>
    <t>293.0995</t>
  </si>
  <si>
    <t>210.0769</t>
  </si>
  <si>
    <t>421.1650</t>
  </si>
  <si>
    <t>377.1452</t>
  </si>
  <si>
    <t>249.0792</t>
  </si>
  <si>
    <t>425.1921</t>
  </si>
  <si>
    <t>307.1140</t>
  </si>
  <si>
    <t>693.3058</t>
  </si>
  <si>
    <t>197.1167</t>
  </si>
  <si>
    <t>144.0460</t>
  </si>
  <si>
    <t>243.0665</t>
  </si>
  <si>
    <t>453.1729</t>
  </si>
  <si>
    <t>355.1151</t>
  </si>
  <si>
    <t>411.1754</t>
  </si>
  <si>
    <t>231.1111</t>
  </si>
  <si>
    <t>282.1714</t>
  </si>
  <si>
    <t>551.2585</t>
  </si>
  <si>
    <t>206.0798</t>
  </si>
  <si>
    <t>337.1625</t>
  </si>
  <si>
    <t>395.1466</t>
  </si>
  <si>
    <t>639.1659</t>
  </si>
  <si>
    <t>377.1918</t>
  </si>
  <si>
    <t>189.1271</t>
  </si>
  <si>
    <t>209.1520</t>
  </si>
  <si>
    <t>220.0955</t>
  </si>
  <si>
    <t>144.0806</t>
  </si>
  <si>
    <t>422.1933</t>
  </si>
  <si>
    <t>286.1065</t>
  </si>
  <si>
    <t>149.0216</t>
  </si>
  <si>
    <t>555.2174</t>
  </si>
  <si>
    <t>267.1571</t>
  </si>
  <si>
    <t>302.1024</t>
  </si>
  <si>
    <t>376.2587</t>
  </si>
  <si>
    <t>251.2004</t>
  </si>
  <si>
    <t>316.1881</t>
  </si>
  <si>
    <t>234.1846</t>
  </si>
  <si>
    <t>134.0594</t>
  </si>
  <si>
    <t>166.0493</t>
  </si>
  <si>
    <t>415.2110</t>
  </si>
  <si>
    <t>185.1526</t>
  </si>
  <si>
    <t>388.1062</t>
  </si>
  <si>
    <t>199.1659</t>
  </si>
  <si>
    <t>340.1513</t>
  </si>
  <si>
    <t>306.1644</t>
  </si>
  <si>
    <t>115.0534</t>
  </si>
  <si>
    <t>105.0689</t>
  </si>
  <si>
    <t>367.2461</t>
  </si>
  <si>
    <t>317.2054</t>
  </si>
  <si>
    <t>346.2709</t>
  </si>
  <si>
    <t>441.2826</t>
  </si>
  <si>
    <t>285.0375</t>
  </si>
  <si>
    <t>325.2344</t>
  </si>
  <si>
    <t>225.1477</t>
  </si>
  <si>
    <t>593.2758</t>
  </si>
  <si>
    <t>193.0837</t>
  </si>
  <si>
    <t>273.1831</t>
  </si>
  <si>
    <t>535.2709</t>
  </si>
  <si>
    <t>282.2785</t>
  </si>
  <si>
    <t>172.0718</t>
  </si>
  <si>
    <t>317.0970</t>
  </si>
  <si>
    <t>409.0410</t>
  </si>
  <si>
    <t>461.1550</t>
  </si>
  <si>
    <t>443.1946</t>
  </si>
  <si>
    <t>241.1052</t>
  </si>
  <si>
    <t>165.0548</t>
  </si>
  <si>
    <t>303.0531</t>
  </si>
  <si>
    <t>549.1588</t>
  </si>
  <si>
    <t>445.1664</t>
  </si>
  <si>
    <t>195.0655</t>
  </si>
  <si>
    <t>292.1190</t>
  </si>
  <si>
    <t>369.1489</t>
  </si>
  <si>
    <t>249.1114</t>
  </si>
  <si>
    <t>245.0806</t>
  </si>
  <si>
    <t>271.0607</t>
  </si>
  <si>
    <t>419.1350</t>
  </si>
  <si>
    <t>133.0991</t>
  </si>
  <si>
    <t>223.0952</t>
  </si>
  <si>
    <t>207.1367</t>
  </si>
  <si>
    <t>229.0858</t>
  </si>
  <si>
    <t>257.0812</t>
  </si>
  <si>
    <t>493.1822</t>
  </si>
  <si>
    <t>381.0931</t>
  </si>
  <si>
    <t>397.1236</t>
  </si>
  <si>
    <t>593.2618</t>
  </si>
  <si>
    <t>309.2058</t>
  </si>
  <si>
    <t>255.1026</t>
  </si>
  <si>
    <t>325.0697</t>
  </si>
  <si>
    <t>345.1318</t>
  </si>
  <si>
    <t>343.1161</t>
  </si>
  <si>
    <t>315.1202</t>
  </si>
  <si>
    <t>0.816</t>
  </si>
  <si>
    <t>0.831</t>
  </si>
  <si>
    <t>0.954</t>
  </si>
  <si>
    <t>0.965</t>
  </si>
  <si>
    <t>1.511</t>
  </si>
  <si>
    <t>1.747</t>
  </si>
  <si>
    <t>1.832</t>
  </si>
  <si>
    <t>1.971</t>
  </si>
  <si>
    <t>1.987</t>
  </si>
  <si>
    <t>1.996</t>
  </si>
  <si>
    <t>2.148</t>
  </si>
  <si>
    <t>2.179</t>
  </si>
  <si>
    <t>2.270</t>
  </si>
  <si>
    <t>2.339</t>
  </si>
  <si>
    <t>2.601</t>
  </si>
  <si>
    <t>2.606</t>
  </si>
  <si>
    <t>2.768</t>
  </si>
  <si>
    <t>2.872</t>
  </si>
  <si>
    <t>2.950</t>
  </si>
  <si>
    <t>3.001</t>
  </si>
  <si>
    <t>3.069</t>
  </si>
  <si>
    <t>3.154</t>
  </si>
  <si>
    <t>3.157</t>
  </si>
  <si>
    <t>3.178</t>
  </si>
  <si>
    <t>3.215</t>
  </si>
  <si>
    <t>3.364</t>
  </si>
  <si>
    <t>3.423</t>
  </si>
  <si>
    <t>3.469</t>
  </si>
  <si>
    <t>3.521</t>
  </si>
  <si>
    <t>3.653</t>
  </si>
  <si>
    <t>3.711</t>
  </si>
  <si>
    <t>3.758</t>
  </si>
  <si>
    <t>3.792</t>
  </si>
  <si>
    <t>4.080</t>
  </si>
  <si>
    <t>4.097</t>
  </si>
  <si>
    <t>4.111</t>
  </si>
  <si>
    <t>4.137</t>
  </si>
  <si>
    <t>4.172</t>
  </si>
  <si>
    <t>4.229</t>
  </si>
  <si>
    <t>4.272</t>
  </si>
  <si>
    <t>4.277</t>
  </si>
  <si>
    <t>4.318</t>
  </si>
  <si>
    <t>4.355</t>
  </si>
  <si>
    <t>4.367</t>
  </si>
  <si>
    <t>4.402</t>
  </si>
  <si>
    <t>4.493</t>
  </si>
  <si>
    <t>4.498</t>
  </si>
  <si>
    <t>4.535</t>
  </si>
  <si>
    <t>4.617</t>
  </si>
  <si>
    <t>4.623</t>
  </si>
  <si>
    <t>4.697</t>
  </si>
  <si>
    <t>4.713</t>
  </si>
  <si>
    <t>4.812</t>
  </si>
  <si>
    <t>4.813</t>
  </si>
  <si>
    <t>4.823</t>
  </si>
  <si>
    <t>4.832</t>
  </si>
  <si>
    <t>4.847</t>
  </si>
  <si>
    <t>4.909</t>
  </si>
  <si>
    <t>4.970</t>
  </si>
  <si>
    <t>5.060</t>
  </si>
  <si>
    <t>5.073</t>
  </si>
  <si>
    <t>5.097</t>
  </si>
  <si>
    <t>5.112</t>
  </si>
  <si>
    <t>5.113</t>
  </si>
  <si>
    <t>5.144</t>
  </si>
  <si>
    <t>5.165</t>
  </si>
  <si>
    <t>5.178</t>
  </si>
  <si>
    <t>5.184</t>
  </si>
  <si>
    <t>5.197</t>
  </si>
  <si>
    <t>5.254</t>
  </si>
  <si>
    <t>5.265</t>
  </si>
  <si>
    <t>5.328</t>
  </si>
  <si>
    <t>5.474</t>
  </si>
  <si>
    <t>5.537</t>
  </si>
  <si>
    <t>5.596</t>
  </si>
  <si>
    <t>5.609</t>
  </si>
  <si>
    <t>5.638</t>
  </si>
  <si>
    <t>5.657</t>
  </si>
  <si>
    <t>5.668</t>
  </si>
  <si>
    <t>5.692</t>
  </si>
  <si>
    <t>5.703</t>
  </si>
  <si>
    <t>5.713</t>
  </si>
  <si>
    <t>5.739</t>
  </si>
  <si>
    <t>5.772</t>
  </si>
  <si>
    <t>5.797</t>
  </si>
  <si>
    <t>5.806</t>
  </si>
  <si>
    <t>5.811</t>
  </si>
  <si>
    <t>5.813</t>
  </si>
  <si>
    <t>5.872</t>
  </si>
  <si>
    <t>5.880</t>
  </si>
  <si>
    <t>5.916</t>
  </si>
  <si>
    <t>5.924</t>
  </si>
  <si>
    <t>5.953</t>
  </si>
  <si>
    <t>5.997</t>
  </si>
  <si>
    <t>6.041</t>
  </si>
  <si>
    <t>6.097</t>
  </si>
  <si>
    <t>6.159</t>
  </si>
  <si>
    <t>6.172</t>
  </si>
  <si>
    <t>6.174</t>
  </si>
  <si>
    <t>6.178</t>
  </si>
  <si>
    <t>6.204</t>
  </si>
  <si>
    <t>6.279</t>
  </si>
  <si>
    <t>6.280</t>
  </si>
  <si>
    <t>6.455</t>
  </si>
  <si>
    <t>6.617</t>
  </si>
  <si>
    <t>6.637</t>
  </si>
  <si>
    <t>6.680</t>
  </si>
  <si>
    <t>6.725</t>
  </si>
  <si>
    <t>6.739</t>
  </si>
  <si>
    <t>7.094</t>
  </si>
  <si>
    <t>7.106</t>
  </si>
  <si>
    <t>7.119</t>
  </si>
  <si>
    <t>7.167</t>
  </si>
  <si>
    <t>7.201</t>
  </si>
  <si>
    <t>7.297</t>
  </si>
  <si>
    <t>7.421</t>
  </si>
  <si>
    <t>7.423</t>
  </si>
  <si>
    <t>7.467</t>
  </si>
  <si>
    <t>7.560</t>
  </si>
  <si>
    <t>7.591</t>
  </si>
  <si>
    <t>7.671</t>
  </si>
  <si>
    <t>7.683</t>
  </si>
  <si>
    <t>7.745</t>
  </si>
  <si>
    <t>7.919</t>
  </si>
  <si>
    <t>8.028</t>
  </si>
  <si>
    <t>8.031</t>
  </si>
  <si>
    <t>8.038</t>
  </si>
  <si>
    <t>8.164</t>
  </si>
  <si>
    <t>8.214</t>
  </si>
  <si>
    <t>8.229</t>
  </si>
  <si>
    <t>8.234</t>
  </si>
  <si>
    <t>8.238</t>
  </si>
  <si>
    <t>8.243</t>
  </si>
  <si>
    <t>8.355</t>
  </si>
  <si>
    <t>8.368</t>
  </si>
  <si>
    <t>8.373</t>
  </si>
  <si>
    <t>8.481</t>
  </si>
  <si>
    <t>8.512</t>
  </si>
  <si>
    <t>8.712</t>
  </si>
  <si>
    <t>8.741</t>
  </si>
  <si>
    <t>8.762</t>
  </si>
  <si>
    <t>8.765</t>
  </si>
  <si>
    <t>8.834</t>
  </si>
  <si>
    <t>8.908</t>
  </si>
  <si>
    <t>8.924</t>
  </si>
  <si>
    <t>8.991</t>
  </si>
  <si>
    <t>9.058</t>
  </si>
  <si>
    <t>9.074</t>
  </si>
  <si>
    <t>9.075</t>
  </si>
  <si>
    <t>9.102</t>
  </si>
  <si>
    <t>9.144</t>
  </si>
  <si>
    <t>9.188</t>
  </si>
  <si>
    <t>9.210</t>
  </si>
  <si>
    <t>9.309</t>
  </si>
  <si>
    <t>9.312</t>
  </si>
  <si>
    <t>9.375</t>
  </si>
  <si>
    <t>9.402</t>
  </si>
  <si>
    <t>9.418</t>
  </si>
  <si>
    <t>9.512</t>
  </si>
  <si>
    <t>9.517</t>
  </si>
  <si>
    <t>9.519</t>
  </si>
  <si>
    <t>9.531</t>
  </si>
  <si>
    <t>9.593</t>
  </si>
  <si>
    <t>9.617</t>
  </si>
  <si>
    <t>9.620</t>
  </si>
  <si>
    <t>9.629</t>
  </si>
  <si>
    <t>9.674</t>
  </si>
  <si>
    <t>9.675</t>
  </si>
  <si>
    <t>9.752</t>
  </si>
  <si>
    <t>9.781</t>
  </si>
  <si>
    <t>9.865</t>
  </si>
  <si>
    <t>9.876</t>
  </si>
  <si>
    <t>9.878</t>
  </si>
  <si>
    <t>9.892</t>
  </si>
  <si>
    <t>9.914</t>
  </si>
  <si>
    <t>9.941</t>
  </si>
  <si>
    <t>9.986</t>
  </si>
  <si>
    <t>9.988</t>
  </si>
  <si>
    <t>9.997</t>
  </si>
  <si>
    <t>10.003</t>
  </si>
  <si>
    <t>10.051</t>
  </si>
  <si>
    <t>10.079</t>
  </si>
  <si>
    <t>10.131</t>
  </si>
  <si>
    <t>10.141</t>
  </si>
  <si>
    <t>10.153</t>
  </si>
  <si>
    <t>10.185</t>
  </si>
  <si>
    <t>10.192</t>
  </si>
  <si>
    <t>10.289</t>
  </si>
  <si>
    <t>10.294</t>
  </si>
  <si>
    <t>10.308</t>
  </si>
  <si>
    <t>10.386</t>
  </si>
  <si>
    <t>10.397</t>
  </si>
  <si>
    <t>10.402</t>
  </si>
  <si>
    <t>10.414</t>
  </si>
  <si>
    <t>10.458</t>
  </si>
  <si>
    <t>10.470</t>
  </si>
  <si>
    <t>10.473</t>
  </si>
  <si>
    <t>10.521</t>
  </si>
  <si>
    <t>10.542</t>
  </si>
  <si>
    <t>10.576</t>
  </si>
  <si>
    <t>10.598</t>
  </si>
  <si>
    <t>10.613</t>
  </si>
  <si>
    <t>10.630</t>
  </si>
  <si>
    <t>10.644</t>
  </si>
  <si>
    <t>10.664</t>
  </si>
  <si>
    <t>10.719</t>
  </si>
  <si>
    <t>10.722</t>
  </si>
  <si>
    <t>10.726</t>
  </si>
  <si>
    <t>10.739</t>
  </si>
  <si>
    <t>10.740</t>
  </si>
  <si>
    <t>10.741</t>
  </si>
  <si>
    <t>10.742</t>
  </si>
  <si>
    <t>10.805</t>
  </si>
  <si>
    <t>10.817</t>
  </si>
  <si>
    <t>10.829</t>
  </si>
  <si>
    <t>10.830</t>
  </si>
  <si>
    <t>10.839</t>
  </si>
  <si>
    <t>10.858</t>
  </si>
  <si>
    <t>10.872</t>
  </si>
  <si>
    <t>10.908</t>
  </si>
  <si>
    <t>10.921</t>
  </si>
  <si>
    <t>10.924</t>
  </si>
  <si>
    <t>10.932</t>
  </si>
  <si>
    <t>10.966</t>
  </si>
  <si>
    <t>10.971</t>
  </si>
  <si>
    <t>10.982</t>
  </si>
  <si>
    <t>11.009</t>
  </si>
  <si>
    <t>11.034</t>
  </si>
  <si>
    <t>11.041</t>
  </si>
  <si>
    <t>11.056</t>
  </si>
  <si>
    <t>11.057</t>
  </si>
  <si>
    <t>11.059</t>
  </si>
  <si>
    <t>11.062</t>
  </si>
  <si>
    <t>11.066</t>
  </si>
  <si>
    <t>11.067</t>
  </si>
  <si>
    <t>11.079</t>
  </si>
  <si>
    <t>11.086</t>
  </si>
  <si>
    <t>11.087</t>
  </si>
  <si>
    <t>11.089</t>
  </si>
  <si>
    <t>11.105</t>
  </si>
  <si>
    <t>11.142</t>
  </si>
  <si>
    <t>11.201</t>
  </si>
  <si>
    <t>11.245</t>
  </si>
  <si>
    <t>11.256</t>
  </si>
  <si>
    <t>11.265</t>
  </si>
  <si>
    <t>11.279</t>
  </si>
  <si>
    <t>11.304</t>
  </si>
  <si>
    <t>11.315</t>
  </si>
  <si>
    <t>11.317</t>
  </si>
  <si>
    <t>11.340</t>
  </si>
  <si>
    <t>11.347</t>
  </si>
  <si>
    <t>11.385</t>
  </si>
  <si>
    <t>11.419</t>
  </si>
  <si>
    <t>11.426</t>
  </si>
  <si>
    <t>11.427</t>
  </si>
  <si>
    <t>11.482</t>
  </si>
  <si>
    <t>11.509</t>
  </si>
  <si>
    <t>11.543</t>
  </si>
  <si>
    <t>11.550</t>
  </si>
  <si>
    <t>11.551</t>
  </si>
  <si>
    <t>11.578</t>
  </si>
  <si>
    <t>11.581</t>
  </si>
  <si>
    <t>11.596</t>
  </si>
  <si>
    <t>11.599</t>
  </si>
  <si>
    <t>11.635</t>
  </si>
  <si>
    <t>11.643</t>
  </si>
  <si>
    <t>11.663</t>
  </si>
  <si>
    <t>11.708</t>
  </si>
  <si>
    <t>11.739</t>
  </si>
  <si>
    <t>11.745</t>
  </si>
  <si>
    <t>11.746</t>
  </si>
  <si>
    <t>11.759</t>
  </si>
  <si>
    <t>11.783</t>
  </si>
  <si>
    <t>11.786</t>
  </si>
  <si>
    <t>11.821</t>
  </si>
  <si>
    <t>11.830</t>
  </si>
  <si>
    <t>11.832</t>
  </si>
  <si>
    <t>11.837</t>
  </si>
  <si>
    <t>11.849</t>
  </si>
  <si>
    <t>11.865</t>
  </si>
  <si>
    <t>11.868</t>
  </si>
  <si>
    <t>11.922</t>
  </si>
  <si>
    <t>11.929</t>
  </si>
  <si>
    <t>11.930</t>
  </si>
  <si>
    <t>11.968</t>
  </si>
  <si>
    <t>11.973</t>
  </si>
  <si>
    <t>11.978</t>
  </si>
  <si>
    <t>11.979</t>
  </si>
  <si>
    <t>11.981</t>
  </si>
  <si>
    <t>11.982</t>
  </si>
  <si>
    <t>12.017</t>
  </si>
  <si>
    <t>12.021</t>
  </si>
  <si>
    <t>12.045</t>
  </si>
  <si>
    <t>12.065</t>
  </si>
  <si>
    <t>12.075</t>
  </si>
  <si>
    <t>12.077</t>
  </si>
  <si>
    <t>12.085</t>
  </si>
  <si>
    <t>12.086</t>
  </si>
  <si>
    <t>12.106</t>
  </si>
  <si>
    <t>12.140</t>
  </si>
  <si>
    <t>12.143</t>
  </si>
  <si>
    <t>12.145</t>
  </si>
  <si>
    <t>12.151</t>
  </si>
  <si>
    <t>12.196</t>
  </si>
  <si>
    <t>12.269</t>
  </si>
  <si>
    <t>12.270</t>
  </si>
  <si>
    <t>12.284</t>
  </si>
  <si>
    <t>12.286</t>
  </si>
  <si>
    <t>12.303</t>
  </si>
  <si>
    <t>12.319</t>
  </si>
  <si>
    <t>12.322</t>
  </si>
  <si>
    <t>12.334</t>
  </si>
  <si>
    <t>12.407</t>
  </si>
  <si>
    <t>12.418</t>
  </si>
  <si>
    <t>12.452</t>
  </si>
  <si>
    <t>12.468</t>
  </si>
  <si>
    <t>12.491</t>
  </si>
  <si>
    <t>12.495</t>
  </si>
  <si>
    <t>12.523</t>
  </si>
  <si>
    <t>12.547</t>
  </si>
  <si>
    <t>12.579</t>
  </si>
  <si>
    <t>12.610</t>
  </si>
  <si>
    <t>12.614</t>
  </si>
  <si>
    <t>12.640</t>
  </si>
  <si>
    <t>12.643</t>
  </si>
  <si>
    <t>12.647</t>
  </si>
  <si>
    <t>12.648</t>
  </si>
  <si>
    <t>12.695</t>
  </si>
  <si>
    <t>12.728</t>
  </si>
  <si>
    <t>12.740</t>
  </si>
  <si>
    <t>12.809</t>
  </si>
  <si>
    <t>12.854</t>
  </si>
  <si>
    <t>12.861</t>
  </si>
  <si>
    <t>12.895</t>
  </si>
  <si>
    <t>12.919</t>
  </si>
  <si>
    <t>12.921</t>
  </si>
  <si>
    <t>12.923</t>
  </si>
  <si>
    <t>12.927</t>
  </si>
  <si>
    <t>12.951</t>
  </si>
  <si>
    <t>12.967</t>
  </si>
  <si>
    <t>13.069</t>
  </si>
  <si>
    <t>13.087</t>
  </si>
  <si>
    <t>13.089</t>
  </si>
  <si>
    <t>13.147</t>
  </si>
  <si>
    <t>13.166</t>
  </si>
  <si>
    <t>13.177</t>
  </si>
  <si>
    <t>13.305</t>
  </si>
  <si>
    <t>13.310</t>
  </si>
  <si>
    <t>13.330</t>
  </si>
  <si>
    <t>13.407</t>
  </si>
  <si>
    <t>13.482</t>
  </si>
  <si>
    <t>13.678</t>
  </si>
  <si>
    <t>13.679</t>
  </si>
  <si>
    <t>13.685</t>
  </si>
  <si>
    <t>13.926</t>
  </si>
  <si>
    <t>0.859</t>
  </si>
  <si>
    <t>1.605</t>
  </si>
  <si>
    <t>1.800</t>
  </si>
  <si>
    <t>2.135</t>
  </si>
  <si>
    <t>2.238</t>
  </si>
  <si>
    <t>2.556</t>
  </si>
  <si>
    <t>3.008</t>
  </si>
  <si>
    <t>3.035</t>
  </si>
  <si>
    <t>3.064</t>
  </si>
  <si>
    <t>3.166</t>
  </si>
  <si>
    <t>3.241</t>
  </si>
  <si>
    <t>3.318</t>
  </si>
  <si>
    <t>3.319</t>
  </si>
  <si>
    <t>3.321</t>
  </si>
  <si>
    <t>3.369</t>
  </si>
  <si>
    <t>3.602</t>
  </si>
  <si>
    <t>3.648</t>
  </si>
  <si>
    <t>3.659</t>
  </si>
  <si>
    <t>3.661</t>
  </si>
  <si>
    <t>3.714</t>
  </si>
  <si>
    <t>3.728</t>
  </si>
  <si>
    <t>3.754</t>
  </si>
  <si>
    <t>3.780</t>
  </si>
  <si>
    <t>3.807</t>
  </si>
  <si>
    <t>3.846</t>
  </si>
  <si>
    <t>3.893</t>
  </si>
  <si>
    <t>3.934</t>
  </si>
  <si>
    <t>3.972</t>
  </si>
  <si>
    <t>3.982</t>
  </si>
  <si>
    <t>4.029</t>
  </si>
  <si>
    <t>4.061</t>
  </si>
  <si>
    <t>4.064</t>
  </si>
  <si>
    <t>4.068</t>
  </si>
  <si>
    <t>4.112</t>
  </si>
  <si>
    <t>4.141</t>
  </si>
  <si>
    <t>4.219</t>
  </si>
  <si>
    <t>4.224</t>
  </si>
  <si>
    <t>4.237</t>
  </si>
  <si>
    <t>4.252</t>
  </si>
  <si>
    <t>4.294</t>
  </si>
  <si>
    <t>4.308</t>
  </si>
  <si>
    <t>4.337</t>
  </si>
  <si>
    <t>4.350</t>
  </si>
  <si>
    <t>4.353</t>
  </si>
  <si>
    <t>4.388</t>
  </si>
  <si>
    <t>4.393</t>
  </si>
  <si>
    <t>4.415</t>
  </si>
  <si>
    <t>4.428</t>
  </si>
  <si>
    <t>4.429</t>
  </si>
  <si>
    <t>4.430</t>
  </si>
  <si>
    <t>4.508</t>
  </si>
  <si>
    <t>4.550</t>
  </si>
  <si>
    <t>4.551</t>
  </si>
  <si>
    <t>4.553</t>
  </si>
  <si>
    <t>4.555</t>
  </si>
  <si>
    <t>4.571</t>
  </si>
  <si>
    <t>4.587</t>
  </si>
  <si>
    <t>4.628</t>
  </si>
  <si>
    <t>4.677</t>
  </si>
  <si>
    <t>4.749</t>
  </si>
  <si>
    <t>4.780</t>
  </si>
  <si>
    <t>4.798</t>
  </si>
  <si>
    <t>4.801</t>
  </si>
  <si>
    <t>4.821</t>
  </si>
  <si>
    <t>4.822</t>
  </si>
  <si>
    <t>4.841</t>
  </si>
  <si>
    <t>4.852</t>
  </si>
  <si>
    <t>4.880</t>
  </si>
  <si>
    <t>4.888</t>
  </si>
  <si>
    <t>4.924</t>
  </si>
  <si>
    <t>4.934</t>
  </si>
  <si>
    <t>4.937</t>
  </si>
  <si>
    <t>4.941</t>
  </si>
  <si>
    <t>4.965</t>
  </si>
  <si>
    <t>5.026</t>
  </si>
  <si>
    <t>5.032</t>
  </si>
  <si>
    <t>5.045</t>
  </si>
  <si>
    <t>5.069</t>
  </si>
  <si>
    <t>5.101</t>
  </si>
  <si>
    <t>5.102</t>
  </si>
  <si>
    <t>5.114</t>
  </si>
  <si>
    <t>5.127</t>
  </si>
  <si>
    <t>5.160</t>
  </si>
  <si>
    <t>5.172</t>
  </si>
  <si>
    <t>5.181</t>
  </si>
  <si>
    <t>5.228</t>
  </si>
  <si>
    <t>5.229</t>
  </si>
  <si>
    <t>5.245</t>
  </si>
  <si>
    <t>5.300</t>
  </si>
  <si>
    <t>5.320</t>
  </si>
  <si>
    <t>5.478</t>
  </si>
  <si>
    <t>5.567</t>
  </si>
  <si>
    <t>5.581</t>
  </si>
  <si>
    <t>5.590</t>
  </si>
  <si>
    <t>5.694</t>
  </si>
  <si>
    <t>5.735</t>
  </si>
  <si>
    <t>5.738</t>
  </si>
  <si>
    <t>5.762</t>
  </si>
  <si>
    <t>5.764</t>
  </si>
  <si>
    <t>5.779</t>
  </si>
  <si>
    <t>5.793</t>
  </si>
  <si>
    <t>5.810</t>
  </si>
  <si>
    <t>5.835</t>
  </si>
  <si>
    <t>5.892</t>
  </si>
  <si>
    <t>5.904</t>
  </si>
  <si>
    <t>5.964</t>
  </si>
  <si>
    <t>5.979</t>
  </si>
  <si>
    <t>5.995</t>
  </si>
  <si>
    <t>6.005</t>
  </si>
  <si>
    <t>6.023</t>
  </si>
  <si>
    <t>6.056</t>
  </si>
  <si>
    <t>6.086</t>
  </si>
  <si>
    <t>6.226</t>
  </si>
  <si>
    <t>6.228</t>
  </si>
  <si>
    <t>6.231</t>
  </si>
  <si>
    <t>6.236</t>
  </si>
  <si>
    <t>6.237</t>
  </si>
  <si>
    <t>6.251</t>
  </si>
  <si>
    <t>6.297</t>
  </si>
  <si>
    <t>6.365</t>
  </si>
  <si>
    <t>6.412</t>
  </si>
  <si>
    <t>6.426</t>
  </si>
  <si>
    <t>6.545</t>
  </si>
  <si>
    <t>6.584</t>
  </si>
  <si>
    <t>6.638</t>
  </si>
  <si>
    <t>6.644</t>
  </si>
  <si>
    <t>6.651</t>
  </si>
  <si>
    <t>6.661</t>
  </si>
  <si>
    <t>6.695</t>
  </si>
  <si>
    <t>6.714</t>
  </si>
  <si>
    <t>6.727</t>
  </si>
  <si>
    <t>6.785</t>
  </si>
  <si>
    <t>6.789</t>
  </si>
  <si>
    <t>6.835</t>
  </si>
  <si>
    <t>6.949</t>
  </si>
  <si>
    <t>6.961</t>
  </si>
  <si>
    <t>7.016</t>
  </si>
  <si>
    <t>7.017</t>
  </si>
  <si>
    <t>7.031</t>
  </si>
  <si>
    <t>7.153</t>
  </si>
  <si>
    <t>7.191</t>
  </si>
  <si>
    <t>7.206</t>
  </si>
  <si>
    <t>7.216</t>
  </si>
  <si>
    <t>7.220</t>
  </si>
  <si>
    <t>7.226</t>
  </si>
  <si>
    <t>7.227</t>
  </si>
  <si>
    <t>7.242</t>
  </si>
  <si>
    <t>7.397</t>
  </si>
  <si>
    <t>7.419</t>
  </si>
  <si>
    <t>7.478</t>
  </si>
  <si>
    <t>7.499</t>
  </si>
  <si>
    <t>7.541</t>
  </si>
  <si>
    <t>7.637</t>
  </si>
  <si>
    <t>7.711</t>
  </si>
  <si>
    <t>7.797</t>
  </si>
  <si>
    <t>7.798</t>
  </si>
  <si>
    <t>7.800</t>
  </si>
  <si>
    <t>7.967</t>
  </si>
  <si>
    <t>7.992</t>
  </si>
  <si>
    <t>8.135</t>
  </si>
  <si>
    <t>8.282</t>
  </si>
  <si>
    <t>8.452</t>
  </si>
  <si>
    <t>8.483</t>
  </si>
  <si>
    <t>8.919</t>
  </si>
  <si>
    <t>8.934</t>
  </si>
  <si>
    <t>9.175</t>
  </si>
  <si>
    <t>9.330</t>
  </si>
  <si>
    <t>9.337</t>
  </si>
  <si>
    <t>9.348</t>
  </si>
  <si>
    <t>10.287</t>
  </si>
  <si>
    <t>10.738</t>
  </si>
  <si>
    <t>11.423</t>
  </si>
  <si>
    <t>11.941</t>
  </si>
  <si>
    <t>11.954</t>
  </si>
  <si>
    <t>12.372</t>
  </si>
  <si>
    <t>12.525</t>
  </si>
  <si>
    <t>13.902</t>
  </si>
  <si>
    <t>0.712</t>
  </si>
  <si>
    <t>0.723</t>
  </si>
  <si>
    <t>0.725</t>
  </si>
  <si>
    <t>0.732</t>
  </si>
  <si>
    <t>0.736</t>
  </si>
  <si>
    <t>0.766</t>
  </si>
  <si>
    <t>0.772</t>
  </si>
  <si>
    <t>0.779</t>
  </si>
  <si>
    <t>0.782</t>
  </si>
  <si>
    <t>0.794</t>
  </si>
  <si>
    <t>0.814</t>
  </si>
  <si>
    <t>0.817</t>
  </si>
  <si>
    <t>0.819</t>
  </si>
  <si>
    <t>0.824</t>
  </si>
  <si>
    <t>0.848</t>
  </si>
  <si>
    <t>0.914</t>
  </si>
  <si>
    <t>0.955</t>
  </si>
  <si>
    <t>0.958</t>
  </si>
  <si>
    <t>0.978</t>
  </si>
  <si>
    <t>1.234</t>
  </si>
  <si>
    <t>1.268</t>
  </si>
  <si>
    <t>1.366</t>
  </si>
  <si>
    <t>1.368</t>
  </si>
  <si>
    <t>1.419</t>
  </si>
  <si>
    <t>1.526</t>
  </si>
  <si>
    <t>1.576</t>
  </si>
  <si>
    <t>1.725</t>
  </si>
  <si>
    <t>1.744</t>
  </si>
  <si>
    <t>1.746</t>
  </si>
  <si>
    <t>1.786</t>
  </si>
  <si>
    <t>1.828</t>
  </si>
  <si>
    <t>1.842</t>
  </si>
  <si>
    <t>1.843</t>
  </si>
  <si>
    <t>1.900</t>
  </si>
  <si>
    <t>1.991</t>
  </si>
  <si>
    <t>2.137</t>
  </si>
  <si>
    <t>2.170</t>
  </si>
  <si>
    <t>2.400</t>
  </si>
  <si>
    <t>2.496</t>
  </si>
  <si>
    <t>2.566</t>
  </si>
  <si>
    <t>2.639</t>
  </si>
  <si>
    <t>2.685</t>
  </si>
  <si>
    <t>2.733</t>
  </si>
  <si>
    <t>2.770</t>
  </si>
  <si>
    <t>2.807</t>
  </si>
  <si>
    <t>2.843</t>
  </si>
  <si>
    <t>2.858</t>
  </si>
  <si>
    <t>2.891</t>
  </si>
  <si>
    <t>2.892</t>
  </si>
  <si>
    <t>2.902</t>
  </si>
  <si>
    <t>2.934</t>
  </si>
  <si>
    <t>2.935</t>
  </si>
  <si>
    <t>2.943</t>
  </si>
  <si>
    <t>2.983</t>
  </si>
  <si>
    <t>2.996</t>
  </si>
  <si>
    <t>3.023</t>
  </si>
  <si>
    <t>3.054</t>
  </si>
  <si>
    <t>3.089</t>
  </si>
  <si>
    <t>3.179</t>
  </si>
  <si>
    <t>3.192</t>
  </si>
  <si>
    <t>3.210</t>
  </si>
  <si>
    <t>3.228</t>
  </si>
  <si>
    <t>3.231</t>
  </si>
  <si>
    <t>3.280</t>
  </si>
  <si>
    <t>3.350</t>
  </si>
  <si>
    <t>3.367</t>
  </si>
  <si>
    <t>3.375</t>
  </si>
  <si>
    <t>3.411</t>
  </si>
  <si>
    <t>3.457</t>
  </si>
  <si>
    <t>3.498</t>
  </si>
  <si>
    <t>3.499</t>
  </si>
  <si>
    <t>3.528</t>
  </si>
  <si>
    <t>3.562</t>
  </si>
  <si>
    <t>3.574</t>
  </si>
  <si>
    <t>3.635</t>
  </si>
  <si>
    <t>3.637</t>
  </si>
  <si>
    <t>3.641</t>
  </si>
  <si>
    <t>3.643</t>
  </si>
  <si>
    <t>3.854</t>
  </si>
  <si>
    <t>3.860</t>
  </si>
  <si>
    <t>3.861</t>
  </si>
  <si>
    <t>3.900</t>
  </si>
  <si>
    <t>3.903</t>
  </si>
  <si>
    <t>4.048</t>
  </si>
  <si>
    <t>4.104</t>
  </si>
  <si>
    <t>4.110</t>
  </si>
  <si>
    <t>4.163</t>
  </si>
  <si>
    <t>4.174</t>
  </si>
  <si>
    <t>4.313</t>
  </si>
  <si>
    <t>4.314</t>
  </si>
  <si>
    <t>4.452</t>
  </si>
  <si>
    <t>4.621</t>
  </si>
  <si>
    <t>4.680</t>
  </si>
  <si>
    <t>4.700</t>
  </si>
  <si>
    <t>4.748</t>
  </si>
  <si>
    <t>4.800</t>
  </si>
  <si>
    <t>4.854</t>
  </si>
  <si>
    <t>4.897</t>
  </si>
  <si>
    <t>5.180</t>
  </si>
  <si>
    <t>5.240</t>
  </si>
  <si>
    <t>5.350</t>
  </si>
  <si>
    <t>5.355</t>
  </si>
  <si>
    <t>5.393</t>
  </si>
  <si>
    <t>5.429</t>
  </si>
  <si>
    <t>5.498</t>
  </si>
  <si>
    <t>5.592</t>
  </si>
  <si>
    <t>5.614</t>
  </si>
  <si>
    <t>5.698</t>
  </si>
  <si>
    <t>5.820</t>
  </si>
  <si>
    <t>5.844</t>
  </si>
  <si>
    <t>5.921</t>
  </si>
  <si>
    <t>5.930</t>
  </si>
  <si>
    <t>6.198</t>
  </si>
  <si>
    <t>6.268</t>
  </si>
  <si>
    <t>6.355</t>
  </si>
  <si>
    <t>6.808</t>
  </si>
  <si>
    <t>6.858</t>
  </si>
  <si>
    <t>7.431</t>
  </si>
  <si>
    <t>7.862</t>
  </si>
  <si>
    <t>8.098</t>
  </si>
  <si>
    <t>8.411</t>
  </si>
  <si>
    <t>8.895</t>
  </si>
  <si>
    <t>8.968</t>
  </si>
  <si>
    <t>9.013</t>
  </si>
  <si>
    <t>9.099</t>
  </si>
  <si>
    <t>9.153</t>
  </si>
  <si>
    <t>9.479</t>
  </si>
  <si>
    <t>9.495</t>
  </si>
  <si>
    <t>9.656</t>
  </si>
  <si>
    <t>9.839</t>
  </si>
  <si>
    <t>9.984</t>
  </si>
  <si>
    <t>10.034</t>
  </si>
  <si>
    <t>10.930</t>
  </si>
  <si>
    <t>11.121</t>
  </si>
  <si>
    <t>11.155</t>
  </si>
  <si>
    <t>11.433</t>
  </si>
  <si>
    <t>11.468</t>
  </si>
  <si>
    <t>11.470</t>
  </si>
  <si>
    <t>11.478</t>
  </si>
  <si>
    <t>11.495</t>
  </si>
  <si>
    <t>12.393</t>
  </si>
  <si>
    <t>13.125</t>
  </si>
  <si>
    <t>4.537</t>
  </si>
  <si>
    <t>5.134</t>
  </si>
  <si>
    <t>8.310</t>
  </si>
  <si>
    <t>8.884</t>
  </si>
  <si>
    <t>8.973</t>
  </si>
  <si>
    <t>9.407</t>
  </si>
  <si>
    <t>9.530</t>
  </si>
  <si>
    <t>10.012</t>
  </si>
  <si>
    <t>10.201</t>
  </si>
  <si>
    <t>10.209</t>
  </si>
  <si>
    <t>10.409</t>
  </si>
  <si>
    <t>10.912</t>
  </si>
  <si>
    <t>10.975</t>
  </si>
  <si>
    <t>11.060</t>
  </si>
  <si>
    <t>13.995</t>
  </si>
  <si>
    <t>0.728</t>
  </si>
  <si>
    <t>0.735</t>
  </si>
  <si>
    <t>0.760</t>
  </si>
  <si>
    <t>0.764</t>
  </si>
  <si>
    <t>0.775</t>
  </si>
  <si>
    <t>0.776</t>
  </si>
  <si>
    <t>0.795</t>
  </si>
  <si>
    <t>0.796</t>
  </si>
  <si>
    <t>0.800</t>
  </si>
  <si>
    <t>0.827</t>
  </si>
  <si>
    <t>0.985</t>
  </si>
  <si>
    <t>1.051</t>
  </si>
  <si>
    <t>1.129</t>
  </si>
  <si>
    <t>1.167</t>
  </si>
  <si>
    <t>1.836</t>
  </si>
  <si>
    <t>2.092</t>
  </si>
  <si>
    <t>2.112</t>
  </si>
  <si>
    <t>2.395</t>
  </si>
  <si>
    <t>2.399</t>
  </si>
  <si>
    <t>2.499</t>
  </si>
  <si>
    <t>2.542</t>
  </si>
  <si>
    <t>2.670</t>
  </si>
  <si>
    <t>2.795</t>
  </si>
  <si>
    <t>2.816</t>
  </si>
  <si>
    <t>2.875</t>
  </si>
  <si>
    <t>2.879</t>
  </si>
  <si>
    <t>2.978</t>
  </si>
  <si>
    <t>3.014</t>
  </si>
  <si>
    <t>3.044</t>
  </si>
  <si>
    <t>3.050</t>
  </si>
  <si>
    <t>3.092</t>
  </si>
  <si>
    <t>3.139</t>
  </si>
  <si>
    <t>3.385</t>
  </si>
  <si>
    <t>3.406</t>
  </si>
  <si>
    <t>3.715</t>
  </si>
  <si>
    <t>3.844</t>
  </si>
  <si>
    <t>3.969</t>
  </si>
  <si>
    <t>3.975</t>
  </si>
  <si>
    <t>3.990</t>
  </si>
  <si>
    <t>4.114</t>
  </si>
  <si>
    <t>4.161</t>
  </si>
  <si>
    <t>4.408</t>
  </si>
  <si>
    <t>4.539</t>
  </si>
  <si>
    <t>4.764</t>
  </si>
  <si>
    <t>5.796</t>
  </si>
  <si>
    <t>6.283</t>
  </si>
  <si>
    <t>6.505</t>
  </si>
  <si>
    <t>7.713</t>
  </si>
  <si>
    <t>7.794</t>
  </si>
  <si>
    <t>8.337</t>
  </si>
  <si>
    <t>9.951</t>
  </si>
  <si>
    <t>10.188</t>
  </si>
  <si>
    <t>10.343</t>
  </si>
  <si>
    <t>10.475</t>
  </si>
  <si>
    <t>11.705</t>
  </si>
  <si>
    <t>11.842</t>
  </si>
  <si>
    <t>0.703</t>
  </si>
  <si>
    <t>3.608</t>
  </si>
  <si>
    <t>1.709</t>
  </si>
  <si>
    <t>3.015</t>
  </si>
  <si>
    <t>3.507</t>
  </si>
  <si>
    <t>3.645</t>
  </si>
  <si>
    <t>3.812</t>
  </si>
  <si>
    <t>3.961</t>
  </si>
  <si>
    <t>3.963</t>
  </si>
  <si>
    <t>4.076</t>
  </si>
  <si>
    <t>4.523</t>
  </si>
  <si>
    <t>4.682</t>
  </si>
  <si>
    <t>4.889</t>
  </si>
  <si>
    <t>4.896</t>
  </si>
  <si>
    <t>4.951</t>
  </si>
  <si>
    <t>5.289</t>
  </si>
  <si>
    <t>5.907</t>
  </si>
  <si>
    <t>7.058</t>
  </si>
  <si>
    <t>7.464</t>
  </si>
  <si>
    <t>11.731</t>
  </si>
  <si>
    <t>1.334</t>
  </si>
  <si>
    <t>1.567</t>
  </si>
  <si>
    <t>1.840</t>
  </si>
  <si>
    <t>2.683</t>
  </si>
  <si>
    <t>2.794</t>
  </si>
  <si>
    <t>2.808</t>
  </si>
  <si>
    <t>3.331</t>
  </si>
  <si>
    <t>3.461</t>
  </si>
  <si>
    <t>3.536</t>
  </si>
  <si>
    <t>3.790</t>
  </si>
  <si>
    <t>4.173</t>
  </si>
  <si>
    <t>4.369</t>
  </si>
  <si>
    <t>4.395</t>
  </si>
  <si>
    <t>5.540</t>
  </si>
  <si>
    <t>5.542</t>
  </si>
  <si>
    <t>6.303</t>
  </si>
  <si>
    <t>7.145</t>
  </si>
  <si>
    <t>7.160</t>
  </si>
  <si>
    <t>9.991</t>
  </si>
  <si>
    <t>10.173</t>
  </si>
  <si>
    <t>0.870</t>
  </si>
  <si>
    <t>0.933</t>
  </si>
  <si>
    <t>0.950</t>
  </si>
  <si>
    <t>2.196</t>
  </si>
  <si>
    <t>2.260</t>
  </si>
  <si>
    <t>2.694</t>
  </si>
  <si>
    <t>2.747</t>
  </si>
  <si>
    <t>2.769</t>
  </si>
  <si>
    <t>3.224</t>
  </si>
  <si>
    <t>4.712</t>
  </si>
  <si>
    <t>5.131</t>
  </si>
  <si>
    <t>5.453</t>
  </si>
  <si>
    <t>6.027</t>
  </si>
  <si>
    <t>6.031</t>
  </si>
  <si>
    <t>6.110</t>
  </si>
  <si>
    <t>6.636</t>
  </si>
  <si>
    <t>6.894</t>
  </si>
  <si>
    <t>8.204</t>
  </si>
  <si>
    <t>8.663</t>
  </si>
  <si>
    <t>9.344</t>
  </si>
  <si>
    <t>10.244</t>
  </si>
  <si>
    <t>10.939</t>
  </si>
  <si>
    <t>1.397</t>
  </si>
  <si>
    <t>1.556</t>
  </si>
  <si>
    <t>1.560</t>
  </si>
  <si>
    <t>1.777</t>
  </si>
  <si>
    <t>1.799</t>
  </si>
  <si>
    <t>1.957</t>
  </si>
  <si>
    <t>2.195</t>
  </si>
  <si>
    <t>2.397</t>
  </si>
  <si>
    <t>2.398</t>
  </si>
  <si>
    <t>2.450</t>
  </si>
  <si>
    <t>2.511</t>
  </si>
  <si>
    <t>2.849</t>
  </si>
  <si>
    <t>2.925</t>
  </si>
  <si>
    <t>2.946</t>
  </si>
  <si>
    <t>3.067</t>
  </si>
  <si>
    <t>3.642</t>
  </si>
  <si>
    <t>4.632</t>
  </si>
  <si>
    <t>4.732</t>
  </si>
  <si>
    <t>4.844</t>
  </si>
  <si>
    <t>4.926</t>
  </si>
  <si>
    <t>5.042</t>
  </si>
  <si>
    <t>5.122</t>
  </si>
  <si>
    <t>5.948</t>
  </si>
  <si>
    <t>5.993</t>
  </si>
  <si>
    <t>6.218</t>
  </si>
  <si>
    <t>6.318</t>
  </si>
  <si>
    <t>6.865</t>
  </si>
  <si>
    <t>7.051</t>
  </si>
  <si>
    <t>8.374</t>
  </si>
  <si>
    <t>9.135</t>
  </si>
  <si>
    <t>9.522</t>
  </si>
  <si>
    <t>9.532</t>
  </si>
  <si>
    <t>9.559</t>
  </si>
  <si>
    <t>9.568</t>
  </si>
  <si>
    <t>9.877</t>
  </si>
  <si>
    <t>9.956</t>
  </si>
  <si>
    <t>10.319</t>
  </si>
  <si>
    <t>10.699</t>
  </si>
  <si>
    <t>10.818</t>
  </si>
  <si>
    <t>11.050</t>
  </si>
  <si>
    <t>12.099</t>
  </si>
  <si>
    <t>12.690</t>
  </si>
  <si>
    <t>13.969</t>
  </si>
  <si>
    <t>0.789</t>
  </si>
  <si>
    <t>2.403</t>
  </si>
  <si>
    <t>3.131</t>
  </si>
  <si>
    <t>3.349</t>
  </si>
  <si>
    <t>3.667</t>
  </si>
  <si>
    <t>3.966</t>
  </si>
  <si>
    <t>4.585</t>
  </si>
  <si>
    <t>5.422</t>
  </si>
  <si>
    <t>5.990</t>
  </si>
  <si>
    <t>6.074</t>
  </si>
  <si>
    <t>6.856</t>
  </si>
  <si>
    <t>6.992</t>
  </si>
  <si>
    <t>7.112</t>
  </si>
  <si>
    <t>7.562</t>
  </si>
  <si>
    <t>8.294</t>
  </si>
  <si>
    <t>8.438</t>
  </si>
  <si>
    <t>8.470</t>
  </si>
  <si>
    <t>8.513</t>
  </si>
  <si>
    <t>8.554</t>
  </si>
  <si>
    <t>8.725</t>
  </si>
  <si>
    <t>8.890</t>
  </si>
  <si>
    <t>10.388</t>
  </si>
  <si>
    <t>0.963</t>
  </si>
  <si>
    <t>3.563</t>
  </si>
  <si>
    <t>3.755</t>
  </si>
  <si>
    <t>3.985</t>
  </si>
  <si>
    <t>4.045</t>
  </si>
  <si>
    <t>4.227</t>
  </si>
  <si>
    <t>4.890</t>
  </si>
  <si>
    <t>5.175</t>
  </si>
  <si>
    <t>5.554</t>
  </si>
  <si>
    <t>7.918</t>
  </si>
  <si>
    <t>10.036</t>
  </si>
  <si>
    <t>0.977</t>
  </si>
  <si>
    <t>1.161</t>
  </si>
  <si>
    <t>1.208</t>
  </si>
  <si>
    <t>1.461</t>
  </si>
  <si>
    <t>1.645</t>
  </si>
  <si>
    <t>2.023</t>
  </si>
  <si>
    <t>2.441</t>
  </si>
  <si>
    <t>2.859</t>
  </si>
  <si>
    <t>10.256</t>
  </si>
  <si>
    <t>0.862</t>
  </si>
  <si>
    <t>4.092</t>
  </si>
  <si>
    <t>4.533</t>
  </si>
  <si>
    <t>8.447</t>
  </si>
  <si>
    <t>8.460</t>
  </si>
  <si>
    <t>0.754</t>
  </si>
  <si>
    <t>0.765</t>
  </si>
  <si>
    <t>1.646</t>
  </si>
  <si>
    <t>2.681</t>
  </si>
  <si>
    <t>3.776</t>
  </si>
  <si>
    <t>3.797</t>
  </si>
  <si>
    <t>3.902</t>
  </si>
  <si>
    <t>4.298</t>
  </si>
  <si>
    <t>4.409</t>
  </si>
  <si>
    <t>5.147</t>
  </si>
  <si>
    <t>5.394</t>
  </si>
  <si>
    <t>5.860</t>
  </si>
  <si>
    <t>6.550</t>
  </si>
  <si>
    <t>8.572</t>
  </si>
  <si>
    <t>8.684</t>
  </si>
  <si>
    <t>8.902</t>
  </si>
  <si>
    <t>9.171</t>
  </si>
  <si>
    <t>10.200</t>
  </si>
  <si>
    <t>10.721</t>
  </si>
  <si>
    <t>10.734</t>
  </si>
  <si>
    <t>12.879</t>
  </si>
  <si>
    <t>0.773</t>
  </si>
  <si>
    <t>0.780</t>
  </si>
  <si>
    <t>0.847</t>
  </si>
  <si>
    <t>0.961</t>
  </si>
  <si>
    <t>0.962</t>
  </si>
  <si>
    <t>1.157</t>
  </si>
  <si>
    <t>1.301</t>
  </si>
  <si>
    <t>1.380</t>
  </si>
  <si>
    <t>1.383</t>
  </si>
  <si>
    <t>1.412</t>
  </si>
  <si>
    <t>1.414</t>
  </si>
  <si>
    <t>1.430</t>
  </si>
  <si>
    <t>1.488</t>
  </si>
  <si>
    <t>1.599</t>
  </si>
  <si>
    <t>1.600</t>
  </si>
  <si>
    <t>1.756</t>
  </si>
  <si>
    <t>1.894</t>
  </si>
  <si>
    <t>1.914</t>
  </si>
  <si>
    <t>1.994</t>
  </si>
  <si>
    <t>2.109</t>
  </si>
  <si>
    <t>2.350</t>
  </si>
  <si>
    <t>2.394</t>
  </si>
  <si>
    <t>2.408</t>
  </si>
  <si>
    <t>2.427</t>
  </si>
  <si>
    <t>2.455</t>
  </si>
  <si>
    <t>2.487</t>
  </si>
  <si>
    <t>2.721</t>
  </si>
  <si>
    <t>2.842</t>
  </si>
  <si>
    <t>2.881</t>
  </si>
  <si>
    <t>2.897</t>
  </si>
  <si>
    <t>2.921</t>
  </si>
  <si>
    <t>3.082</t>
  </si>
  <si>
    <t>3.107</t>
  </si>
  <si>
    <t>3.138</t>
  </si>
  <si>
    <t>3.286</t>
  </si>
  <si>
    <t>3.405</t>
  </si>
  <si>
    <t>3.455</t>
  </si>
  <si>
    <t>3.584</t>
  </si>
  <si>
    <t>3.657</t>
  </si>
  <si>
    <t>3.674</t>
  </si>
  <si>
    <t>3.986</t>
  </si>
  <si>
    <t>4.042</t>
  </si>
  <si>
    <t>4.159</t>
  </si>
  <si>
    <t>4.368</t>
  </si>
  <si>
    <t>4.397</t>
  </si>
  <si>
    <t>4.466</t>
  </si>
  <si>
    <t>4.946</t>
  </si>
  <si>
    <t>5.183</t>
  </si>
  <si>
    <t>5.246</t>
  </si>
  <si>
    <t>5.263</t>
  </si>
  <si>
    <t>5.316</t>
  </si>
  <si>
    <t>5.458</t>
  </si>
  <si>
    <t>5.654</t>
  </si>
  <si>
    <t>5.816</t>
  </si>
  <si>
    <t>5.893</t>
  </si>
  <si>
    <t>5.931</t>
  </si>
  <si>
    <t>5.954</t>
  </si>
  <si>
    <t>6.146</t>
  </si>
  <si>
    <t>6.157</t>
  </si>
  <si>
    <t>6.438</t>
  </si>
  <si>
    <t>6.442</t>
  </si>
  <si>
    <t>6.613</t>
  </si>
  <si>
    <t>6.851</t>
  </si>
  <si>
    <t>6.921</t>
  </si>
  <si>
    <t>6.965</t>
  </si>
  <si>
    <t>7.028</t>
  </si>
  <si>
    <t>7.046</t>
  </si>
  <si>
    <t>7.055</t>
  </si>
  <si>
    <t>7.159</t>
  </si>
  <si>
    <t>7.229</t>
  </si>
  <si>
    <t>7.569</t>
  </si>
  <si>
    <t>7.876</t>
  </si>
  <si>
    <t>8.490</t>
  </si>
  <si>
    <t>8.591</t>
  </si>
  <si>
    <t>9.416</t>
  </si>
  <si>
    <t>9.428</t>
  </si>
  <si>
    <t>10.360</t>
  </si>
  <si>
    <t>10.483</t>
  </si>
  <si>
    <t>10.596</t>
  </si>
  <si>
    <t>10.848</t>
  </si>
  <si>
    <t>11.061</t>
  </si>
  <si>
    <t>11.294</t>
  </si>
  <si>
    <t>11.405</t>
  </si>
  <si>
    <t>11.492</t>
  </si>
  <si>
    <t>11.619</t>
  </si>
  <si>
    <t>12.108</t>
  </si>
  <si>
    <t>13.754</t>
  </si>
  <si>
    <t>0.708</t>
  </si>
  <si>
    <t>1.399</t>
  </si>
  <si>
    <t>2.767</t>
  </si>
  <si>
    <t>2.847</t>
  </si>
  <si>
    <t>3.124</t>
  </si>
  <si>
    <t>3.203</t>
  </si>
  <si>
    <t>3.552</t>
  </si>
  <si>
    <t>3.752</t>
  </si>
  <si>
    <t>3.783</t>
  </si>
  <si>
    <t>3.857</t>
  </si>
  <si>
    <t>3.890</t>
  </si>
  <si>
    <t>3.968</t>
  </si>
  <si>
    <t>4.438</t>
  </si>
  <si>
    <t>4.552</t>
  </si>
  <si>
    <t>4.747</t>
  </si>
  <si>
    <t>5.098</t>
  </si>
  <si>
    <t>5.236</t>
  </si>
  <si>
    <t>5.388</t>
  </si>
  <si>
    <t>5.443</t>
  </si>
  <si>
    <t>5.589</t>
  </si>
  <si>
    <t>5.960</t>
  </si>
  <si>
    <t>6.331</t>
  </si>
  <si>
    <t>6.501</t>
  </si>
  <si>
    <t>7.616</t>
  </si>
  <si>
    <t>7.641</t>
  </si>
  <si>
    <t>7.799</t>
  </si>
  <si>
    <t>8.048</t>
  </si>
  <si>
    <t>8.923</t>
  </si>
  <si>
    <t>Adduct</t>
    <phoneticPr fontId="7" type="noConversion"/>
  </si>
  <si>
    <t>RT(min)</t>
    <phoneticPr fontId="7" type="noConversion"/>
  </si>
  <si>
    <t>Naringenin</t>
    <phoneticPr fontId="7" type="noConversion"/>
  </si>
  <si>
    <t>3-O-glucoside</t>
    <phoneticPr fontId="7" type="noConversion"/>
  </si>
  <si>
    <t>Isorhamnetin 3-O-glucoside</t>
    <phoneticPr fontId="7" type="noConversion"/>
  </si>
  <si>
    <t>isorhamnetin 3-O-glucoside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6">
    <font>
      <sz val="11"/>
      <color rgb="FF000000"/>
      <name val="Calibri"/>
      <charset val="134"/>
      <scheme val="minor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9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Times New Roman"/>
      <family val="1"/>
    </font>
    <font>
      <b/>
      <sz val="14"/>
      <color rgb="FF000000"/>
      <name val="Times New Roman"/>
      <family val="1"/>
    </font>
    <font>
      <b/>
      <sz val="10.5"/>
      <color rgb="FF000000"/>
      <name val="Times New Roman"/>
      <family val="1"/>
    </font>
    <font>
      <b/>
      <vertAlign val="superscript"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10.5"/>
      <color rgb="FF333333"/>
      <name val="Times New Roman"/>
      <family val="1"/>
    </font>
    <font>
      <sz val="10.5"/>
      <color rgb="FF1111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  <xf numFmtId="0" fontId="5" fillId="3" borderId="0" xfId="0" applyFont="1" applyFill="1"/>
    <xf numFmtId="11" fontId="2" fillId="0" borderId="0" xfId="0" applyNumberFormat="1" applyFont="1"/>
    <xf numFmtId="0" fontId="8" fillId="0" borderId="0" xfId="0" applyFont="1"/>
    <xf numFmtId="0" fontId="2" fillId="0" borderId="0" xfId="0" applyFont="1"/>
    <xf numFmtId="0" fontId="5" fillId="0" borderId="0" xfId="0" applyFon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4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11" fontId="1" fillId="0" borderId="0" xfId="0" applyNumberFormat="1" applyFont="1" applyAlignment="1">
      <alignment horizontal="left"/>
    </xf>
    <xf numFmtId="11" fontId="2" fillId="0" borderId="0" xfId="0" applyNumberFormat="1" applyFont="1" applyAlignment="1">
      <alignment horizontal="left"/>
    </xf>
    <xf numFmtId="11" fontId="3" fillId="0" borderId="0" xfId="0" applyNumberFormat="1" applyFont="1" applyAlignment="1">
      <alignment horizontal="left"/>
    </xf>
    <xf numFmtId="11" fontId="4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10" fillId="0" borderId="0" xfId="0" applyFont="1"/>
    <xf numFmtId="0" fontId="10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9" fillId="4" borderId="1" xfId="0" applyFont="1" applyFill="1" applyBorder="1" applyAlignment="1">
      <alignment horizontal="left"/>
    </xf>
    <xf numFmtId="11" fontId="9" fillId="4" borderId="1" xfId="0" applyNumberFormat="1" applyFont="1" applyFill="1" applyBorder="1" applyAlignment="1">
      <alignment horizontal="left"/>
    </xf>
    <xf numFmtId="0" fontId="13" fillId="0" borderId="5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176" fontId="1" fillId="0" borderId="0" xfId="0" applyNumberFormat="1" applyFont="1"/>
    <xf numFmtId="176" fontId="9" fillId="4" borderId="1" xfId="0" applyNumberFormat="1" applyFont="1" applyFill="1" applyBorder="1" applyAlignment="1">
      <alignment horizontal="left"/>
    </xf>
    <xf numFmtId="176" fontId="1" fillId="0" borderId="0" xfId="0" applyNumberFormat="1" applyFont="1" applyAlignment="1">
      <alignment horizontal="left"/>
    </xf>
    <xf numFmtId="176" fontId="4" fillId="0" borderId="0" xfId="0" applyNumberFormat="1" applyFont="1" applyAlignment="1">
      <alignment horizontal="left"/>
    </xf>
    <xf numFmtId="176" fontId="2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left"/>
    </xf>
    <xf numFmtId="176" fontId="2" fillId="0" borderId="0" xfId="0" applyNumberFormat="1" applyFont="1"/>
    <xf numFmtId="176" fontId="0" fillId="0" borderId="0" xfId="0" applyNumberFormat="1"/>
    <xf numFmtId="0" fontId="9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9" fillId="4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34CBE-5D27-4DB9-8BD6-E5AE16C102BC}">
  <dimension ref="A1:H11"/>
  <sheetViews>
    <sheetView workbookViewId="0">
      <selection sqref="A1:H10"/>
    </sheetView>
  </sheetViews>
  <sheetFormatPr defaultRowHeight="14.5"/>
  <cols>
    <col min="1" max="1" width="11.81640625" customWidth="1"/>
    <col min="2" max="2" width="23.36328125" customWidth="1"/>
  </cols>
  <sheetData>
    <row r="1" spans="1:8" ht="15" thickBot="1">
      <c r="A1" s="43" t="s">
        <v>3057</v>
      </c>
      <c r="B1" s="43"/>
      <c r="C1" s="43"/>
      <c r="D1" s="43"/>
      <c r="E1" s="43"/>
      <c r="F1" s="43"/>
      <c r="G1" s="43"/>
      <c r="H1" s="43"/>
    </row>
    <row r="2" spans="1:8" ht="15.5" thickTop="1" thickBot="1">
      <c r="A2" s="44" t="s">
        <v>3039</v>
      </c>
      <c r="B2" s="44" t="s">
        <v>3040</v>
      </c>
      <c r="C2" s="46" t="s">
        <v>3041</v>
      </c>
      <c r="D2" s="46"/>
      <c r="E2" s="46"/>
      <c r="F2" s="46"/>
      <c r="G2" s="46"/>
      <c r="H2" s="46"/>
    </row>
    <row r="3" spans="1:8" ht="15" thickBot="1">
      <c r="A3" s="45"/>
      <c r="B3" s="45"/>
      <c r="C3" s="29">
        <v>0</v>
      </c>
      <c r="D3" s="30">
        <v>1</v>
      </c>
      <c r="E3" s="30">
        <v>2</v>
      </c>
      <c r="F3" s="30">
        <v>3</v>
      </c>
      <c r="G3" s="30">
        <v>4</v>
      </c>
      <c r="H3" s="30">
        <v>5</v>
      </c>
    </row>
    <row r="4" spans="1:8" ht="19" customHeight="1">
      <c r="A4" s="31" t="s">
        <v>3051</v>
      </c>
      <c r="B4" s="32" t="s">
        <v>3047</v>
      </c>
      <c r="C4" s="31">
        <v>0</v>
      </c>
      <c r="D4" s="31">
        <v>0.1</v>
      </c>
      <c r="E4" s="31">
        <v>0.2</v>
      </c>
      <c r="F4" s="31">
        <v>0.3</v>
      </c>
      <c r="G4" s="31">
        <v>0.4</v>
      </c>
      <c r="H4" s="31">
        <v>0.5</v>
      </c>
    </row>
    <row r="5" spans="1:8" ht="19" customHeight="1">
      <c r="A5" s="31" t="s">
        <v>3054</v>
      </c>
      <c r="B5" s="32" t="s">
        <v>3055</v>
      </c>
      <c r="C5" s="31">
        <v>0</v>
      </c>
      <c r="D5" s="31">
        <v>1</v>
      </c>
      <c r="E5" s="31">
        <v>2</v>
      </c>
      <c r="F5" s="31">
        <v>3</v>
      </c>
      <c r="G5" s="31">
        <v>4</v>
      </c>
      <c r="H5" s="31">
        <v>5</v>
      </c>
    </row>
    <row r="6" spans="1:8" ht="18" customHeight="1">
      <c r="A6" s="31" t="s">
        <v>3053</v>
      </c>
      <c r="B6" s="32" t="s">
        <v>3046</v>
      </c>
      <c r="C6" s="31">
        <v>0</v>
      </c>
      <c r="D6" s="31">
        <v>4.0000000000000001E-3</v>
      </c>
      <c r="E6" s="31">
        <v>5.0000000000000001E-3</v>
      </c>
      <c r="F6" s="31">
        <v>6.6E-3</v>
      </c>
      <c r="G6" s="31">
        <v>0.01</v>
      </c>
      <c r="H6" s="31">
        <v>0.02</v>
      </c>
    </row>
    <row r="7" spans="1:8" ht="19.5" customHeight="1">
      <c r="A7" s="31" t="s">
        <v>3044</v>
      </c>
      <c r="B7" s="32" t="s">
        <v>3045</v>
      </c>
      <c r="C7" s="31">
        <v>0</v>
      </c>
      <c r="D7" s="31">
        <v>0.1</v>
      </c>
      <c r="E7" s="31">
        <v>0.2</v>
      </c>
      <c r="F7" s="31">
        <v>0.3</v>
      </c>
      <c r="G7" s="31">
        <v>0.4</v>
      </c>
      <c r="H7" s="31">
        <v>0.5</v>
      </c>
    </row>
    <row r="8" spans="1:8" ht="20.5" customHeight="1">
      <c r="A8" s="31" t="s">
        <v>3042</v>
      </c>
      <c r="B8" s="31" t="s">
        <v>3043</v>
      </c>
      <c r="C8" s="31">
        <v>0</v>
      </c>
      <c r="D8" s="31">
        <v>0.2</v>
      </c>
      <c r="E8" s="31">
        <v>0.4</v>
      </c>
      <c r="F8" s="31">
        <v>0.6</v>
      </c>
      <c r="G8" s="31">
        <v>0.8</v>
      </c>
      <c r="H8" s="31">
        <v>1</v>
      </c>
    </row>
    <row r="9" spans="1:8" ht="20.5" customHeight="1">
      <c r="A9" s="31" t="s">
        <v>3052</v>
      </c>
      <c r="B9" s="31" t="s">
        <v>3048</v>
      </c>
      <c r="C9" s="31">
        <v>0</v>
      </c>
      <c r="D9" s="31">
        <v>1</v>
      </c>
      <c r="E9" s="31">
        <v>2</v>
      </c>
      <c r="F9" s="31">
        <v>3</v>
      </c>
      <c r="G9" s="31">
        <v>4</v>
      </c>
      <c r="H9" s="31">
        <v>5</v>
      </c>
    </row>
    <row r="10" spans="1:8" ht="27.5" thickBot="1">
      <c r="A10" s="33" t="s">
        <v>3056</v>
      </c>
      <c r="B10" s="34" t="s">
        <v>3048</v>
      </c>
      <c r="C10" s="33">
        <v>0</v>
      </c>
      <c r="D10" s="33">
        <v>0.1</v>
      </c>
      <c r="E10" s="33">
        <v>0.2</v>
      </c>
      <c r="F10" s="33">
        <v>0.3</v>
      </c>
      <c r="G10" s="33">
        <v>0.4</v>
      </c>
      <c r="H10" s="33">
        <v>0.5</v>
      </c>
    </row>
    <row r="11" spans="1:8" ht="15" thickTop="1"/>
  </sheetData>
  <mergeCells count="4">
    <mergeCell ref="A1:H1"/>
    <mergeCell ref="A2:A3"/>
    <mergeCell ref="B2:B3"/>
    <mergeCell ref="C2:H2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M1111"/>
  <sheetViews>
    <sheetView tabSelected="1" topLeftCell="A789" workbookViewId="0">
      <selection activeCell="B789" sqref="B1:I1048576"/>
    </sheetView>
  </sheetViews>
  <sheetFormatPr defaultColWidth="9" defaultRowHeight="14.5"/>
  <cols>
    <col min="1" max="1" width="4.90625" customWidth="1"/>
    <col min="2" max="2" width="20.90625" customWidth="1"/>
    <col min="3" max="3" width="37" customWidth="1"/>
    <col min="4" max="4" width="13.453125" customWidth="1"/>
    <col min="5" max="5" width="6.81640625" style="42" customWidth="1"/>
    <col min="6" max="6" width="9.54296875" customWidth="1"/>
    <col min="7" max="7" width="11.08984375" customWidth="1"/>
    <col min="8" max="10" width="9.1796875" customWidth="1"/>
  </cols>
  <sheetData>
    <row r="1" spans="1:10" ht="17.5">
      <c r="A1" s="24" t="s">
        <v>3050</v>
      </c>
      <c r="B1" s="2"/>
      <c r="C1" s="2"/>
      <c r="D1" s="2"/>
      <c r="E1" s="35"/>
      <c r="F1" s="2"/>
      <c r="G1" s="2"/>
      <c r="H1" s="2"/>
      <c r="I1" s="2"/>
      <c r="J1" s="2"/>
    </row>
    <row r="2" spans="1:10" s="6" customFormat="1">
      <c r="A2" s="27" t="s">
        <v>3035</v>
      </c>
      <c r="B2" s="27" t="s">
        <v>0</v>
      </c>
      <c r="C2" s="27" t="s">
        <v>1946</v>
      </c>
      <c r="D2" s="27" t="s">
        <v>5264</v>
      </c>
      <c r="E2" s="36" t="s">
        <v>5265</v>
      </c>
      <c r="F2" s="27" t="s">
        <v>1</v>
      </c>
      <c r="G2" s="27" t="s">
        <v>2</v>
      </c>
      <c r="H2" s="28" t="s">
        <v>1927</v>
      </c>
      <c r="I2" s="28" t="s">
        <v>1928</v>
      </c>
      <c r="J2" s="28" t="s">
        <v>1929</v>
      </c>
    </row>
    <row r="3" spans="1:10">
      <c r="A3" s="12" t="s">
        <v>657</v>
      </c>
      <c r="B3" s="18"/>
      <c r="C3" s="18"/>
      <c r="D3" s="11"/>
      <c r="E3" s="39"/>
      <c r="F3" s="11"/>
      <c r="G3" s="11"/>
      <c r="H3" s="20"/>
      <c r="I3" s="20"/>
      <c r="J3" s="20"/>
    </row>
    <row r="4" spans="1:10">
      <c r="A4" s="10">
        <v>1</v>
      </c>
      <c r="B4" s="10" t="s">
        <v>914</v>
      </c>
      <c r="C4" s="10" t="s">
        <v>2474</v>
      </c>
      <c r="D4" s="10" t="s">
        <v>163</v>
      </c>
      <c r="E4" s="38" t="s">
        <v>4586</v>
      </c>
      <c r="F4" s="10" t="s">
        <v>3512</v>
      </c>
      <c r="G4" s="10" t="s">
        <v>915</v>
      </c>
      <c r="H4" s="19">
        <v>4280.5899095538725</v>
      </c>
      <c r="I4" s="19">
        <v>27385.658746226469</v>
      </c>
      <c r="J4" s="19">
        <v>16590.286764404809</v>
      </c>
    </row>
    <row r="5" spans="1:10">
      <c r="A5" s="10">
        <v>2</v>
      </c>
      <c r="B5" s="10" t="s">
        <v>832</v>
      </c>
      <c r="C5" s="10" t="s">
        <v>2416</v>
      </c>
      <c r="D5" s="10" t="s">
        <v>216</v>
      </c>
      <c r="E5" s="38" t="s">
        <v>4587</v>
      </c>
      <c r="F5" s="10" t="s">
        <v>3513</v>
      </c>
      <c r="G5" s="10" t="s">
        <v>831</v>
      </c>
      <c r="H5" s="19">
        <v>851.42895340560187</v>
      </c>
      <c r="I5" s="19">
        <v>1287.0701701801418</v>
      </c>
      <c r="J5" s="19">
        <v>13196.399539871263</v>
      </c>
    </row>
    <row r="6" spans="1:10">
      <c r="A6" s="10">
        <v>3</v>
      </c>
      <c r="B6" s="10" t="s">
        <v>879</v>
      </c>
      <c r="C6" s="10" t="s">
        <v>2448</v>
      </c>
      <c r="D6" s="10" t="s">
        <v>5</v>
      </c>
      <c r="E6" s="38" t="s">
        <v>4588</v>
      </c>
      <c r="F6" s="10" t="s">
        <v>3514</v>
      </c>
      <c r="G6" s="10" t="s">
        <v>777</v>
      </c>
      <c r="H6" s="21">
        <v>6409.7535504384477</v>
      </c>
      <c r="I6" s="21">
        <v>15461.735683123747</v>
      </c>
      <c r="J6" s="21">
        <v>26001.229636860982</v>
      </c>
    </row>
    <row r="7" spans="1:10">
      <c r="A7" s="10">
        <v>4</v>
      </c>
      <c r="B7" s="10" t="s">
        <v>776</v>
      </c>
      <c r="C7" s="10" t="s">
        <v>2377</v>
      </c>
      <c r="D7" s="10" t="s">
        <v>5</v>
      </c>
      <c r="E7" s="38" t="s">
        <v>4589</v>
      </c>
      <c r="F7" s="10" t="s">
        <v>3515</v>
      </c>
      <c r="G7" s="10" t="s">
        <v>777</v>
      </c>
      <c r="H7" s="21">
        <v>15516.6271670798</v>
      </c>
      <c r="I7" s="21">
        <v>33645.420027125001</v>
      </c>
      <c r="J7" s="21">
        <v>40176.465827462736</v>
      </c>
    </row>
    <row r="8" spans="1:10">
      <c r="A8" s="10">
        <v>5</v>
      </c>
      <c r="B8" s="10" t="s">
        <v>912</v>
      </c>
      <c r="C8" s="10" t="s">
        <v>2473</v>
      </c>
      <c r="D8" s="10" t="s">
        <v>163</v>
      </c>
      <c r="E8" s="38" t="s">
        <v>4590</v>
      </c>
      <c r="F8" s="10" t="s">
        <v>3516</v>
      </c>
      <c r="G8" s="10" t="s">
        <v>913</v>
      </c>
      <c r="H8" s="21">
        <v>66062.079634253168</v>
      </c>
      <c r="I8" s="21">
        <v>87156.88250532758</v>
      </c>
      <c r="J8" s="21">
        <v>72126.044229525272</v>
      </c>
    </row>
    <row r="9" spans="1:10">
      <c r="A9" s="10">
        <v>6</v>
      </c>
      <c r="B9" s="10" t="s">
        <v>886</v>
      </c>
      <c r="C9" s="10" t="s">
        <v>2454</v>
      </c>
      <c r="D9" s="10" t="s">
        <v>5</v>
      </c>
      <c r="E9" s="38" t="s">
        <v>4591</v>
      </c>
      <c r="F9" s="10" t="s">
        <v>3517</v>
      </c>
      <c r="G9" s="10" t="s">
        <v>887</v>
      </c>
      <c r="H9" s="21">
        <v>312737.17741543782</v>
      </c>
      <c r="I9" s="21">
        <v>464295.18685877061</v>
      </c>
      <c r="J9" s="21">
        <v>360558.71514708968</v>
      </c>
    </row>
    <row r="10" spans="1:10">
      <c r="A10" s="10">
        <v>7</v>
      </c>
      <c r="B10" s="10" t="s">
        <v>942</v>
      </c>
      <c r="C10" s="10" t="s">
        <v>2490</v>
      </c>
      <c r="D10" s="10" t="s">
        <v>166</v>
      </c>
      <c r="E10" s="38" t="s">
        <v>4592</v>
      </c>
      <c r="F10" s="10" t="s">
        <v>3518</v>
      </c>
      <c r="G10" s="10" t="s">
        <v>943</v>
      </c>
      <c r="H10" s="21">
        <v>72027.339589220515</v>
      </c>
      <c r="I10" s="21">
        <v>81209.290881177745</v>
      </c>
      <c r="J10" s="21">
        <v>212253.02247333401</v>
      </c>
    </row>
    <row r="11" spans="1:10">
      <c r="A11" s="10">
        <v>8</v>
      </c>
      <c r="B11" s="10" t="s">
        <v>833</v>
      </c>
      <c r="C11" s="10" t="s">
        <v>2417</v>
      </c>
      <c r="D11" s="10" t="s">
        <v>738</v>
      </c>
      <c r="E11" s="38" t="s">
        <v>4593</v>
      </c>
      <c r="F11" s="10" t="s">
        <v>3519</v>
      </c>
      <c r="G11" s="10" t="s">
        <v>834</v>
      </c>
      <c r="H11" s="21">
        <v>49845.539437975414</v>
      </c>
      <c r="I11" s="21">
        <v>65034.564058404125</v>
      </c>
      <c r="J11" s="21">
        <v>40496.885412791562</v>
      </c>
    </row>
    <row r="12" spans="1:10">
      <c r="A12" s="10">
        <v>9</v>
      </c>
      <c r="B12" s="10" t="s">
        <v>788</v>
      </c>
      <c r="C12" s="10" t="s">
        <v>2386</v>
      </c>
      <c r="D12" s="10" t="s">
        <v>5</v>
      </c>
      <c r="E12" s="38" t="s">
        <v>4594</v>
      </c>
      <c r="F12" s="10" t="s">
        <v>3520</v>
      </c>
      <c r="G12" s="10" t="s">
        <v>1938</v>
      </c>
      <c r="H12" s="21">
        <v>31407.919280321639</v>
      </c>
      <c r="I12" s="21">
        <v>32059.515500092035</v>
      </c>
      <c r="J12" s="21">
        <v>17089.97603429943</v>
      </c>
    </row>
    <row r="13" spans="1:10">
      <c r="A13" s="10">
        <v>10</v>
      </c>
      <c r="B13" s="10" t="s">
        <v>752</v>
      </c>
      <c r="C13" s="10" t="s">
        <v>2359</v>
      </c>
      <c r="D13" s="10" t="s">
        <v>5</v>
      </c>
      <c r="E13" s="38" t="s">
        <v>4595</v>
      </c>
      <c r="F13" s="10" t="s">
        <v>3521</v>
      </c>
      <c r="G13" s="10" t="s">
        <v>753</v>
      </c>
      <c r="H13" s="21">
        <v>16454.831282756833</v>
      </c>
      <c r="I13" s="21">
        <v>15960.364529624932</v>
      </c>
      <c r="J13" s="21">
        <v>41520.785573782632</v>
      </c>
    </row>
    <row r="14" spans="1:10">
      <c r="A14" s="10">
        <v>11</v>
      </c>
      <c r="B14" s="10" t="s">
        <v>874</v>
      </c>
      <c r="C14" s="10" t="s">
        <v>2445</v>
      </c>
      <c r="D14" s="10" t="s">
        <v>5</v>
      </c>
      <c r="E14" s="38" t="s">
        <v>4596</v>
      </c>
      <c r="F14" s="10" t="s">
        <v>3522</v>
      </c>
      <c r="G14" s="10" t="s">
        <v>875</v>
      </c>
      <c r="H14" s="21">
        <v>13577.357955873531</v>
      </c>
      <c r="I14" s="21">
        <v>11822.836243691707</v>
      </c>
      <c r="J14" s="21">
        <v>30571.743230884833</v>
      </c>
    </row>
    <row r="15" spans="1:10">
      <c r="A15" s="10">
        <v>12</v>
      </c>
      <c r="B15" s="10" t="s">
        <v>807</v>
      </c>
      <c r="C15" s="10" t="s">
        <v>2399</v>
      </c>
      <c r="D15" s="10" t="s">
        <v>163</v>
      </c>
      <c r="E15" s="38" t="s">
        <v>4597</v>
      </c>
      <c r="F15" s="10" t="s">
        <v>3523</v>
      </c>
      <c r="G15" s="10" t="s">
        <v>680</v>
      </c>
      <c r="H15" s="21">
        <v>116921.81272923258</v>
      </c>
      <c r="I15" s="21">
        <v>310584.82304920733</v>
      </c>
      <c r="J15" s="21">
        <v>183403.01684039235</v>
      </c>
    </row>
    <row r="16" spans="1:10">
      <c r="A16" s="10">
        <v>13</v>
      </c>
      <c r="B16" s="10" t="s">
        <v>897</v>
      </c>
      <c r="C16" s="10" t="s">
        <v>2463</v>
      </c>
      <c r="D16" s="10" t="s">
        <v>5</v>
      </c>
      <c r="E16" s="38" t="s">
        <v>4598</v>
      </c>
      <c r="F16" s="10" t="s">
        <v>3524</v>
      </c>
      <c r="G16" s="10" t="s">
        <v>680</v>
      </c>
      <c r="H16" s="21">
        <v>1705565.1406027318</v>
      </c>
      <c r="I16" s="21">
        <v>4027754.6954456498</v>
      </c>
      <c r="J16" s="21">
        <v>2218063.3167665596</v>
      </c>
    </row>
    <row r="17" spans="1:10">
      <c r="A17" s="10">
        <v>14</v>
      </c>
      <c r="B17" s="10" t="s">
        <v>720</v>
      </c>
      <c r="C17" s="10" t="s">
        <v>2339</v>
      </c>
      <c r="D17" s="10" t="s">
        <v>5</v>
      </c>
      <c r="E17" s="38" t="s">
        <v>4599</v>
      </c>
      <c r="F17" s="10" t="s">
        <v>3525</v>
      </c>
      <c r="G17" s="10" t="s">
        <v>721</v>
      </c>
      <c r="H17" s="21">
        <v>69599.529032780367</v>
      </c>
      <c r="I17" s="21">
        <v>127867.93374978779</v>
      </c>
      <c r="J17" s="21">
        <v>104478.43523803212</v>
      </c>
    </row>
    <row r="18" spans="1:10">
      <c r="A18" s="10">
        <v>15</v>
      </c>
      <c r="B18" s="10" t="s">
        <v>884</v>
      </c>
      <c r="C18" s="10" t="s">
        <v>2452</v>
      </c>
      <c r="D18" s="10" t="s">
        <v>5</v>
      </c>
      <c r="E18" s="38" t="s">
        <v>4600</v>
      </c>
      <c r="F18" s="10" t="s">
        <v>3526</v>
      </c>
      <c r="G18" s="10" t="s">
        <v>696</v>
      </c>
      <c r="H18" s="21">
        <v>39210.822340397273</v>
      </c>
      <c r="I18" s="21">
        <v>36382.831077514871</v>
      </c>
      <c r="J18" s="21">
        <v>25391.477341508053</v>
      </c>
    </row>
    <row r="19" spans="1:10">
      <c r="A19" s="10">
        <v>16</v>
      </c>
      <c r="B19" s="10" t="s">
        <v>797</v>
      </c>
      <c r="C19" s="10" t="s">
        <v>2391</v>
      </c>
      <c r="D19" s="10" t="s">
        <v>5</v>
      </c>
      <c r="E19" s="38" t="s">
        <v>4601</v>
      </c>
      <c r="F19" s="10" t="s">
        <v>3527</v>
      </c>
      <c r="G19" s="10" t="s">
        <v>689</v>
      </c>
      <c r="H19" s="21">
        <v>329707.85894927318</v>
      </c>
      <c r="I19" s="21">
        <v>695562.94345132681</v>
      </c>
      <c r="J19" s="21">
        <v>668925.43907051289</v>
      </c>
    </row>
    <row r="20" spans="1:10">
      <c r="A20" s="10">
        <v>17</v>
      </c>
      <c r="B20" s="10" t="s">
        <v>882</v>
      </c>
      <c r="C20" s="10" t="s">
        <v>2451</v>
      </c>
      <c r="D20" s="10" t="s">
        <v>5</v>
      </c>
      <c r="E20" s="38" t="s">
        <v>4602</v>
      </c>
      <c r="F20" s="10" t="s">
        <v>3528</v>
      </c>
      <c r="G20" s="10" t="s">
        <v>883</v>
      </c>
      <c r="H20" s="19">
        <v>307325.45718122652</v>
      </c>
      <c r="I20" s="19">
        <v>300338.48699286452</v>
      </c>
      <c r="J20" s="19">
        <v>183157.40524492052</v>
      </c>
    </row>
    <row r="21" spans="1:10">
      <c r="A21" s="10">
        <v>18</v>
      </c>
      <c r="B21" s="10" t="s">
        <v>849</v>
      </c>
      <c r="C21" s="10" t="s">
        <v>2427</v>
      </c>
      <c r="D21" s="10" t="s">
        <v>163</v>
      </c>
      <c r="E21" s="38" t="s">
        <v>4603</v>
      </c>
      <c r="F21" s="10" t="s">
        <v>3529</v>
      </c>
      <c r="G21" s="10" t="s">
        <v>682</v>
      </c>
      <c r="H21" s="19">
        <v>17437.845182169021</v>
      </c>
      <c r="I21" s="19">
        <v>35343.072636439167</v>
      </c>
      <c r="J21" s="19">
        <v>50359.897742222594</v>
      </c>
    </row>
    <row r="22" spans="1:10">
      <c r="A22" s="10">
        <v>19</v>
      </c>
      <c r="B22" s="10" t="s">
        <v>900</v>
      </c>
      <c r="C22" s="10" t="s">
        <v>2466</v>
      </c>
      <c r="D22" s="10" t="s">
        <v>5</v>
      </c>
      <c r="E22" s="38" t="s">
        <v>4604</v>
      </c>
      <c r="F22" s="10" t="s">
        <v>3530</v>
      </c>
      <c r="G22" s="10" t="s">
        <v>901</v>
      </c>
      <c r="H22" s="19">
        <v>37868.224151833951</v>
      </c>
      <c r="I22" s="19">
        <v>81369.851691017495</v>
      </c>
      <c r="J22" s="19">
        <v>123441.35375729467</v>
      </c>
    </row>
    <row r="23" spans="1:10">
      <c r="A23" s="10">
        <v>20</v>
      </c>
      <c r="B23" s="10" t="s">
        <v>679</v>
      </c>
      <c r="C23" s="10" t="s">
        <v>2318</v>
      </c>
      <c r="D23" s="10" t="s">
        <v>5</v>
      </c>
      <c r="E23" s="38" t="s">
        <v>4605</v>
      </c>
      <c r="F23" s="10" t="s">
        <v>3531</v>
      </c>
      <c r="G23" s="10" t="s">
        <v>680</v>
      </c>
      <c r="H23" s="19">
        <v>604722.66666666663</v>
      </c>
      <c r="I23" s="19">
        <v>1192417.6666666667</v>
      </c>
      <c r="J23" s="19">
        <v>722934</v>
      </c>
    </row>
    <row r="24" spans="1:10">
      <c r="A24" s="10">
        <v>21</v>
      </c>
      <c r="B24" s="10" t="s">
        <v>751</v>
      </c>
      <c r="C24" s="10" t="s">
        <v>2358</v>
      </c>
      <c r="D24" s="10" t="s">
        <v>5</v>
      </c>
      <c r="E24" s="38" t="s">
        <v>4606</v>
      </c>
      <c r="F24" s="10" t="s">
        <v>3532</v>
      </c>
      <c r="G24" s="10" t="s">
        <v>696</v>
      </c>
      <c r="H24" s="19">
        <v>8204696.2775178775</v>
      </c>
      <c r="I24" s="19">
        <v>15285973.260170884</v>
      </c>
      <c r="J24" s="19">
        <v>11954136.881736368</v>
      </c>
    </row>
    <row r="25" spans="1:10">
      <c r="A25" s="10">
        <v>22</v>
      </c>
      <c r="B25" s="10" t="s">
        <v>862</v>
      </c>
      <c r="C25" s="10" t="s">
        <v>2436</v>
      </c>
      <c r="D25" s="10" t="s">
        <v>163</v>
      </c>
      <c r="E25" s="38" t="s">
        <v>4607</v>
      </c>
      <c r="F25" s="10" t="s">
        <v>3533</v>
      </c>
      <c r="G25" s="10" t="s">
        <v>863</v>
      </c>
      <c r="H25" s="19">
        <v>23008.158287836817</v>
      </c>
      <c r="I25" s="19">
        <v>34893.461710415802</v>
      </c>
      <c r="J25" s="19">
        <v>42594.617015681542</v>
      </c>
    </row>
    <row r="26" spans="1:10">
      <c r="A26" s="10">
        <v>23</v>
      </c>
      <c r="B26" s="10" t="s">
        <v>782</v>
      </c>
      <c r="C26" s="10" t="s">
        <v>2381</v>
      </c>
      <c r="D26" s="10" t="s">
        <v>5</v>
      </c>
      <c r="E26" s="38" t="s">
        <v>4608</v>
      </c>
      <c r="F26" s="10" t="s">
        <v>3534</v>
      </c>
      <c r="G26" s="10" t="s">
        <v>663</v>
      </c>
      <c r="H26" s="19">
        <v>25741.430084555166</v>
      </c>
      <c r="I26" s="19">
        <v>25526.868317206783</v>
      </c>
      <c r="J26" s="19">
        <v>15394.529866740699</v>
      </c>
    </row>
    <row r="27" spans="1:10">
      <c r="A27" s="10">
        <v>24</v>
      </c>
      <c r="B27" s="10" t="s">
        <v>695</v>
      </c>
      <c r="C27" s="10" t="s">
        <v>2327</v>
      </c>
      <c r="D27" s="10" t="s">
        <v>5</v>
      </c>
      <c r="E27" s="38" t="s">
        <v>4609</v>
      </c>
      <c r="F27" s="10" t="s">
        <v>3535</v>
      </c>
      <c r="G27" s="10" t="s">
        <v>696</v>
      </c>
      <c r="H27" s="19">
        <v>10564436.659746382</v>
      </c>
      <c r="I27" s="19">
        <v>14995883.768121501</v>
      </c>
      <c r="J27" s="19">
        <v>13131660.090229584</v>
      </c>
    </row>
    <row r="28" spans="1:10">
      <c r="A28" s="10">
        <v>25</v>
      </c>
      <c r="B28" s="10" t="s">
        <v>771</v>
      </c>
      <c r="C28" s="10" t="s">
        <v>2374</v>
      </c>
      <c r="D28" s="10" t="s">
        <v>738</v>
      </c>
      <c r="E28" s="38" t="s">
        <v>4610</v>
      </c>
      <c r="F28" s="10" t="s">
        <v>3536</v>
      </c>
      <c r="G28" s="10" t="s">
        <v>772</v>
      </c>
      <c r="H28" s="19">
        <v>199437.35864820649</v>
      </c>
      <c r="I28" s="19">
        <v>142478.35521882097</v>
      </c>
      <c r="J28" s="19">
        <v>142586.29053462416</v>
      </c>
    </row>
    <row r="29" spans="1:10">
      <c r="A29" s="10">
        <v>26</v>
      </c>
      <c r="B29" s="10" t="s">
        <v>783</v>
      </c>
      <c r="C29" s="10" t="s">
        <v>2382</v>
      </c>
      <c r="D29" s="10" t="s">
        <v>5</v>
      </c>
      <c r="E29" s="38" t="s">
        <v>4611</v>
      </c>
      <c r="F29" s="10" t="s">
        <v>3537</v>
      </c>
      <c r="G29" s="10" t="s">
        <v>680</v>
      </c>
      <c r="H29" s="19">
        <v>68346.062193662845</v>
      </c>
      <c r="I29" s="19">
        <v>170438.87005067835</v>
      </c>
      <c r="J29" s="19">
        <v>110348.672190618</v>
      </c>
    </row>
    <row r="30" spans="1:10">
      <c r="A30" s="10">
        <v>27</v>
      </c>
      <c r="B30" s="10" t="s">
        <v>890</v>
      </c>
      <c r="C30" s="10" t="s">
        <v>2457</v>
      </c>
      <c r="D30" s="10" t="s">
        <v>5</v>
      </c>
      <c r="E30" s="38" t="s">
        <v>4612</v>
      </c>
      <c r="F30" s="10" t="s">
        <v>3538</v>
      </c>
      <c r="G30" s="10" t="s">
        <v>770</v>
      </c>
      <c r="H30" s="19">
        <v>12759.531713293693</v>
      </c>
      <c r="I30" s="19">
        <v>45757.475885157299</v>
      </c>
      <c r="J30" s="19">
        <v>49154.427773043986</v>
      </c>
    </row>
    <row r="31" spans="1:10">
      <c r="A31" s="10">
        <v>28</v>
      </c>
      <c r="B31" s="10" t="s">
        <v>690</v>
      </c>
      <c r="C31" s="10" t="s">
        <v>2324</v>
      </c>
      <c r="D31" s="10" t="s">
        <v>251</v>
      </c>
      <c r="E31" s="38" t="s">
        <v>4613</v>
      </c>
      <c r="F31" s="10" t="s">
        <v>3539</v>
      </c>
      <c r="G31" s="10" t="s">
        <v>663</v>
      </c>
      <c r="H31" s="19">
        <v>25898.695349777485</v>
      </c>
      <c r="I31" s="19">
        <v>42125.302892429485</v>
      </c>
      <c r="J31" s="19">
        <v>27251.126952503899</v>
      </c>
    </row>
    <row r="32" spans="1:10">
      <c r="A32" s="10">
        <v>29</v>
      </c>
      <c r="B32" s="10" t="s">
        <v>844</v>
      </c>
      <c r="C32" s="10" t="s">
        <v>2424</v>
      </c>
      <c r="D32" s="10" t="s">
        <v>163</v>
      </c>
      <c r="E32" s="38" t="s">
        <v>4614</v>
      </c>
      <c r="F32" s="10" t="s">
        <v>3540</v>
      </c>
      <c r="G32" s="10" t="s">
        <v>663</v>
      </c>
      <c r="H32" s="19">
        <v>31638.419513192017</v>
      </c>
      <c r="I32" s="19">
        <v>126636.51030650672</v>
      </c>
      <c r="J32" s="19">
        <v>63342.03112182051</v>
      </c>
    </row>
    <row r="33" spans="1:10">
      <c r="A33" s="10">
        <v>30</v>
      </c>
      <c r="B33" s="10" t="s">
        <v>945</v>
      </c>
      <c r="C33" s="10" t="s">
        <v>2492</v>
      </c>
      <c r="D33" s="10" t="s">
        <v>5</v>
      </c>
      <c r="E33" s="38" t="s">
        <v>4615</v>
      </c>
      <c r="F33" s="10" t="s">
        <v>3541</v>
      </c>
      <c r="G33" s="10" t="s">
        <v>946</v>
      </c>
      <c r="H33" s="19">
        <v>53097.898467200903</v>
      </c>
      <c r="I33" s="19">
        <v>32677.872959782431</v>
      </c>
      <c r="J33" s="19">
        <v>77354.726503513244</v>
      </c>
    </row>
    <row r="34" spans="1:10">
      <c r="A34" s="10">
        <v>31</v>
      </c>
      <c r="B34" s="10" t="s">
        <v>699</v>
      </c>
      <c r="C34" s="10" t="s">
        <v>2329</v>
      </c>
      <c r="D34" s="10" t="s">
        <v>5</v>
      </c>
      <c r="E34" s="38" t="s">
        <v>4616</v>
      </c>
      <c r="F34" s="10" t="s">
        <v>3542</v>
      </c>
      <c r="G34" s="10" t="s">
        <v>700</v>
      </c>
      <c r="H34" s="19">
        <v>32661.042693717038</v>
      </c>
      <c r="I34" s="19">
        <v>96095.631743469232</v>
      </c>
      <c r="J34" s="19">
        <v>120815.78928648632</v>
      </c>
    </row>
    <row r="35" spans="1:10">
      <c r="A35" s="10">
        <v>32</v>
      </c>
      <c r="B35" s="10" t="s">
        <v>769</v>
      </c>
      <c r="C35" s="10" t="s">
        <v>2373</v>
      </c>
      <c r="D35" s="10" t="s">
        <v>5</v>
      </c>
      <c r="E35" s="38" t="s">
        <v>4617</v>
      </c>
      <c r="F35" s="10" t="s">
        <v>3543</v>
      </c>
      <c r="G35" s="10" t="s">
        <v>770</v>
      </c>
      <c r="H35" s="19">
        <v>118460.53876689325</v>
      </c>
      <c r="I35" s="19">
        <v>260757.15106081785</v>
      </c>
      <c r="J35" s="19">
        <v>187457.80213027951</v>
      </c>
    </row>
    <row r="36" spans="1:10">
      <c r="A36" s="10">
        <v>33</v>
      </c>
      <c r="B36" s="10" t="s">
        <v>749</v>
      </c>
      <c r="C36" s="10" t="s">
        <v>2357</v>
      </c>
      <c r="D36" s="10" t="s">
        <v>5</v>
      </c>
      <c r="E36" s="38" t="s">
        <v>4618</v>
      </c>
      <c r="F36" s="10" t="s">
        <v>3544</v>
      </c>
      <c r="G36" s="10" t="s">
        <v>750</v>
      </c>
      <c r="H36" s="19">
        <v>22022.176258757612</v>
      </c>
      <c r="I36" s="19">
        <v>27519.542734357517</v>
      </c>
      <c r="J36" s="19">
        <v>45872.541847594744</v>
      </c>
    </row>
    <row r="37" spans="1:10">
      <c r="A37" s="10">
        <v>34</v>
      </c>
      <c r="B37" s="10" t="s">
        <v>825</v>
      </c>
      <c r="C37" s="10" t="s">
        <v>2412</v>
      </c>
      <c r="D37" s="10" t="s">
        <v>163</v>
      </c>
      <c r="E37" s="38" t="s">
        <v>4619</v>
      </c>
      <c r="F37" s="10" t="s">
        <v>3545</v>
      </c>
      <c r="G37" s="10" t="s">
        <v>826</v>
      </c>
      <c r="H37" s="19">
        <v>153952.53961170258</v>
      </c>
      <c r="I37" s="19">
        <v>263905.01227423665</v>
      </c>
      <c r="J37" s="19">
        <v>234369.92627964533</v>
      </c>
    </row>
    <row r="38" spans="1:10">
      <c r="A38" s="10">
        <v>35</v>
      </c>
      <c r="B38" s="10" t="s">
        <v>3144</v>
      </c>
      <c r="C38" s="10" t="s">
        <v>2464</v>
      </c>
      <c r="D38" s="10" t="s">
        <v>5</v>
      </c>
      <c r="E38" s="38" t="s">
        <v>4620</v>
      </c>
      <c r="F38" s="10" t="s">
        <v>3546</v>
      </c>
      <c r="G38" s="10" t="s">
        <v>824</v>
      </c>
      <c r="H38" s="19">
        <v>46922.661202181211</v>
      </c>
      <c r="I38" s="19">
        <v>63891.11619732721</v>
      </c>
      <c r="J38" s="19">
        <v>51915.012031110185</v>
      </c>
    </row>
    <row r="39" spans="1:10">
      <c r="A39" s="10">
        <v>36</v>
      </c>
      <c r="B39" s="10" t="s">
        <v>697</v>
      </c>
      <c r="C39" s="10" t="s">
        <v>2328</v>
      </c>
      <c r="D39" s="10" t="s">
        <v>5</v>
      </c>
      <c r="E39" s="38" t="s">
        <v>4621</v>
      </c>
      <c r="F39" s="10" t="s">
        <v>3547</v>
      </c>
      <c r="G39" s="10" t="s">
        <v>698</v>
      </c>
      <c r="H39" s="19">
        <v>9203.8576997181117</v>
      </c>
      <c r="I39" s="19">
        <v>31279.814179142621</v>
      </c>
      <c r="J39" s="19">
        <v>21601.972549712984</v>
      </c>
    </row>
    <row r="40" spans="1:10">
      <c r="A40" s="10">
        <v>37</v>
      </c>
      <c r="B40" s="10" t="s">
        <v>5267</v>
      </c>
      <c r="C40" s="10" t="s">
        <v>2366</v>
      </c>
      <c r="D40" s="10" t="s">
        <v>5</v>
      </c>
      <c r="E40" s="38" t="s">
        <v>4622</v>
      </c>
      <c r="F40" s="10" t="s">
        <v>3548</v>
      </c>
      <c r="G40" s="10" t="s">
        <v>712</v>
      </c>
      <c r="H40" s="19">
        <v>587222.9385433764</v>
      </c>
      <c r="I40" s="19">
        <v>630013.99356749363</v>
      </c>
      <c r="J40" s="19">
        <v>991425.76829507528</v>
      </c>
    </row>
    <row r="41" spans="1:10">
      <c r="A41" s="10">
        <v>38</v>
      </c>
      <c r="B41" s="10" t="s">
        <v>672</v>
      </c>
      <c r="C41" s="10" t="s">
        <v>2314</v>
      </c>
      <c r="D41" s="10" t="s">
        <v>5</v>
      </c>
      <c r="E41" s="38" t="s">
        <v>4623</v>
      </c>
      <c r="F41" s="10" t="s">
        <v>3549</v>
      </c>
      <c r="G41" s="10" t="s">
        <v>663</v>
      </c>
      <c r="H41" s="19">
        <v>228517.83333333334</v>
      </c>
      <c r="I41" s="19">
        <v>945029.66666666663</v>
      </c>
      <c r="J41" s="19">
        <v>519306.33333333331</v>
      </c>
    </row>
    <row r="42" spans="1:10">
      <c r="A42" s="10">
        <v>39</v>
      </c>
      <c r="B42" s="10" t="s">
        <v>803</v>
      </c>
      <c r="C42" s="10" t="s">
        <v>2396</v>
      </c>
      <c r="D42" s="10" t="s">
        <v>5</v>
      </c>
      <c r="E42" s="38" t="s">
        <v>4624</v>
      </c>
      <c r="F42" s="10" t="s">
        <v>3550</v>
      </c>
      <c r="G42" s="10" t="s">
        <v>674</v>
      </c>
      <c r="H42" s="19">
        <v>353966.76698863209</v>
      </c>
      <c r="I42" s="19">
        <v>840250.18358780257</v>
      </c>
      <c r="J42" s="19">
        <v>513630.34796370467</v>
      </c>
    </row>
    <row r="43" spans="1:10">
      <c r="A43" s="10">
        <v>40</v>
      </c>
      <c r="B43" s="10" t="s">
        <v>903</v>
      </c>
      <c r="C43" s="10" t="s">
        <v>2467</v>
      </c>
      <c r="D43" s="10" t="s">
        <v>5</v>
      </c>
      <c r="E43" s="38" t="s">
        <v>4625</v>
      </c>
      <c r="F43" s="10" t="s">
        <v>3551</v>
      </c>
      <c r="G43" s="10" t="s">
        <v>824</v>
      </c>
      <c r="H43" s="19">
        <v>40964.864775097252</v>
      </c>
      <c r="I43" s="19">
        <v>75161.798347146367</v>
      </c>
      <c r="J43" s="19">
        <v>61542.986654040316</v>
      </c>
    </row>
    <row r="44" spans="1:10">
      <c r="A44" s="10">
        <v>41</v>
      </c>
      <c r="B44" s="10" t="s">
        <v>762</v>
      </c>
      <c r="C44" s="10" t="s">
        <v>2368</v>
      </c>
      <c r="D44" s="10" t="s">
        <v>5</v>
      </c>
      <c r="E44" s="38" t="s">
        <v>4626</v>
      </c>
      <c r="F44" s="10" t="s">
        <v>3552</v>
      </c>
      <c r="G44" s="10" t="s">
        <v>763</v>
      </c>
      <c r="H44" s="19">
        <v>253353.69501636885</v>
      </c>
      <c r="I44" s="19">
        <v>586916.48379509139</v>
      </c>
      <c r="J44" s="19">
        <v>506236.13801380171</v>
      </c>
    </row>
    <row r="45" spans="1:10">
      <c r="A45" s="10">
        <v>42</v>
      </c>
      <c r="B45" s="10" t="s">
        <v>662</v>
      </c>
      <c r="C45" s="10" t="s">
        <v>2309</v>
      </c>
      <c r="D45" s="10" t="s">
        <v>251</v>
      </c>
      <c r="E45" s="38" t="s">
        <v>4627</v>
      </c>
      <c r="F45" s="10" t="s">
        <v>3553</v>
      </c>
      <c r="G45" s="10" t="s">
        <v>663</v>
      </c>
      <c r="H45" s="19">
        <v>37448</v>
      </c>
      <c r="I45" s="19">
        <v>57505.666666666664</v>
      </c>
      <c r="J45" s="19">
        <v>44509.666666666664</v>
      </c>
    </row>
    <row r="46" spans="1:10">
      <c r="A46" s="10">
        <v>43</v>
      </c>
      <c r="B46" s="10" t="s">
        <v>828</v>
      </c>
      <c r="C46" s="10" t="s">
        <v>2414</v>
      </c>
      <c r="D46" s="10" t="s">
        <v>216</v>
      </c>
      <c r="E46" s="38" t="s">
        <v>4628</v>
      </c>
      <c r="F46" s="10" t="s">
        <v>3554</v>
      </c>
      <c r="G46" s="10" t="s">
        <v>829</v>
      </c>
      <c r="H46" s="19">
        <v>189327.3857643345</v>
      </c>
      <c r="I46" s="19">
        <v>132636.09878663416</v>
      </c>
      <c r="J46" s="19">
        <v>366908.60567950504</v>
      </c>
    </row>
    <row r="47" spans="1:10">
      <c r="A47" s="10">
        <v>44</v>
      </c>
      <c r="B47" s="10" t="s">
        <v>693</v>
      </c>
      <c r="C47" s="10" t="s">
        <v>2326</v>
      </c>
      <c r="D47" s="10" t="s">
        <v>5</v>
      </c>
      <c r="E47" s="38" t="s">
        <v>4629</v>
      </c>
      <c r="F47" s="10" t="s">
        <v>3555</v>
      </c>
      <c r="G47" s="10" t="s">
        <v>694</v>
      </c>
      <c r="H47" s="19">
        <v>29321.386661337765</v>
      </c>
      <c r="I47" s="19">
        <v>32084.440809484735</v>
      </c>
      <c r="J47" s="19">
        <v>39680.498041080406</v>
      </c>
    </row>
    <row r="48" spans="1:10">
      <c r="A48" s="10">
        <v>45</v>
      </c>
      <c r="B48" s="10" t="s">
        <v>902</v>
      </c>
      <c r="C48" s="10" t="s">
        <v>3145</v>
      </c>
      <c r="D48" s="10" t="s">
        <v>5</v>
      </c>
      <c r="E48" s="38" t="s">
        <v>4630</v>
      </c>
      <c r="F48" s="10" t="s">
        <v>3556</v>
      </c>
      <c r="G48" s="10" t="s">
        <v>724</v>
      </c>
      <c r="H48" s="19">
        <v>12863.29684311279</v>
      </c>
      <c r="I48" s="19">
        <v>42024.299462209012</v>
      </c>
      <c r="J48" s="19">
        <v>63516.684221375755</v>
      </c>
    </row>
    <row r="49" spans="1:10">
      <c r="A49" s="10">
        <v>46</v>
      </c>
      <c r="B49" s="10" t="s">
        <v>5269</v>
      </c>
      <c r="C49" s="10" t="s">
        <v>2393</v>
      </c>
      <c r="D49" s="10" t="s">
        <v>5</v>
      </c>
      <c r="E49" s="38" t="s">
        <v>4631</v>
      </c>
      <c r="F49" s="10" t="s">
        <v>3557</v>
      </c>
      <c r="G49" s="10" t="s">
        <v>800</v>
      </c>
      <c r="H49" s="19">
        <v>40339.505865222935</v>
      </c>
      <c r="I49" s="19">
        <v>62598.841793232394</v>
      </c>
      <c r="J49" s="19">
        <v>100403.73102218534</v>
      </c>
    </row>
    <row r="50" spans="1:10">
      <c r="A50" s="10">
        <v>47</v>
      </c>
      <c r="B50" s="10" t="s">
        <v>899</v>
      </c>
      <c r="C50" s="10" t="s">
        <v>2465</v>
      </c>
      <c r="D50" s="10" t="s">
        <v>5</v>
      </c>
      <c r="E50" s="38" t="s">
        <v>4632</v>
      </c>
      <c r="F50" s="10" t="s">
        <v>3558</v>
      </c>
      <c r="G50" s="10" t="s">
        <v>719</v>
      </c>
      <c r="H50" s="19">
        <v>221090.62795098836</v>
      </c>
      <c r="I50" s="19">
        <v>296265.77375487034</v>
      </c>
      <c r="J50" s="19">
        <v>276294.28028097452</v>
      </c>
    </row>
    <row r="51" spans="1:10">
      <c r="A51" s="10">
        <v>48</v>
      </c>
      <c r="B51" s="10" t="s">
        <v>888</v>
      </c>
      <c r="C51" s="10" t="s">
        <v>2455</v>
      </c>
      <c r="D51" s="10" t="s">
        <v>5</v>
      </c>
      <c r="E51" s="38" t="s">
        <v>4633</v>
      </c>
      <c r="F51" s="10" t="s">
        <v>3559</v>
      </c>
      <c r="G51" s="10" t="s">
        <v>786</v>
      </c>
      <c r="H51" s="19">
        <v>116415.21148641406</v>
      </c>
      <c r="I51" s="19">
        <v>169814.32182911053</v>
      </c>
      <c r="J51" s="19">
        <v>133404.29425189874</v>
      </c>
    </row>
    <row r="52" spans="1:10">
      <c r="A52" s="10">
        <v>49</v>
      </c>
      <c r="B52" s="10" t="s">
        <v>688</v>
      </c>
      <c r="C52" s="10" t="s">
        <v>2323</v>
      </c>
      <c r="D52" s="10" t="s">
        <v>5</v>
      </c>
      <c r="E52" s="38" t="s">
        <v>4634</v>
      </c>
      <c r="F52" s="10" t="s">
        <v>3560</v>
      </c>
      <c r="G52" s="10" t="s">
        <v>689</v>
      </c>
      <c r="H52" s="19">
        <v>58953.862116750272</v>
      </c>
      <c r="I52" s="19">
        <v>93932.931048117694</v>
      </c>
      <c r="J52" s="19">
        <v>98919.768431899967</v>
      </c>
    </row>
    <row r="53" spans="1:10">
      <c r="A53" s="10">
        <v>50</v>
      </c>
      <c r="B53" s="10" t="s">
        <v>854</v>
      </c>
      <c r="C53" s="10" t="s">
        <v>2431</v>
      </c>
      <c r="D53" s="10" t="s">
        <v>163</v>
      </c>
      <c r="E53" s="38" t="s">
        <v>4634</v>
      </c>
      <c r="F53" s="10" t="s">
        <v>3561</v>
      </c>
      <c r="G53" s="10" t="s">
        <v>678</v>
      </c>
      <c r="H53" s="19">
        <v>119284.44873971729</v>
      </c>
      <c r="I53" s="19">
        <v>178817.01760268069</v>
      </c>
      <c r="J53" s="19">
        <v>196389.96110686767</v>
      </c>
    </row>
    <row r="54" spans="1:10">
      <c r="A54" s="10">
        <v>51</v>
      </c>
      <c r="B54" s="10" t="s">
        <v>768</v>
      </c>
      <c r="C54" s="10" t="s">
        <v>2372</v>
      </c>
      <c r="D54" s="10" t="s">
        <v>5</v>
      </c>
      <c r="E54" s="38" t="s">
        <v>4635</v>
      </c>
      <c r="F54" s="10" t="s">
        <v>3562</v>
      </c>
      <c r="G54" s="10" t="s">
        <v>678</v>
      </c>
      <c r="H54" s="19">
        <v>1751685.0888771035</v>
      </c>
      <c r="I54" s="19">
        <v>3347598.5188651104</v>
      </c>
      <c r="J54" s="19">
        <v>2833972.5382902385</v>
      </c>
    </row>
    <row r="55" spans="1:10">
      <c r="A55" s="10">
        <v>52</v>
      </c>
      <c r="B55" s="10" t="s">
        <v>774</v>
      </c>
      <c r="C55" s="10" t="s">
        <v>2376</v>
      </c>
      <c r="D55" s="10" t="s">
        <v>5</v>
      </c>
      <c r="E55" s="38" t="s">
        <v>4636</v>
      </c>
      <c r="F55" s="10" t="s">
        <v>3563</v>
      </c>
      <c r="G55" s="10" t="s">
        <v>775</v>
      </c>
      <c r="H55" s="19">
        <v>72358.364415967109</v>
      </c>
      <c r="I55" s="19">
        <v>79520.184292250211</v>
      </c>
      <c r="J55" s="19">
        <v>33470.062472180536</v>
      </c>
    </row>
    <row r="56" spans="1:10">
      <c r="A56" s="10">
        <v>53</v>
      </c>
      <c r="B56" s="10" t="s">
        <v>722</v>
      </c>
      <c r="C56" s="10" t="s">
        <v>2340</v>
      </c>
      <c r="D56" s="10" t="s">
        <v>251</v>
      </c>
      <c r="E56" s="38" t="s">
        <v>4637</v>
      </c>
      <c r="F56" s="10" t="s">
        <v>3564</v>
      </c>
      <c r="G56" s="10" t="s">
        <v>682</v>
      </c>
      <c r="H56" s="19">
        <v>103125.06199635415</v>
      </c>
      <c r="I56" s="19">
        <v>152403.669303323</v>
      </c>
      <c r="J56" s="19">
        <v>236624.804517941</v>
      </c>
    </row>
    <row r="57" spans="1:10">
      <c r="A57" s="10">
        <v>54</v>
      </c>
      <c r="B57" s="10" t="s">
        <v>893</v>
      </c>
      <c r="C57" s="10" t="s">
        <v>2459</v>
      </c>
      <c r="D57" s="10" t="s">
        <v>5</v>
      </c>
      <c r="E57" s="38" t="s">
        <v>4637</v>
      </c>
      <c r="F57" s="10" t="s">
        <v>3565</v>
      </c>
      <c r="G57" s="10" t="s">
        <v>682</v>
      </c>
      <c r="H57" s="19">
        <v>1728486.5680052349</v>
      </c>
      <c r="I57" s="19">
        <v>10114288.035272947</v>
      </c>
      <c r="J57" s="19">
        <v>5403173.0835694438</v>
      </c>
    </row>
    <row r="58" spans="1:10">
      <c r="A58" s="10">
        <v>55</v>
      </c>
      <c r="B58" s="10" t="s">
        <v>894</v>
      </c>
      <c r="C58" s="10" t="s">
        <v>2460</v>
      </c>
      <c r="D58" s="10" t="s">
        <v>336</v>
      </c>
      <c r="E58" s="38" t="s">
        <v>4637</v>
      </c>
      <c r="F58" s="10" t="s">
        <v>3566</v>
      </c>
      <c r="G58" s="10" t="s">
        <v>682</v>
      </c>
      <c r="H58" s="19">
        <v>822397.70435008046</v>
      </c>
      <c r="I58" s="19">
        <v>412140.14690109738</v>
      </c>
      <c r="J58" s="19">
        <v>205488.22841413275</v>
      </c>
    </row>
    <row r="59" spans="1:10">
      <c r="A59" s="10">
        <v>56</v>
      </c>
      <c r="B59" s="10" t="s">
        <v>859</v>
      </c>
      <c r="C59" s="10" t="s">
        <v>2434</v>
      </c>
      <c r="D59" s="10" t="s">
        <v>163</v>
      </c>
      <c r="E59" s="38" t="s">
        <v>4638</v>
      </c>
      <c r="F59" s="10" t="s">
        <v>3567</v>
      </c>
      <c r="G59" s="10" t="s">
        <v>750</v>
      </c>
      <c r="H59" s="19">
        <v>51024.396869031574</v>
      </c>
      <c r="I59" s="19">
        <v>134542.43745404374</v>
      </c>
      <c r="J59" s="19">
        <v>190231.17309428551</v>
      </c>
    </row>
    <row r="60" spans="1:10">
      <c r="A60" s="10">
        <v>57</v>
      </c>
      <c r="B60" s="10" t="s">
        <v>860</v>
      </c>
      <c r="C60" s="10" t="s">
        <v>2435</v>
      </c>
      <c r="D60" s="10" t="s">
        <v>163</v>
      </c>
      <c r="E60" s="38" t="s">
        <v>4639</v>
      </c>
      <c r="F60" s="10" t="s">
        <v>3568</v>
      </c>
      <c r="G60" s="10" t="s">
        <v>861</v>
      </c>
      <c r="H60" s="19">
        <v>3515.2151218741983</v>
      </c>
      <c r="I60" s="19">
        <v>51780.897921551099</v>
      </c>
      <c r="J60" s="19">
        <v>28822.133171260804</v>
      </c>
    </row>
    <row r="61" spans="1:10">
      <c r="A61" s="10">
        <v>58</v>
      </c>
      <c r="B61" s="10" t="s">
        <v>685</v>
      </c>
      <c r="C61" s="10" t="s">
        <v>2321</v>
      </c>
      <c r="D61" s="10" t="s">
        <v>5</v>
      </c>
      <c r="E61" s="38" t="s">
        <v>4640</v>
      </c>
      <c r="F61" s="10" t="s">
        <v>3569</v>
      </c>
      <c r="G61" s="10" t="s">
        <v>680</v>
      </c>
      <c r="H61" s="19">
        <v>208679.06960996581</v>
      </c>
      <c r="I61" s="19">
        <v>1973499.0070666752</v>
      </c>
      <c r="J61" s="19">
        <v>1407576.9232725634</v>
      </c>
    </row>
    <row r="62" spans="1:10">
      <c r="A62" s="10">
        <v>59</v>
      </c>
      <c r="B62" s="10" t="s">
        <v>790</v>
      </c>
      <c r="C62" s="10" t="s">
        <v>2321</v>
      </c>
      <c r="D62" s="10" t="s">
        <v>5</v>
      </c>
      <c r="E62" s="38" t="s">
        <v>4640</v>
      </c>
      <c r="F62" s="10" t="s">
        <v>3569</v>
      </c>
      <c r="G62" s="10" t="s">
        <v>680</v>
      </c>
      <c r="H62" s="19">
        <v>192012.40294329927</v>
      </c>
      <c r="I62" s="19">
        <v>1973499.0070666752</v>
      </c>
      <c r="J62" s="19">
        <v>1407576.9232725634</v>
      </c>
    </row>
    <row r="63" spans="1:10">
      <c r="A63" s="10">
        <v>60</v>
      </c>
      <c r="B63" s="10" t="s">
        <v>823</v>
      </c>
      <c r="C63" s="10" t="s">
        <v>2410</v>
      </c>
      <c r="D63" s="10" t="s">
        <v>166</v>
      </c>
      <c r="E63" s="38" t="s">
        <v>4641</v>
      </c>
      <c r="F63" s="10" t="s">
        <v>3570</v>
      </c>
      <c r="G63" s="10" t="s">
        <v>800</v>
      </c>
      <c r="H63" s="19">
        <v>130879.80986474185</v>
      </c>
      <c r="I63" s="19">
        <v>259620.61630086167</v>
      </c>
      <c r="J63" s="19">
        <v>137928.27424098502</v>
      </c>
    </row>
    <row r="64" spans="1:10">
      <c r="A64" s="10">
        <v>61</v>
      </c>
      <c r="B64" s="10" t="s">
        <v>845</v>
      </c>
      <c r="C64" s="10" t="s">
        <v>2425</v>
      </c>
      <c r="D64" s="10" t="s">
        <v>163</v>
      </c>
      <c r="E64" s="38" t="s">
        <v>4642</v>
      </c>
      <c r="F64" s="10" t="s">
        <v>3571</v>
      </c>
      <c r="G64" s="10" t="s">
        <v>793</v>
      </c>
      <c r="H64" s="19">
        <v>150965.70202379508</v>
      </c>
      <c r="I64" s="19">
        <v>635012.99963060801</v>
      </c>
      <c r="J64" s="19">
        <v>624560.98616163677</v>
      </c>
    </row>
    <row r="65" spans="1:10">
      <c r="A65" s="10">
        <v>62</v>
      </c>
      <c r="B65" s="10" t="s">
        <v>747</v>
      </c>
      <c r="C65" s="10" t="s">
        <v>2356</v>
      </c>
      <c r="D65" s="10" t="s">
        <v>5</v>
      </c>
      <c r="E65" s="38" t="s">
        <v>4643</v>
      </c>
      <c r="F65" s="10" t="s">
        <v>3572</v>
      </c>
      <c r="G65" s="10" t="s">
        <v>748</v>
      </c>
      <c r="H65" s="19">
        <v>18707.792323384565</v>
      </c>
      <c r="I65" s="19">
        <v>17351.338585245318</v>
      </c>
      <c r="J65" s="19">
        <v>32259.358020985153</v>
      </c>
    </row>
    <row r="66" spans="1:10">
      <c r="A66" s="10">
        <v>63</v>
      </c>
      <c r="B66" s="10" t="s">
        <v>677</v>
      </c>
      <c r="C66" s="10" t="s">
        <v>2317</v>
      </c>
      <c r="D66" s="10" t="s">
        <v>5</v>
      </c>
      <c r="E66" s="38" t="s">
        <v>4644</v>
      </c>
      <c r="F66" s="10" t="s">
        <v>3573</v>
      </c>
      <c r="G66" s="10" t="s">
        <v>678</v>
      </c>
      <c r="H66" s="19">
        <v>912342.83333333337</v>
      </c>
      <c r="I66" s="19">
        <v>1387833</v>
      </c>
      <c r="J66" s="19">
        <v>1607067.8333333333</v>
      </c>
    </row>
    <row r="67" spans="1:10">
      <c r="A67" s="10">
        <v>64</v>
      </c>
      <c r="B67" s="10" t="s">
        <v>787</v>
      </c>
      <c r="C67" s="10" t="s">
        <v>2385</v>
      </c>
      <c r="D67" s="10" t="s">
        <v>251</v>
      </c>
      <c r="E67" s="38" t="s">
        <v>4645</v>
      </c>
      <c r="F67" s="10" t="s">
        <v>3574</v>
      </c>
      <c r="G67" s="10" t="s">
        <v>680</v>
      </c>
      <c r="H67" s="19">
        <v>28223.070399686676</v>
      </c>
      <c r="I67" s="19">
        <v>41694.159474792563</v>
      </c>
      <c r="J67" s="19">
        <v>33900.698220608443</v>
      </c>
    </row>
    <row r="68" spans="1:10">
      <c r="A68" s="10">
        <v>65</v>
      </c>
      <c r="B68" s="10" t="s">
        <v>673</v>
      </c>
      <c r="C68" s="10" t="s">
        <v>2315</v>
      </c>
      <c r="D68" s="10" t="s">
        <v>5</v>
      </c>
      <c r="E68" s="38" t="s">
        <v>4646</v>
      </c>
      <c r="F68" s="10" t="s">
        <v>3575</v>
      </c>
      <c r="G68" s="10" t="s">
        <v>674</v>
      </c>
      <c r="H68" s="19">
        <v>67424.333333333328</v>
      </c>
      <c r="I68" s="19">
        <v>178323.33333333334</v>
      </c>
      <c r="J68" s="19">
        <v>123927.33333333333</v>
      </c>
    </row>
    <row r="69" spans="1:10">
      <c r="A69" s="10">
        <v>66</v>
      </c>
      <c r="B69" s="10" t="s">
        <v>827</v>
      </c>
      <c r="C69" s="10" t="s">
        <v>2413</v>
      </c>
      <c r="D69" s="10" t="s">
        <v>163</v>
      </c>
      <c r="E69" s="38" t="s">
        <v>4647</v>
      </c>
      <c r="F69" s="10" t="s">
        <v>3576</v>
      </c>
      <c r="G69" s="10" t="s">
        <v>674</v>
      </c>
      <c r="H69" s="19">
        <v>16709.232618541228</v>
      </c>
      <c r="I69" s="19">
        <v>37647.3421233751</v>
      </c>
      <c r="J69" s="19">
        <v>40656.620921394249</v>
      </c>
    </row>
    <row r="70" spans="1:10">
      <c r="A70" s="10">
        <v>67</v>
      </c>
      <c r="B70" s="10" t="s">
        <v>898</v>
      </c>
      <c r="C70" s="10" t="s">
        <v>2411</v>
      </c>
      <c r="D70" s="10" t="s">
        <v>163</v>
      </c>
      <c r="E70" s="38" t="s">
        <v>4648</v>
      </c>
      <c r="F70" s="10" t="s">
        <v>3577</v>
      </c>
      <c r="G70" s="10" t="s">
        <v>824</v>
      </c>
      <c r="H70" s="19">
        <v>869807.15962122474</v>
      </c>
      <c r="I70" s="19">
        <v>228684.45957647299</v>
      </c>
      <c r="J70" s="19">
        <v>642626.22156227904</v>
      </c>
    </row>
    <row r="71" spans="1:10">
      <c r="A71" s="10">
        <v>68</v>
      </c>
      <c r="B71" s="10" t="s">
        <v>869</v>
      </c>
      <c r="C71" s="10" t="s">
        <v>2441</v>
      </c>
      <c r="D71" s="10" t="s">
        <v>166</v>
      </c>
      <c r="E71" s="38" t="s">
        <v>4283</v>
      </c>
      <c r="F71" s="10" t="s">
        <v>3578</v>
      </c>
      <c r="G71" s="10" t="s">
        <v>824</v>
      </c>
      <c r="H71" s="19">
        <v>96910.419676171659</v>
      </c>
      <c r="I71" s="19">
        <v>211793.95578198749</v>
      </c>
      <c r="J71" s="19">
        <v>242548.3073528205</v>
      </c>
    </row>
    <row r="72" spans="1:10">
      <c r="A72" s="10">
        <v>69</v>
      </c>
      <c r="B72" s="10" t="s">
        <v>873</v>
      </c>
      <c r="C72" s="10" t="s">
        <v>2444</v>
      </c>
      <c r="D72" s="10" t="s">
        <v>5</v>
      </c>
      <c r="E72" s="38" t="s">
        <v>4649</v>
      </c>
      <c r="F72" s="10" t="s">
        <v>3579</v>
      </c>
      <c r="G72" s="10" t="s">
        <v>863</v>
      </c>
      <c r="H72" s="19">
        <v>21740.880158931261</v>
      </c>
      <c r="I72" s="19">
        <v>45256.8297897843</v>
      </c>
      <c r="J72" s="19">
        <v>32306.562042523467</v>
      </c>
    </row>
    <row r="73" spans="1:10">
      <c r="A73" s="10">
        <v>70</v>
      </c>
      <c r="B73" s="10" t="s">
        <v>759</v>
      </c>
      <c r="C73" s="10" t="s">
        <v>2365</v>
      </c>
      <c r="D73" s="10" t="s">
        <v>5</v>
      </c>
      <c r="E73" s="38" t="s">
        <v>4650</v>
      </c>
      <c r="F73" s="10" t="s">
        <v>3580</v>
      </c>
      <c r="G73" s="10" t="s">
        <v>696</v>
      </c>
      <c r="H73" s="19">
        <v>616891.42472372332</v>
      </c>
      <c r="I73" s="19">
        <v>989173.05705403851</v>
      </c>
      <c r="J73" s="19">
        <v>948213.21743032092</v>
      </c>
    </row>
    <row r="74" spans="1:10">
      <c r="A74" s="10">
        <v>71</v>
      </c>
      <c r="B74" s="10" t="s">
        <v>881</v>
      </c>
      <c r="C74" s="10" t="s">
        <v>2450</v>
      </c>
      <c r="D74" s="10" t="s">
        <v>5</v>
      </c>
      <c r="E74" s="38" t="s">
        <v>4651</v>
      </c>
      <c r="F74" s="10" t="s">
        <v>3581</v>
      </c>
      <c r="G74" s="10" t="s">
        <v>665</v>
      </c>
      <c r="H74" s="19">
        <v>56295.394003667316</v>
      </c>
      <c r="I74" s="19">
        <v>80798.009915896648</v>
      </c>
      <c r="J74" s="19">
        <v>66457.891568128442</v>
      </c>
    </row>
    <row r="75" spans="1:10">
      <c r="A75" s="10">
        <v>72</v>
      </c>
      <c r="B75" s="10" t="s">
        <v>723</v>
      </c>
      <c r="C75" s="10" t="s">
        <v>2341</v>
      </c>
      <c r="D75" s="10" t="s">
        <v>5</v>
      </c>
      <c r="E75" s="38" t="s">
        <v>4652</v>
      </c>
      <c r="F75" s="10" t="s">
        <v>3582</v>
      </c>
      <c r="G75" s="10" t="s">
        <v>724</v>
      </c>
      <c r="H75" s="19">
        <v>38938.342272390917</v>
      </c>
      <c r="I75" s="19">
        <v>67367.774311692338</v>
      </c>
      <c r="J75" s="19">
        <v>37839.190692939701</v>
      </c>
    </row>
    <row r="76" spans="1:10">
      <c r="A76" s="10">
        <v>73</v>
      </c>
      <c r="B76" s="10" t="s">
        <v>781</v>
      </c>
      <c r="C76" s="10" t="s">
        <v>2380</v>
      </c>
      <c r="D76" s="10" t="s">
        <v>5</v>
      </c>
      <c r="E76" s="38" t="s">
        <v>4653</v>
      </c>
      <c r="F76" s="10" t="s">
        <v>3583</v>
      </c>
      <c r="G76" s="10" t="s">
        <v>481</v>
      </c>
      <c r="H76" s="19">
        <v>28342.107592627231</v>
      </c>
      <c r="I76" s="19">
        <v>88931.067727855334</v>
      </c>
      <c r="J76" s="19">
        <v>152994.00958101286</v>
      </c>
    </row>
    <row r="77" spans="1:10">
      <c r="A77" s="10">
        <v>74</v>
      </c>
      <c r="B77" s="10" t="s">
        <v>691</v>
      </c>
      <c r="C77" s="10" t="s">
        <v>2325</v>
      </c>
      <c r="D77" s="10" t="s">
        <v>5</v>
      </c>
      <c r="E77" s="38" t="s">
        <v>4654</v>
      </c>
      <c r="F77" s="10" t="s">
        <v>3584</v>
      </c>
      <c r="G77" s="10" t="s">
        <v>692</v>
      </c>
      <c r="H77" s="19">
        <v>52674.904351339799</v>
      </c>
      <c r="I77" s="19">
        <v>46410.128193336808</v>
      </c>
      <c r="J77" s="19">
        <v>25881.190389350948</v>
      </c>
    </row>
    <row r="78" spans="1:10">
      <c r="A78" s="10">
        <v>75</v>
      </c>
      <c r="B78" s="10" t="s">
        <v>681</v>
      </c>
      <c r="C78" s="10" t="s">
        <v>2319</v>
      </c>
      <c r="D78" s="10" t="s">
        <v>5</v>
      </c>
      <c r="E78" s="38" t="s">
        <v>4655</v>
      </c>
      <c r="F78" s="10" t="s">
        <v>3585</v>
      </c>
      <c r="G78" s="10" t="s">
        <v>682</v>
      </c>
      <c r="H78" s="19">
        <v>965975.33333333337</v>
      </c>
      <c r="I78" s="19">
        <v>2880375.1666666665</v>
      </c>
      <c r="J78" s="19">
        <v>4637355.666666667</v>
      </c>
    </row>
    <row r="79" spans="1:10">
      <c r="A79" s="10">
        <v>76</v>
      </c>
      <c r="B79" s="10" t="s">
        <v>708</v>
      </c>
      <c r="C79" s="10" t="s">
        <v>2333</v>
      </c>
      <c r="D79" s="10" t="s">
        <v>5</v>
      </c>
      <c r="E79" s="38" t="s">
        <v>4656</v>
      </c>
      <c r="F79" s="10" t="s">
        <v>3586</v>
      </c>
      <c r="G79" s="10" t="s">
        <v>709</v>
      </c>
      <c r="H79" s="19">
        <v>205541.12292085853</v>
      </c>
      <c r="I79" s="19">
        <v>380506.47983809077</v>
      </c>
      <c r="J79" s="19">
        <v>169170.49431076698</v>
      </c>
    </row>
    <row r="80" spans="1:10">
      <c r="A80" s="10">
        <v>77</v>
      </c>
      <c r="B80" s="10" t="s">
        <v>866</v>
      </c>
      <c r="C80" s="10" t="s">
        <v>2438</v>
      </c>
      <c r="D80" s="10" t="s">
        <v>163</v>
      </c>
      <c r="E80" s="38" t="s">
        <v>4657</v>
      </c>
      <c r="F80" s="10" t="s">
        <v>3587</v>
      </c>
      <c r="G80" s="10" t="s">
        <v>709</v>
      </c>
      <c r="H80" s="19">
        <v>29908.541531458832</v>
      </c>
      <c r="I80" s="19">
        <v>48871.733638483704</v>
      </c>
      <c r="J80" s="19">
        <v>24187.105503711635</v>
      </c>
    </row>
    <row r="81" spans="1:10">
      <c r="A81" s="10">
        <v>78</v>
      </c>
      <c r="B81" s="10" t="s">
        <v>850</v>
      </c>
      <c r="C81" s="10" t="s">
        <v>2428</v>
      </c>
      <c r="D81" s="10" t="s">
        <v>163</v>
      </c>
      <c r="E81" s="38" t="s">
        <v>4658</v>
      </c>
      <c r="F81" s="10" t="s">
        <v>3588</v>
      </c>
      <c r="G81" s="10" t="s">
        <v>704</v>
      </c>
      <c r="H81" s="19">
        <v>42140.226738614387</v>
      </c>
      <c r="I81" s="19">
        <v>95414.804597759561</v>
      </c>
      <c r="J81" s="19">
        <v>48747.407974752568</v>
      </c>
    </row>
    <row r="82" spans="1:10">
      <c r="A82" s="10">
        <v>79</v>
      </c>
      <c r="B82" s="10" t="s">
        <v>931</v>
      </c>
      <c r="C82" s="10" t="s">
        <v>2484</v>
      </c>
      <c r="D82" s="10" t="s">
        <v>166</v>
      </c>
      <c r="E82" s="38" t="s">
        <v>4659</v>
      </c>
      <c r="F82" s="10" t="s">
        <v>3589</v>
      </c>
      <c r="G82" s="10" t="s">
        <v>932</v>
      </c>
      <c r="H82" s="19">
        <v>43028.052924557698</v>
      </c>
      <c r="I82" s="19">
        <v>82933.278034781761</v>
      </c>
      <c r="J82" s="19">
        <v>51582.17939938284</v>
      </c>
    </row>
    <row r="83" spans="1:10">
      <c r="A83" s="10">
        <v>80</v>
      </c>
      <c r="B83" s="10" t="s">
        <v>949</v>
      </c>
      <c r="C83" s="10" t="s">
        <v>2494</v>
      </c>
      <c r="D83" s="10" t="s">
        <v>166</v>
      </c>
      <c r="E83" s="38" t="s">
        <v>4660</v>
      </c>
      <c r="F83" s="10" t="s">
        <v>3590</v>
      </c>
      <c r="G83" s="10" t="s">
        <v>950</v>
      </c>
      <c r="H83" s="19">
        <v>23081.413111893416</v>
      </c>
      <c r="I83" s="19">
        <v>31027.723339888485</v>
      </c>
      <c r="J83" s="19">
        <v>31685.224527904298</v>
      </c>
    </row>
    <row r="84" spans="1:10">
      <c r="A84" s="10">
        <v>81</v>
      </c>
      <c r="B84" s="10" t="s">
        <v>758</v>
      </c>
      <c r="C84" s="10" t="s">
        <v>2364</v>
      </c>
      <c r="D84" s="10" t="s">
        <v>5</v>
      </c>
      <c r="E84" s="38" t="s">
        <v>4661</v>
      </c>
      <c r="F84" s="10" t="s">
        <v>3591</v>
      </c>
      <c r="G84" s="10" t="s">
        <v>712</v>
      </c>
      <c r="H84" s="19">
        <v>83686.743357755302</v>
      </c>
      <c r="I84" s="19">
        <v>212710.94978113301</v>
      </c>
      <c r="J84" s="19">
        <v>142932.17551977103</v>
      </c>
    </row>
    <row r="85" spans="1:10">
      <c r="A85" s="10">
        <v>82</v>
      </c>
      <c r="B85" s="10" t="s">
        <v>740</v>
      </c>
      <c r="C85" s="10" t="s">
        <v>2351</v>
      </c>
      <c r="D85" s="10" t="s">
        <v>5</v>
      </c>
      <c r="E85" s="38" t="s">
        <v>4662</v>
      </c>
      <c r="F85" s="10" t="s">
        <v>3592</v>
      </c>
      <c r="G85" s="10" t="s">
        <v>741</v>
      </c>
      <c r="H85" s="19">
        <v>211785.6334362248</v>
      </c>
      <c r="I85" s="19">
        <v>207937.77628352214</v>
      </c>
      <c r="J85" s="19">
        <v>152016.44440201527</v>
      </c>
    </row>
    <row r="86" spans="1:10">
      <c r="A86" s="10">
        <v>83</v>
      </c>
      <c r="B86" s="10" t="s">
        <v>784</v>
      </c>
      <c r="C86" s="10" t="s">
        <v>2383</v>
      </c>
      <c r="D86" s="10" t="s">
        <v>5</v>
      </c>
      <c r="E86" s="38" t="s">
        <v>4663</v>
      </c>
      <c r="F86" s="10" t="s">
        <v>3593</v>
      </c>
      <c r="G86" s="10" t="s">
        <v>735</v>
      </c>
      <c r="H86" s="19">
        <v>77390.363899632532</v>
      </c>
      <c r="I86" s="19">
        <v>126055.10050827557</v>
      </c>
      <c r="J86" s="19">
        <v>101198.85903572904</v>
      </c>
    </row>
    <row r="87" spans="1:10">
      <c r="A87" s="10">
        <v>84</v>
      </c>
      <c r="B87" s="10" t="s">
        <v>732</v>
      </c>
      <c r="C87" s="10" t="s">
        <v>2346</v>
      </c>
      <c r="D87" s="10" t="s">
        <v>5</v>
      </c>
      <c r="E87" s="38" t="s">
        <v>4664</v>
      </c>
      <c r="F87" s="10" t="s">
        <v>3594</v>
      </c>
      <c r="G87" s="10" t="s">
        <v>733</v>
      </c>
      <c r="H87" s="19">
        <v>49054.465313205896</v>
      </c>
      <c r="I87" s="19">
        <v>27262.264836564835</v>
      </c>
      <c r="J87" s="19">
        <v>19641.777119773116</v>
      </c>
    </row>
    <row r="88" spans="1:10">
      <c r="A88" s="10">
        <v>85</v>
      </c>
      <c r="B88" s="10" t="s">
        <v>896</v>
      </c>
      <c r="C88" s="10" t="s">
        <v>2462</v>
      </c>
      <c r="D88" s="10" t="s">
        <v>5</v>
      </c>
      <c r="E88" s="38" t="s">
        <v>4665</v>
      </c>
      <c r="F88" s="10" t="s">
        <v>3595</v>
      </c>
      <c r="G88" s="10" t="s">
        <v>763</v>
      </c>
      <c r="H88" s="19">
        <v>30229.177500334481</v>
      </c>
      <c r="I88" s="19">
        <v>56642.622535392409</v>
      </c>
      <c r="J88" s="19">
        <v>34429.037650116785</v>
      </c>
    </row>
    <row r="89" spans="1:10">
      <c r="A89" s="10">
        <v>86</v>
      </c>
      <c r="B89" s="10" t="s">
        <v>891</v>
      </c>
      <c r="C89" s="10" t="s">
        <v>2458</v>
      </c>
      <c r="D89" s="10" t="s">
        <v>5</v>
      </c>
      <c r="E89" s="38" t="s">
        <v>4666</v>
      </c>
      <c r="F89" s="10" t="s">
        <v>3596</v>
      </c>
      <c r="G89" s="10" t="s">
        <v>892</v>
      </c>
      <c r="H89" s="19">
        <v>218211.35773009781</v>
      </c>
      <c r="I89" s="19">
        <v>299069.18044529017</v>
      </c>
      <c r="J89" s="19">
        <v>454811.9280177849</v>
      </c>
    </row>
    <row r="90" spans="1:10">
      <c r="A90" s="10">
        <v>87</v>
      </c>
      <c r="B90" s="10" t="s">
        <v>851</v>
      </c>
      <c r="C90" s="10" t="s">
        <v>2429</v>
      </c>
      <c r="D90" s="10" t="s">
        <v>216</v>
      </c>
      <c r="E90" s="38" t="s">
        <v>4667</v>
      </c>
      <c r="F90" s="10" t="s">
        <v>3597</v>
      </c>
      <c r="G90" s="10" t="s">
        <v>852</v>
      </c>
      <c r="H90" s="19">
        <v>136721.32322230539</v>
      </c>
      <c r="I90" s="19">
        <v>118996.83243538125</v>
      </c>
      <c r="J90" s="19">
        <v>73793.25765145052</v>
      </c>
    </row>
    <row r="91" spans="1:10">
      <c r="A91" s="10">
        <v>88</v>
      </c>
      <c r="B91" s="10" t="s">
        <v>808</v>
      </c>
      <c r="C91" s="10" t="s">
        <v>2400</v>
      </c>
      <c r="D91" s="10" t="s">
        <v>166</v>
      </c>
      <c r="E91" s="38" t="s">
        <v>4668</v>
      </c>
      <c r="F91" s="10" t="s">
        <v>3598</v>
      </c>
      <c r="G91" s="10" t="s">
        <v>809</v>
      </c>
      <c r="H91" s="19">
        <v>11365.812690164954</v>
      </c>
      <c r="I91" s="19">
        <v>25350.140224998166</v>
      </c>
      <c r="J91" s="19">
        <v>63008.879582277732</v>
      </c>
    </row>
    <row r="92" spans="1:10">
      <c r="A92" s="10">
        <v>89</v>
      </c>
      <c r="B92" s="10" t="s">
        <v>905</v>
      </c>
      <c r="C92" s="10" t="s">
        <v>2469</v>
      </c>
      <c r="D92" s="10" t="s">
        <v>163</v>
      </c>
      <c r="E92" s="38" t="s">
        <v>4669</v>
      </c>
      <c r="F92" s="10" t="s">
        <v>3599</v>
      </c>
      <c r="G92" s="10" t="s">
        <v>906</v>
      </c>
      <c r="H92" s="19">
        <v>96488.286615688135</v>
      </c>
      <c r="I92" s="19">
        <v>88771.858482291049</v>
      </c>
      <c r="J92" s="19">
        <v>92670.414184251058</v>
      </c>
    </row>
    <row r="93" spans="1:10">
      <c r="A93" s="10">
        <v>90</v>
      </c>
      <c r="B93" s="10" t="s">
        <v>795</v>
      </c>
      <c r="C93" s="10" t="s">
        <v>2390</v>
      </c>
      <c r="D93" s="10" t="s">
        <v>5</v>
      </c>
      <c r="E93" s="38" t="s">
        <v>4670</v>
      </c>
      <c r="F93" s="10" t="s">
        <v>3600</v>
      </c>
      <c r="G93" s="10" t="s">
        <v>796</v>
      </c>
      <c r="H93" s="19">
        <v>29179.634586427386</v>
      </c>
      <c r="I93" s="19">
        <v>52279.711066932701</v>
      </c>
      <c r="J93" s="19">
        <v>47178.243525122583</v>
      </c>
    </row>
    <row r="94" spans="1:10">
      <c r="A94" s="10">
        <v>91</v>
      </c>
      <c r="B94" s="10" t="s">
        <v>744</v>
      </c>
      <c r="C94" s="10" t="s">
        <v>2354</v>
      </c>
      <c r="D94" s="10" t="s">
        <v>5</v>
      </c>
      <c r="E94" s="38" t="s">
        <v>4671</v>
      </c>
      <c r="F94" s="10" t="s">
        <v>3601</v>
      </c>
      <c r="G94" s="10" t="s">
        <v>745</v>
      </c>
      <c r="H94" s="19">
        <v>135751.56660605982</v>
      </c>
      <c r="I94" s="19">
        <v>534974.07573417795</v>
      </c>
      <c r="J94" s="19">
        <v>440890.5000692716</v>
      </c>
    </row>
    <row r="95" spans="1:10">
      <c r="A95" s="10">
        <v>92</v>
      </c>
      <c r="B95" s="10" t="s">
        <v>701</v>
      </c>
      <c r="C95" s="10" t="s">
        <v>2330</v>
      </c>
      <c r="D95" s="10" t="s">
        <v>5</v>
      </c>
      <c r="E95" s="38" t="s">
        <v>4672</v>
      </c>
      <c r="F95" s="10" t="s">
        <v>3602</v>
      </c>
      <c r="G95" s="10" t="s">
        <v>702</v>
      </c>
      <c r="H95" s="19">
        <v>11444.311904873015</v>
      </c>
      <c r="I95" s="19">
        <v>27960.20430394317</v>
      </c>
      <c r="J95" s="19">
        <v>46400.473049627501</v>
      </c>
    </row>
    <row r="96" spans="1:10">
      <c r="A96" s="10">
        <v>93</v>
      </c>
      <c r="B96" s="10" t="s">
        <v>930</v>
      </c>
      <c r="C96" s="10" t="s">
        <v>2483</v>
      </c>
      <c r="D96" s="10" t="s">
        <v>166</v>
      </c>
      <c r="E96" s="38" t="s">
        <v>4673</v>
      </c>
      <c r="F96" s="10" t="s">
        <v>3603</v>
      </c>
      <c r="G96" s="10" t="s">
        <v>733</v>
      </c>
      <c r="H96" s="19">
        <v>14400.322469377699</v>
      </c>
      <c r="I96" s="19">
        <v>29930.529672522283</v>
      </c>
      <c r="J96" s="19">
        <v>22876.425838519088</v>
      </c>
    </row>
    <row r="97" spans="1:10">
      <c r="A97" s="10">
        <v>94</v>
      </c>
      <c r="B97" s="10" t="s">
        <v>933</v>
      </c>
      <c r="C97" s="10" t="s">
        <v>2485</v>
      </c>
      <c r="D97" s="10" t="s">
        <v>166</v>
      </c>
      <c r="E97" s="38" t="s">
        <v>4674</v>
      </c>
      <c r="F97" s="10" t="s">
        <v>3604</v>
      </c>
      <c r="G97" s="10" t="s">
        <v>934</v>
      </c>
      <c r="H97" s="19">
        <v>23121.664468816321</v>
      </c>
      <c r="I97" s="19">
        <v>32938.541868952714</v>
      </c>
      <c r="J97" s="19">
        <v>14484.81995033125</v>
      </c>
    </row>
    <row r="98" spans="1:10">
      <c r="A98" s="10">
        <v>95</v>
      </c>
      <c r="B98" s="10" t="s">
        <v>947</v>
      </c>
      <c r="C98" s="10" t="s">
        <v>2493</v>
      </c>
      <c r="D98" s="10" t="s">
        <v>166</v>
      </c>
      <c r="E98" s="38" t="s">
        <v>4675</v>
      </c>
      <c r="F98" s="10" t="s">
        <v>3605</v>
      </c>
      <c r="G98" s="10" t="s">
        <v>948</v>
      </c>
      <c r="H98" s="19">
        <v>22997.272570935645</v>
      </c>
      <c r="I98" s="19">
        <v>48256.585199528643</v>
      </c>
      <c r="J98" s="19">
        <v>11337.638711290143</v>
      </c>
    </row>
    <row r="99" spans="1:10">
      <c r="A99" s="10">
        <v>96</v>
      </c>
      <c r="B99" s="10" t="s">
        <v>773</v>
      </c>
      <c r="C99" s="10" t="s">
        <v>2375</v>
      </c>
      <c r="D99" s="10" t="s">
        <v>5</v>
      </c>
      <c r="E99" s="38" t="s">
        <v>4676</v>
      </c>
      <c r="F99" s="10" t="s">
        <v>3606</v>
      </c>
      <c r="G99" s="10" t="s">
        <v>757</v>
      </c>
      <c r="H99" s="19">
        <v>214835.49611875965</v>
      </c>
      <c r="I99" s="19">
        <v>433363.48684809933</v>
      </c>
      <c r="J99" s="19">
        <v>320782.82559250679</v>
      </c>
    </row>
    <row r="100" spans="1:10">
      <c r="A100" s="10">
        <v>97</v>
      </c>
      <c r="B100" s="10" t="s">
        <v>711</v>
      </c>
      <c r="C100" s="10" t="s">
        <v>2334</v>
      </c>
      <c r="D100" s="10" t="s">
        <v>5</v>
      </c>
      <c r="E100" s="38" t="s">
        <v>4677</v>
      </c>
      <c r="F100" s="10" t="s">
        <v>3607</v>
      </c>
      <c r="G100" s="10" t="s">
        <v>712</v>
      </c>
      <c r="H100" s="19">
        <v>73311.894978826647</v>
      </c>
      <c r="I100" s="19">
        <v>114953.09958159493</v>
      </c>
      <c r="J100" s="19">
        <v>81994.721017670061</v>
      </c>
    </row>
    <row r="101" spans="1:10">
      <c r="A101" s="10">
        <v>98</v>
      </c>
      <c r="B101" s="10" t="s">
        <v>837</v>
      </c>
      <c r="C101" s="10" t="s">
        <v>2419</v>
      </c>
      <c r="D101" s="10" t="s">
        <v>163</v>
      </c>
      <c r="E101" s="38" t="s">
        <v>4678</v>
      </c>
      <c r="F101" s="10" t="s">
        <v>3608</v>
      </c>
      <c r="G101" s="10" t="s">
        <v>786</v>
      </c>
      <c r="H101" s="19">
        <v>166251.54391290096</v>
      </c>
      <c r="I101" s="19">
        <v>308293.5779786355</v>
      </c>
      <c r="J101" s="19">
        <v>427906.85577331181</v>
      </c>
    </row>
    <row r="102" spans="1:10">
      <c r="A102" s="10">
        <v>99</v>
      </c>
      <c r="B102" s="10" t="s">
        <v>909</v>
      </c>
      <c r="C102" s="10" t="s">
        <v>2471</v>
      </c>
      <c r="D102" s="10" t="s">
        <v>163</v>
      </c>
      <c r="E102" s="38" t="s">
        <v>4678</v>
      </c>
      <c r="F102" s="10" t="s">
        <v>3609</v>
      </c>
      <c r="G102" s="10" t="s">
        <v>910</v>
      </c>
      <c r="H102" s="19">
        <v>81687.219690557584</v>
      </c>
      <c r="I102" s="19">
        <v>126430.98688605538</v>
      </c>
      <c r="J102" s="19">
        <v>167575.45894843168</v>
      </c>
    </row>
    <row r="103" spans="1:10">
      <c r="A103" s="10">
        <v>100</v>
      </c>
      <c r="B103" s="10" t="s">
        <v>789</v>
      </c>
      <c r="C103" s="10" t="s">
        <v>2387</v>
      </c>
      <c r="D103" s="10" t="s">
        <v>5</v>
      </c>
      <c r="E103" s="38" t="s">
        <v>4679</v>
      </c>
      <c r="F103" s="10" t="s">
        <v>3610</v>
      </c>
      <c r="G103" s="10" t="s">
        <v>753</v>
      </c>
      <c r="H103" s="19">
        <v>24937.240601171517</v>
      </c>
      <c r="I103" s="19">
        <v>29552.661547175969</v>
      </c>
      <c r="J103" s="19">
        <v>49830.107998886444</v>
      </c>
    </row>
    <row r="104" spans="1:10">
      <c r="A104" s="10">
        <v>101</v>
      </c>
      <c r="B104" s="10" t="s">
        <v>938</v>
      </c>
      <c r="C104" s="10" t="s">
        <v>2488</v>
      </c>
      <c r="D104" s="10" t="s">
        <v>163</v>
      </c>
      <c r="E104" s="38" t="s">
        <v>4680</v>
      </c>
      <c r="F104" s="10" t="s">
        <v>3611</v>
      </c>
      <c r="G104" s="10" t="s">
        <v>939</v>
      </c>
      <c r="H104" s="19">
        <v>87740.262663561793</v>
      </c>
      <c r="I104" s="19">
        <v>772506.02576827875</v>
      </c>
      <c r="J104" s="19">
        <v>513375.06950109586</v>
      </c>
    </row>
    <row r="105" spans="1:10">
      <c r="A105" s="10">
        <v>102</v>
      </c>
      <c r="B105" s="10" t="s">
        <v>5266</v>
      </c>
      <c r="C105" s="10" t="s">
        <v>2379</v>
      </c>
      <c r="D105" s="10" t="s">
        <v>5</v>
      </c>
      <c r="E105" s="38" t="s">
        <v>4681</v>
      </c>
      <c r="F105" s="10" t="s">
        <v>3612</v>
      </c>
      <c r="G105" s="10" t="s">
        <v>780</v>
      </c>
      <c r="H105" s="19">
        <v>312829.02008317033</v>
      </c>
      <c r="I105" s="19">
        <v>2380785.7084262618</v>
      </c>
      <c r="J105" s="19">
        <v>1401755.0146034064</v>
      </c>
    </row>
    <row r="106" spans="1:10">
      <c r="A106" s="10">
        <v>103</v>
      </c>
      <c r="B106" s="10" t="s">
        <v>820</v>
      </c>
      <c r="C106" s="10" t="s">
        <v>2408</v>
      </c>
      <c r="D106" s="10" t="s">
        <v>163</v>
      </c>
      <c r="E106" s="38" t="s">
        <v>4682</v>
      </c>
      <c r="F106" s="10" t="s">
        <v>3613</v>
      </c>
      <c r="G106" s="10" t="s">
        <v>780</v>
      </c>
      <c r="H106" s="19">
        <v>30892.984347766254</v>
      </c>
      <c r="I106" s="19">
        <v>71749.327275882068</v>
      </c>
      <c r="J106" s="19">
        <v>64911.819904280892</v>
      </c>
    </row>
    <row r="107" spans="1:10">
      <c r="A107" s="10">
        <v>104</v>
      </c>
      <c r="B107" s="10" t="s">
        <v>658</v>
      </c>
      <c r="C107" s="10" t="s">
        <v>2307</v>
      </c>
      <c r="D107" s="10" t="s">
        <v>5</v>
      </c>
      <c r="E107" s="38" t="s">
        <v>4683</v>
      </c>
      <c r="F107" s="10" t="s">
        <v>3614</v>
      </c>
      <c r="G107" s="10" t="s">
        <v>659</v>
      </c>
      <c r="H107" s="19">
        <v>173853.46603416235</v>
      </c>
      <c r="I107" s="19">
        <v>646065.17281325092</v>
      </c>
      <c r="J107" s="19">
        <v>638498.96098355204</v>
      </c>
    </row>
    <row r="108" spans="1:10">
      <c r="A108" s="10">
        <v>105</v>
      </c>
      <c r="B108" s="10" t="s">
        <v>710</v>
      </c>
      <c r="C108" s="10" t="s">
        <v>2307</v>
      </c>
      <c r="D108" s="10" t="s">
        <v>5</v>
      </c>
      <c r="E108" s="38" t="s">
        <v>4683</v>
      </c>
      <c r="F108" s="10" t="s">
        <v>3614</v>
      </c>
      <c r="G108" s="10" t="s">
        <v>659</v>
      </c>
      <c r="H108" s="19">
        <v>173853.46603416235</v>
      </c>
      <c r="I108" s="19">
        <v>646065.17281325092</v>
      </c>
      <c r="J108" s="19">
        <v>638498.96098355204</v>
      </c>
    </row>
    <row r="109" spans="1:10">
      <c r="A109" s="10">
        <v>106</v>
      </c>
      <c r="B109" s="10" t="s">
        <v>801</v>
      </c>
      <c r="C109" s="10" t="s">
        <v>2394</v>
      </c>
      <c r="D109" s="10" t="s">
        <v>5</v>
      </c>
      <c r="E109" s="38" t="s">
        <v>4684</v>
      </c>
      <c r="F109" s="10" t="s">
        <v>3615</v>
      </c>
      <c r="G109" s="10" t="s">
        <v>735</v>
      </c>
      <c r="H109" s="19">
        <v>46712.635470570029</v>
      </c>
      <c r="I109" s="19">
        <v>92201.139641399655</v>
      </c>
      <c r="J109" s="19">
        <v>47521.406583139593</v>
      </c>
    </row>
    <row r="110" spans="1:10">
      <c r="A110" s="10">
        <v>107</v>
      </c>
      <c r="B110" s="10" t="s">
        <v>703</v>
      </c>
      <c r="C110" s="10" t="s">
        <v>2331</v>
      </c>
      <c r="D110" s="10" t="s">
        <v>5</v>
      </c>
      <c r="E110" s="38" t="s">
        <v>4685</v>
      </c>
      <c r="F110" s="10" t="s">
        <v>3616</v>
      </c>
      <c r="G110" s="10" t="s">
        <v>704</v>
      </c>
      <c r="H110" s="19">
        <v>152291.55981574155</v>
      </c>
      <c r="I110" s="19">
        <v>853466.12365073955</v>
      </c>
      <c r="J110" s="19">
        <v>734659.70767354814</v>
      </c>
    </row>
    <row r="111" spans="1:10">
      <c r="A111" s="10">
        <v>108</v>
      </c>
      <c r="B111" s="10" t="s">
        <v>911</v>
      </c>
      <c r="C111" s="10" t="s">
        <v>2472</v>
      </c>
      <c r="D111" s="10" t="s">
        <v>163</v>
      </c>
      <c r="E111" s="38" t="s">
        <v>4686</v>
      </c>
      <c r="F111" s="10" t="s">
        <v>3617</v>
      </c>
      <c r="G111" s="10" t="s">
        <v>865</v>
      </c>
      <c r="H111" s="19">
        <v>46001.421696810918</v>
      </c>
      <c r="I111" s="19">
        <v>71433.65676260434</v>
      </c>
      <c r="J111" s="19">
        <v>39473.476670918033</v>
      </c>
    </row>
    <row r="112" spans="1:10">
      <c r="A112" s="10">
        <v>109</v>
      </c>
      <c r="B112" s="10" t="s">
        <v>802</v>
      </c>
      <c r="C112" s="10" t="s">
        <v>2395</v>
      </c>
      <c r="D112" s="10" t="s">
        <v>5</v>
      </c>
      <c r="E112" s="38" t="s">
        <v>4687</v>
      </c>
      <c r="F112" s="10" t="s">
        <v>3618</v>
      </c>
      <c r="G112" s="10" t="s">
        <v>678</v>
      </c>
      <c r="H112" s="22">
        <v>81311.136883689192</v>
      </c>
      <c r="I112" s="22">
        <v>206947.28141929468</v>
      </c>
      <c r="J112" s="22">
        <v>171806.19226662346</v>
      </c>
    </row>
    <row r="113" spans="1:10">
      <c r="A113" s="10">
        <v>110</v>
      </c>
      <c r="B113" s="10" t="s">
        <v>880</v>
      </c>
      <c r="C113" s="10" t="s">
        <v>2449</v>
      </c>
      <c r="D113" s="10" t="s">
        <v>5</v>
      </c>
      <c r="E113" s="38" t="s">
        <v>4318</v>
      </c>
      <c r="F113" s="10" t="s">
        <v>3619</v>
      </c>
      <c r="G113" s="10" t="s">
        <v>721</v>
      </c>
      <c r="H113" s="19">
        <v>154729.35686170141</v>
      </c>
      <c r="I113" s="19">
        <v>238542.114810442</v>
      </c>
      <c r="J113" s="19">
        <v>222380.25423028084</v>
      </c>
    </row>
    <row r="114" spans="1:10">
      <c r="A114" s="10">
        <v>111</v>
      </c>
      <c r="B114" s="10" t="s">
        <v>778</v>
      </c>
      <c r="C114" s="10" t="s">
        <v>2378</v>
      </c>
      <c r="D114" s="10" t="s">
        <v>5</v>
      </c>
      <c r="E114" s="38" t="s">
        <v>4688</v>
      </c>
      <c r="F114" s="10" t="s">
        <v>3535</v>
      </c>
      <c r="G114" s="10" t="s">
        <v>696</v>
      </c>
      <c r="H114" s="19">
        <v>139876.5959545096</v>
      </c>
      <c r="I114" s="19">
        <v>171171.93133810899</v>
      </c>
      <c r="J114" s="19">
        <v>150482.86698198415</v>
      </c>
    </row>
    <row r="115" spans="1:10">
      <c r="A115" s="10">
        <v>112</v>
      </c>
      <c r="B115" s="10" t="s">
        <v>661</v>
      </c>
      <c r="C115" s="10" t="s">
        <v>2308</v>
      </c>
      <c r="D115" s="10" t="s">
        <v>5</v>
      </c>
      <c r="E115" s="38" t="s">
        <v>4689</v>
      </c>
      <c r="F115" s="10" t="s">
        <v>3620</v>
      </c>
      <c r="G115" s="10" t="s">
        <v>659</v>
      </c>
      <c r="H115" s="19">
        <v>3723870.9912829087</v>
      </c>
      <c r="I115" s="19">
        <v>18199859.925712254</v>
      </c>
      <c r="J115" s="19">
        <v>28992052.933326799</v>
      </c>
    </row>
    <row r="116" spans="1:10">
      <c r="A116" s="10">
        <v>113</v>
      </c>
      <c r="B116" s="10" t="s">
        <v>707</v>
      </c>
      <c r="C116" s="10" t="s">
        <v>2308</v>
      </c>
      <c r="D116" s="10" t="s">
        <v>5</v>
      </c>
      <c r="E116" s="38" t="s">
        <v>4689</v>
      </c>
      <c r="F116" s="10" t="s">
        <v>3620</v>
      </c>
      <c r="G116" s="10" t="s">
        <v>659</v>
      </c>
      <c r="H116" s="19">
        <v>3723870.9912829087</v>
      </c>
      <c r="I116" s="19">
        <v>18199859.925712254</v>
      </c>
      <c r="J116" s="19">
        <v>28992052.933326799</v>
      </c>
    </row>
    <row r="117" spans="1:10">
      <c r="A117" s="10">
        <v>114</v>
      </c>
      <c r="B117" s="10" t="s">
        <v>785</v>
      </c>
      <c r="C117" s="10" t="s">
        <v>2384</v>
      </c>
      <c r="D117" s="10" t="s">
        <v>5</v>
      </c>
      <c r="E117" s="38" t="s">
        <v>4690</v>
      </c>
      <c r="F117" s="10" t="s">
        <v>3621</v>
      </c>
      <c r="G117" s="10" t="s">
        <v>786</v>
      </c>
      <c r="H117" s="19">
        <v>19121.578317750293</v>
      </c>
      <c r="I117" s="19">
        <v>25562.597130772716</v>
      </c>
      <c r="J117" s="19">
        <v>28525.849426316981</v>
      </c>
    </row>
    <row r="118" spans="1:10">
      <c r="A118" s="10">
        <v>115</v>
      </c>
      <c r="B118" s="10" t="s">
        <v>746</v>
      </c>
      <c r="C118" s="10" t="s">
        <v>2355</v>
      </c>
      <c r="D118" s="10" t="s">
        <v>5</v>
      </c>
      <c r="E118" s="38" t="s">
        <v>4691</v>
      </c>
      <c r="F118" s="10" t="s">
        <v>3622</v>
      </c>
      <c r="G118" s="10" t="s">
        <v>687</v>
      </c>
      <c r="H118" s="19">
        <v>85485.072377817894</v>
      </c>
      <c r="I118" s="19">
        <v>74008.456259275976</v>
      </c>
      <c r="J118" s="19">
        <v>128584.03581246884</v>
      </c>
    </row>
    <row r="119" spans="1:10">
      <c r="A119" s="10">
        <v>116</v>
      </c>
      <c r="B119" s="10" t="s">
        <v>3143</v>
      </c>
      <c r="C119" s="10" t="s">
        <v>2347</v>
      </c>
      <c r="D119" s="10" t="s">
        <v>5</v>
      </c>
      <c r="E119" s="38" t="s">
        <v>4692</v>
      </c>
      <c r="F119" s="10" t="s">
        <v>3623</v>
      </c>
      <c r="G119" s="10" t="s">
        <v>684</v>
      </c>
      <c r="H119" s="19">
        <v>145625.7983436269</v>
      </c>
      <c r="I119" s="19">
        <v>168464.14984884494</v>
      </c>
      <c r="J119" s="19">
        <v>126939.07930069983</v>
      </c>
    </row>
    <row r="120" spans="1:10">
      <c r="A120" s="10">
        <v>117</v>
      </c>
      <c r="B120" s="10" t="s">
        <v>756</v>
      </c>
      <c r="C120" s="10" t="s">
        <v>2362</v>
      </c>
      <c r="D120" s="10" t="s">
        <v>5</v>
      </c>
      <c r="E120" s="38" t="s">
        <v>4693</v>
      </c>
      <c r="F120" s="10" t="s">
        <v>3624</v>
      </c>
      <c r="G120" s="10" t="s">
        <v>665</v>
      </c>
      <c r="H120" s="19">
        <v>546897.10828859056</v>
      </c>
      <c r="I120" s="19">
        <v>443015.64888045378</v>
      </c>
      <c r="J120" s="19">
        <v>156090.61742589434</v>
      </c>
    </row>
    <row r="121" spans="1:10">
      <c r="A121" s="10">
        <v>118</v>
      </c>
      <c r="B121" s="10" t="s">
        <v>848</v>
      </c>
      <c r="C121" s="10" t="s">
        <v>2426</v>
      </c>
      <c r="D121" s="10" t="s">
        <v>163</v>
      </c>
      <c r="E121" s="38" t="s">
        <v>4694</v>
      </c>
      <c r="F121" s="10" t="s">
        <v>3625</v>
      </c>
      <c r="G121" s="10" t="s">
        <v>813</v>
      </c>
      <c r="H121" s="19">
        <v>936974.1677444753</v>
      </c>
      <c r="I121" s="19">
        <v>2098733.4463362903</v>
      </c>
      <c r="J121" s="19">
        <v>1169786.8182869898</v>
      </c>
    </row>
    <row r="122" spans="1:10">
      <c r="A122" s="10">
        <v>119</v>
      </c>
      <c r="B122" s="10" t="s">
        <v>855</v>
      </c>
      <c r="C122" s="10" t="s">
        <v>2432</v>
      </c>
      <c r="D122" s="10" t="s">
        <v>163</v>
      </c>
      <c r="E122" s="38" t="s">
        <v>4695</v>
      </c>
      <c r="F122" s="10" t="s">
        <v>3626</v>
      </c>
      <c r="G122" s="10" t="s">
        <v>856</v>
      </c>
      <c r="H122" s="19">
        <v>46848.905408739833</v>
      </c>
      <c r="I122" s="19">
        <v>61533.754183669807</v>
      </c>
      <c r="J122" s="19">
        <v>57244.671705343288</v>
      </c>
    </row>
    <row r="123" spans="1:10">
      <c r="A123" s="10">
        <v>120</v>
      </c>
      <c r="B123" s="10" t="s">
        <v>867</v>
      </c>
      <c r="C123" s="10" t="s">
        <v>2439</v>
      </c>
      <c r="D123" s="10" t="s">
        <v>163</v>
      </c>
      <c r="E123" s="38" t="s">
        <v>4696</v>
      </c>
      <c r="F123" s="10" t="s">
        <v>3627</v>
      </c>
      <c r="G123" s="10" t="s">
        <v>865</v>
      </c>
      <c r="H123" s="19">
        <v>118079.68593442616</v>
      </c>
      <c r="I123" s="19">
        <v>194792.33724898798</v>
      </c>
      <c r="J123" s="19">
        <v>110540.36018955801</v>
      </c>
    </row>
    <row r="124" spans="1:10">
      <c r="A124" s="10">
        <v>121</v>
      </c>
      <c r="B124" s="10" t="s">
        <v>878</v>
      </c>
      <c r="C124" s="10" t="s">
        <v>2447</v>
      </c>
      <c r="D124" s="10" t="s">
        <v>5</v>
      </c>
      <c r="E124" s="38" t="s">
        <v>4697</v>
      </c>
      <c r="F124" s="10" t="s">
        <v>3628</v>
      </c>
      <c r="G124" s="10" t="s">
        <v>719</v>
      </c>
      <c r="H124" s="19">
        <v>26005.047957806299</v>
      </c>
      <c r="I124" s="19">
        <v>108787.37475906312</v>
      </c>
      <c r="J124" s="19">
        <v>28326.983004703168</v>
      </c>
    </row>
    <row r="125" spans="1:10">
      <c r="A125" s="10">
        <v>122</v>
      </c>
      <c r="B125" s="10" t="s">
        <v>922</v>
      </c>
      <c r="C125" s="10" t="s">
        <v>2478</v>
      </c>
      <c r="D125" s="10" t="s">
        <v>5</v>
      </c>
      <c r="E125" s="38" t="s">
        <v>4326</v>
      </c>
      <c r="F125" s="10" t="s">
        <v>3629</v>
      </c>
      <c r="G125" s="10" t="s">
        <v>733</v>
      </c>
      <c r="H125" s="19">
        <v>160100.65391153307</v>
      </c>
      <c r="I125" s="19">
        <v>36389.857146283131</v>
      </c>
      <c r="J125" s="19">
        <v>27976.52889258595</v>
      </c>
    </row>
    <row r="126" spans="1:10">
      <c r="A126" s="10">
        <v>123</v>
      </c>
      <c r="B126" s="10" t="s">
        <v>668</v>
      </c>
      <c r="C126" s="10" t="s">
        <v>2312</v>
      </c>
      <c r="D126" s="10" t="s">
        <v>3142</v>
      </c>
      <c r="E126" s="38" t="s">
        <v>4698</v>
      </c>
      <c r="F126" s="10" t="s">
        <v>3630</v>
      </c>
      <c r="G126" s="10" t="s">
        <v>669</v>
      </c>
      <c r="H126" s="19">
        <v>34279959.5</v>
      </c>
      <c r="I126" s="19">
        <v>38411384.166666664</v>
      </c>
      <c r="J126" s="19">
        <v>47677258.666666664</v>
      </c>
    </row>
    <row r="127" spans="1:10">
      <c r="A127" s="10">
        <v>124</v>
      </c>
      <c r="B127" s="10" t="s">
        <v>5268</v>
      </c>
      <c r="C127" s="10" t="s">
        <v>2363</v>
      </c>
      <c r="D127" s="10" t="s">
        <v>5</v>
      </c>
      <c r="E127" s="38" t="s">
        <v>4699</v>
      </c>
      <c r="F127" s="10" t="s">
        <v>3631</v>
      </c>
      <c r="G127" s="10" t="s">
        <v>757</v>
      </c>
      <c r="H127" s="19">
        <v>200215.21087443968</v>
      </c>
      <c r="I127" s="19">
        <v>333177.47031061986</v>
      </c>
      <c r="J127" s="19">
        <v>545050.14661048015</v>
      </c>
    </row>
    <row r="128" spans="1:10">
      <c r="A128" s="10">
        <v>125</v>
      </c>
      <c r="B128" s="10" t="s">
        <v>766</v>
      </c>
      <c r="C128" s="10" t="s">
        <v>2371</v>
      </c>
      <c r="D128" s="10" t="s">
        <v>5</v>
      </c>
      <c r="E128" s="38" t="s">
        <v>4700</v>
      </c>
      <c r="F128" s="10" t="s">
        <v>3632</v>
      </c>
      <c r="G128" s="10" t="s">
        <v>767</v>
      </c>
      <c r="H128" s="19">
        <v>131794.62972479127</v>
      </c>
      <c r="I128" s="19">
        <v>460470.35165615316</v>
      </c>
      <c r="J128" s="19">
        <v>347356.61776288232</v>
      </c>
    </row>
    <row r="129" spans="1:10">
      <c r="A129" s="10">
        <v>126</v>
      </c>
      <c r="B129" s="10" t="s">
        <v>885</v>
      </c>
      <c r="C129" s="10" t="s">
        <v>2453</v>
      </c>
      <c r="D129" s="10" t="s">
        <v>5</v>
      </c>
      <c r="E129" s="38" t="s">
        <v>4700</v>
      </c>
      <c r="F129" s="10" t="s">
        <v>3633</v>
      </c>
      <c r="G129" s="10" t="s">
        <v>696</v>
      </c>
      <c r="H129" s="19">
        <v>72693.490634633708</v>
      </c>
      <c r="I129" s="19">
        <v>87530.917030844779</v>
      </c>
      <c r="J129" s="19">
        <v>84192.935473148304</v>
      </c>
    </row>
    <row r="130" spans="1:10">
      <c r="A130" s="10">
        <v>127</v>
      </c>
      <c r="B130" s="10" t="s">
        <v>731</v>
      </c>
      <c r="C130" s="10" t="s">
        <v>2345</v>
      </c>
      <c r="D130" s="10" t="s">
        <v>5</v>
      </c>
      <c r="E130" s="38" t="s">
        <v>4701</v>
      </c>
      <c r="F130" s="10" t="s">
        <v>3634</v>
      </c>
      <c r="G130" s="10" t="s">
        <v>684</v>
      </c>
      <c r="H130" s="19">
        <v>373942.29710302484</v>
      </c>
      <c r="I130" s="19">
        <v>394752.82703966717</v>
      </c>
      <c r="J130" s="19">
        <v>215117.76281563615</v>
      </c>
    </row>
    <row r="131" spans="1:10">
      <c r="A131" s="10">
        <v>128</v>
      </c>
      <c r="B131" s="10" t="s">
        <v>754</v>
      </c>
      <c r="C131" s="10" t="s">
        <v>2360</v>
      </c>
      <c r="D131" s="10" t="s">
        <v>5</v>
      </c>
      <c r="E131" s="38" t="s">
        <v>4701</v>
      </c>
      <c r="F131" s="10" t="s">
        <v>3635</v>
      </c>
      <c r="G131" s="10" t="s">
        <v>735</v>
      </c>
      <c r="H131" s="19">
        <v>28235.085862951291</v>
      </c>
      <c r="I131" s="19">
        <v>40212.417823656615</v>
      </c>
      <c r="J131" s="19">
        <v>22729.128232432733</v>
      </c>
    </row>
    <row r="132" spans="1:10">
      <c r="A132" s="10">
        <v>129</v>
      </c>
      <c r="B132" s="10" t="s">
        <v>923</v>
      </c>
      <c r="C132" s="10" t="s">
        <v>2479</v>
      </c>
      <c r="D132" s="10" t="s">
        <v>5</v>
      </c>
      <c r="E132" s="38" t="s">
        <v>4701</v>
      </c>
      <c r="F132" s="10" t="s">
        <v>3636</v>
      </c>
      <c r="G132" s="10" t="s">
        <v>847</v>
      </c>
      <c r="H132" s="19">
        <v>369777.39269485959</v>
      </c>
      <c r="I132" s="19">
        <v>749930.01700471959</v>
      </c>
      <c r="J132" s="19">
        <v>492264.75204585196</v>
      </c>
    </row>
    <row r="133" spans="1:10">
      <c r="A133" s="10">
        <v>130</v>
      </c>
      <c r="B133" s="10" t="s">
        <v>792</v>
      </c>
      <c r="C133" s="10" t="s">
        <v>2389</v>
      </c>
      <c r="D133" s="10" t="s">
        <v>5</v>
      </c>
      <c r="E133" s="38" t="s">
        <v>4702</v>
      </c>
      <c r="F133" s="10" t="s">
        <v>3637</v>
      </c>
      <c r="G133" s="10" t="s">
        <v>793</v>
      </c>
      <c r="H133" s="19">
        <v>305564.62865970732</v>
      </c>
      <c r="I133" s="19">
        <v>241488.37498912049</v>
      </c>
      <c r="J133" s="19">
        <v>287441.01194032497</v>
      </c>
    </row>
    <row r="134" spans="1:10">
      <c r="A134" s="10">
        <v>131</v>
      </c>
      <c r="B134" s="10" t="s">
        <v>928</v>
      </c>
      <c r="C134" s="10" t="s">
        <v>2482</v>
      </c>
      <c r="D134" s="10" t="s">
        <v>166</v>
      </c>
      <c r="E134" s="38" t="s">
        <v>4702</v>
      </c>
      <c r="F134" s="10" t="s">
        <v>3638</v>
      </c>
      <c r="G134" s="10" t="s">
        <v>929</v>
      </c>
      <c r="H134" s="19">
        <v>67512.016286553349</v>
      </c>
      <c r="I134" s="19">
        <v>33356.92107608173</v>
      </c>
      <c r="J134" s="19">
        <v>47626.612366813817</v>
      </c>
    </row>
    <row r="135" spans="1:10">
      <c r="A135" s="10">
        <v>132</v>
      </c>
      <c r="B135" s="10" t="s">
        <v>742</v>
      </c>
      <c r="C135" s="10" t="s">
        <v>2352</v>
      </c>
      <c r="D135" s="10" t="s">
        <v>5</v>
      </c>
      <c r="E135" s="38" t="s">
        <v>4703</v>
      </c>
      <c r="F135" s="10" t="s">
        <v>3639</v>
      </c>
      <c r="G135" s="10" t="s">
        <v>665</v>
      </c>
      <c r="H135" s="19">
        <v>2558892.7953144782</v>
      </c>
      <c r="I135" s="19">
        <v>13030658.9329533</v>
      </c>
      <c r="J135" s="19">
        <v>7518988.0862780167</v>
      </c>
    </row>
    <row r="136" spans="1:10">
      <c r="A136" s="10">
        <v>133</v>
      </c>
      <c r="B136" s="10" t="s">
        <v>713</v>
      </c>
      <c r="C136" s="10" t="s">
        <v>2335</v>
      </c>
      <c r="D136" s="10" t="s">
        <v>5</v>
      </c>
      <c r="E136" s="38" t="s">
        <v>4704</v>
      </c>
      <c r="F136" s="10" t="s">
        <v>3640</v>
      </c>
      <c r="G136" s="10" t="s">
        <v>671</v>
      </c>
      <c r="H136" s="19">
        <v>553005.13074191345</v>
      </c>
      <c r="I136" s="19">
        <v>390826.458205031</v>
      </c>
      <c r="J136" s="19">
        <v>751871.79716781399</v>
      </c>
    </row>
    <row r="137" spans="1:10">
      <c r="A137" s="10">
        <v>134</v>
      </c>
      <c r="B137" s="10" t="s">
        <v>729</v>
      </c>
      <c r="C137" s="10" t="s">
        <v>2344</v>
      </c>
      <c r="D137" s="10" t="s">
        <v>5</v>
      </c>
      <c r="E137" s="38" t="s">
        <v>4705</v>
      </c>
      <c r="F137" s="10" t="s">
        <v>3641</v>
      </c>
      <c r="G137" s="10" t="s">
        <v>730</v>
      </c>
      <c r="H137" s="19">
        <v>166386.09720649599</v>
      </c>
      <c r="I137" s="19">
        <v>308495.76566490537</v>
      </c>
      <c r="J137" s="19">
        <v>296059.45390272251</v>
      </c>
    </row>
    <row r="138" spans="1:10">
      <c r="A138" s="10">
        <v>135</v>
      </c>
      <c r="B138" s="10" t="s">
        <v>876</v>
      </c>
      <c r="C138" s="10" t="s">
        <v>2446</v>
      </c>
      <c r="D138" s="10" t="s">
        <v>5</v>
      </c>
      <c r="E138" s="38" t="s">
        <v>4706</v>
      </c>
      <c r="F138" s="10" t="s">
        <v>3642</v>
      </c>
      <c r="G138" s="10" t="s">
        <v>877</v>
      </c>
      <c r="H138" s="19">
        <v>16080.758048559039</v>
      </c>
      <c r="I138" s="19">
        <v>54004.711982002693</v>
      </c>
      <c r="J138" s="19">
        <v>12155.277598361628</v>
      </c>
    </row>
    <row r="139" spans="1:10">
      <c r="A139" s="10">
        <v>136</v>
      </c>
      <c r="B139" s="10" t="s">
        <v>904</v>
      </c>
      <c r="C139" s="10" t="s">
        <v>2468</v>
      </c>
      <c r="D139" s="10" t="s">
        <v>163</v>
      </c>
      <c r="E139" s="38" t="s">
        <v>4707</v>
      </c>
      <c r="F139" s="10" t="s">
        <v>3643</v>
      </c>
      <c r="G139" s="10" t="s">
        <v>871</v>
      </c>
      <c r="H139" s="19">
        <v>68181.926154504079</v>
      </c>
      <c r="I139" s="19">
        <v>111556.19723038992</v>
      </c>
      <c r="J139" s="19">
        <v>82474.047227500094</v>
      </c>
    </row>
    <row r="140" spans="1:10">
      <c r="A140" s="10">
        <v>137</v>
      </c>
      <c r="B140" s="10" t="s">
        <v>918</v>
      </c>
      <c r="C140" s="10" t="s">
        <v>2476</v>
      </c>
      <c r="D140" s="10" t="s">
        <v>5</v>
      </c>
      <c r="E140" s="38" t="s">
        <v>4707</v>
      </c>
      <c r="F140" s="10" t="s">
        <v>3644</v>
      </c>
      <c r="G140" s="10" t="s">
        <v>919</v>
      </c>
      <c r="H140" s="19">
        <v>63782.001314336645</v>
      </c>
      <c r="I140" s="19">
        <v>171610.09881876965</v>
      </c>
      <c r="J140" s="19">
        <v>63618.863023889142</v>
      </c>
    </row>
    <row r="141" spans="1:10">
      <c r="A141" s="10">
        <v>138</v>
      </c>
      <c r="B141" s="10" t="s">
        <v>835</v>
      </c>
      <c r="C141" s="10" t="s">
        <v>2418</v>
      </c>
      <c r="D141" s="10" t="s">
        <v>163</v>
      </c>
      <c r="E141" s="38" t="s">
        <v>4708</v>
      </c>
      <c r="F141" s="10" t="s">
        <v>3645</v>
      </c>
      <c r="G141" s="10" t="s">
        <v>836</v>
      </c>
      <c r="H141" s="19">
        <v>4071236.1326014199</v>
      </c>
      <c r="I141" s="19">
        <v>5574398.2377011636</v>
      </c>
      <c r="J141" s="19">
        <v>3450740.2075274368</v>
      </c>
    </row>
    <row r="142" spans="1:10">
      <c r="A142" s="10">
        <v>139</v>
      </c>
      <c r="B142" s="10" t="s">
        <v>664</v>
      </c>
      <c r="C142" s="10" t="s">
        <v>2310</v>
      </c>
      <c r="D142" s="10" t="s">
        <v>5</v>
      </c>
      <c r="E142" s="38" t="s">
        <v>4709</v>
      </c>
      <c r="F142" s="10" t="s">
        <v>3646</v>
      </c>
      <c r="G142" s="10" t="s">
        <v>665</v>
      </c>
      <c r="H142" s="19">
        <v>2157584.5</v>
      </c>
      <c r="I142" s="19">
        <v>11643569.5</v>
      </c>
      <c r="J142" s="19">
        <v>6369384</v>
      </c>
    </row>
    <row r="143" spans="1:10">
      <c r="A143" s="10">
        <v>140</v>
      </c>
      <c r="B143" s="10" t="s">
        <v>670</v>
      </c>
      <c r="C143" s="10" t="s">
        <v>2313</v>
      </c>
      <c r="D143" s="10" t="s">
        <v>5</v>
      </c>
      <c r="E143" s="38" t="s">
        <v>4710</v>
      </c>
      <c r="F143" s="10" t="s">
        <v>3647</v>
      </c>
      <c r="G143" s="10" t="s">
        <v>671</v>
      </c>
      <c r="H143" s="19">
        <v>53632.833333333336</v>
      </c>
      <c r="I143" s="19">
        <v>155464.83333333334</v>
      </c>
      <c r="J143" s="19">
        <v>95218.5</v>
      </c>
    </row>
    <row r="144" spans="1:10">
      <c r="A144" s="10">
        <v>141</v>
      </c>
      <c r="B144" s="10" t="s">
        <v>864</v>
      </c>
      <c r="C144" s="10" t="s">
        <v>2437</v>
      </c>
      <c r="D144" s="10" t="s">
        <v>163</v>
      </c>
      <c r="E144" s="38" t="s">
        <v>4711</v>
      </c>
      <c r="F144" s="10" t="s">
        <v>3648</v>
      </c>
      <c r="G144" s="10" t="s">
        <v>865</v>
      </c>
      <c r="H144" s="19">
        <v>117536359.91176361</v>
      </c>
      <c r="I144" s="19">
        <v>189573989.23212579</v>
      </c>
      <c r="J144" s="19">
        <v>121427691.24584331</v>
      </c>
    </row>
    <row r="145" spans="1:10">
      <c r="A145" s="10">
        <v>142</v>
      </c>
      <c r="B145" s="10" t="s">
        <v>821</v>
      </c>
      <c r="C145" s="10" t="s">
        <v>2409</v>
      </c>
      <c r="D145" s="10" t="s">
        <v>163</v>
      </c>
      <c r="E145" s="38" t="s">
        <v>4712</v>
      </c>
      <c r="F145" s="10" t="s">
        <v>3649</v>
      </c>
      <c r="G145" s="10" t="s">
        <v>822</v>
      </c>
      <c r="H145" s="19">
        <v>112700.5947731044</v>
      </c>
      <c r="I145" s="19">
        <v>149844.98372761233</v>
      </c>
      <c r="J145" s="19">
        <v>97683.345762545068</v>
      </c>
    </row>
    <row r="146" spans="1:10">
      <c r="A146" s="10">
        <v>143</v>
      </c>
      <c r="B146" s="10" t="s">
        <v>937</v>
      </c>
      <c r="C146" s="10" t="s">
        <v>2487</v>
      </c>
      <c r="D146" s="10" t="s">
        <v>163</v>
      </c>
      <c r="E146" s="38" t="s">
        <v>4713</v>
      </c>
      <c r="F146" s="10" t="s">
        <v>3650</v>
      </c>
      <c r="G146" s="10" t="s">
        <v>856</v>
      </c>
      <c r="H146" s="19">
        <v>1218059.2931566888</v>
      </c>
      <c r="I146" s="19">
        <v>2122467.0528519349</v>
      </c>
      <c r="J146" s="19">
        <v>1399581.7307178155</v>
      </c>
    </row>
    <row r="147" spans="1:10">
      <c r="A147" s="10">
        <v>144</v>
      </c>
      <c r="B147" s="10" t="s">
        <v>872</v>
      </c>
      <c r="C147" s="10" t="s">
        <v>2443</v>
      </c>
      <c r="D147" s="10" t="s">
        <v>5</v>
      </c>
      <c r="E147" s="38" t="s">
        <v>4714</v>
      </c>
      <c r="F147" s="10" t="s">
        <v>3651</v>
      </c>
      <c r="G147" s="10" t="s">
        <v>847</v>
      </c>
      <c r="H147" s="19">
        <v>1098196.8489287354</v>
      </c>
      <c r="I147" s="19">
        <v>1775250.9962662049</v>
      </c>
      <c r="J147" s="19">
        <v>821152.55258618807</v>
      </c>
    </row>
    <row r="148" spans="1:10">
      <c r="A148" s="10">
        <v>145</v>
      </c>
      <c r="B148" s="10" t="s">
        <v>734</v>
      </c>
      <c r="C148" s="10" t="s">
        <v>2348</v>
      </c>
      <c r="D148" s="10" t="s">
        <v>5</v>
      </c>
      <c r="E148" s="38" t="s">
        <v>4715</v>
      </c>
      <c r="F148" s="10" t="s">
        <v>3593</v>
      </c>
      <c r="G148" s="10" t="s">
        <v>735</v>
      </c>
      <c r="H148" s="19">
        <v>169914.82581452472</v>
      </c>
      <c r="I148" s="19">
        <v>167050.8773740035</v>
      </c>
      <c r="J148" s="19">
        <v>424287.02422247356</v>
      </c>
    </row>
    <row r="149" spans="1:10">
      <c r="A149" s="10">
        <v>146</v>
      </c>
      <c r="B149" s="10" t="s">
        <v>940</v>
      </c>
      <c r="C149" s="10" t="s">
        <v>2489</v>
      </c>
      <c r="D149" s="10" t="s">
        <v>163</v>
      </c>
      <c r="E149" s="38" t="s">
        <v>4716</v>
      </c>
      <c r="F149" s="10" t="s">
        <v>3652</v>
      </c>
      <c r="G149" s="10" t="s">
        <v>941</v>
      </c>
      <c r="H149" s="19">
        <v>6648.3461054360059</v>
      </c>
      <c r="I149" s="19">
        <v>126111.87781623034</v>
      </c>
      <c r="J149" s="19">
        <v>54378.212294465549</v>
      </c>
    </row>
    <row r="150" spans="1:10">
      <c r="A150" s="10">
        <v>147</v>
      </c>
      <c r="B150" s="10" t="s">
        <v>705</v>
      </c>
      <c r="C150" s="10" t="s">
        <v>2332</v>
      </c>
      <c r="D150" s="10" t="s">
        <v>5</v>
      </c>
      <c r="E150" s="38" t="s">
        <v>4717</v>
      </c>
      <c r="F150" s="10" t="s">
        <v>3653</v>
      </c>
      <c r="G150" s="10" t="s">
        <v>706</v>
      </c>
      <c r="H150" s="19">
        <v>40983.747672634046</v>
      </c>
      <c r="I150" s="19">
        <v>125851.97736123821</v>
      </c>
      <c r="J150" s="19">
        <v>56617.010307505807</v>
      </c>
    </row>
    <row r="151" spans="1:10">
      <c r="A151" s="10">
        <v>148</v>
      </c>
      <c r="B151" s="10" t="s">
        <v>818</v>
      </c>
      <c r="C151" s="10" t="s">
        <v>2407</v>
      </c>
      <c r="D151" s="10" t="s">
        <v>163</v>
      </c>
      <c r="E151" s="38" t="s">
        <v>4718</v>
      </c>
      <c r="F151" s="10" t="s">
        <v>3654</v>
      </c>
      <c r="G151" s="10" t="s">
        <v>819</v>
      </c>
      <c r="H151" s="19">
        <v>548438.33913709188</v>
      </c>
      <c r="I151" s="19">
        <v>2009268.1442997635</v>
      </c>
      <c r="J151" s="19">
        <v>798947.09603671636</v>
      </c>
    </row>
    <row r="152" spans="1:10">
      <c r="A152" s="10">
        <v>149</v>
      </c>
      <c r="B152" s="10" t="s">
        <v>926</v>
      </c>
      <c r="C152" s="10" t="s">
        <v>2481</v>
      </c>
      <c r="D152" s="10" t="s">
        <v>166</v>
      </c>
      <c r="E152" s="38" t="s">
        <v>4719</v>
      </c>
      <c r="F152" s="10" t="s">
        <v>3655</v>
      </c>
      <c r="G152" s="10" t="s">
        <v>927</v>
      </c>
      <c r="H152" s="19">
        <v>597923.48434830701</v>
      </c>
      <c r="I152" s="19">
        <v>753221.29483959859</v>
      </c>
      <c r="J152" s="19">
        <v>619936.97752950038</v>
      </c>
    </row>
    <row r="153" spans="1:10">
      <c r="A153" s="10">
        <v>150</v>
      </c>
      <c r="B153" s="10" t="s">
        <v>666</v>
      </c>
      <c r="C153" s="10" t="s">
        <v>2311</v>
      </c>
      <c r="D153" s="10" t="s">
        <v>3141</v>
      </c>
      <c r="E153" s="38" t="s">
        <v>4720</v>
      </c>
      <c r="F153" s="10" t="s">
        <v>3656</v>
      </c>
      <c r="G153" s="10" t="s">
        <v>667</v>
      </c>
      <c r="H153" s="19">
        <v>35770.166666666664</v>
      </c>
      <c r="I153" s="19">
        <v>34218</v>
      </c>
      <c r="J153" s="19">
        <v>17064</v>
      </c>
    </row>
    <row r="154" spans="1:10">
      <c r="A154" s="10">
        <v>151</v>
      </c>
      <c r="B154" s="10" t="s">
        <v>760</v>
      </c>
      <c r="C154" s="10" t="s">
        <v>2367</v>
      </c>
      <c r="D154" s="10" t="s">
        <v>5</v>
      </c>
      <c r="E154" s="38" t="s">
        <v>4721</v>
      </c>
      <c r="F154" s="10" t="s">
        <v>3657</v>
      </c>
      <c r="G154" s="10" t="s">
        <v>761</v>
      </c>
      <c r="H154" s="19">
        <v>801551.35163105477</v>
      </c>
      <c r="I154" s="19">
        <v>192704.5803351705</v>
      </c>
      <c r="J154" s="19">
        <v>430384.46841545432</v>
      </c>
    </row>
    <row r="155" spans="1:10">
      <c r="A155" s="10">
        <v>152</v>
      </c>
      <c r="B155" s="10" t="s">
        <v>716</v>
      </c>
      <c r="C155" s="10" t="s">
        <v>2337</v>
      </c>
      <c r="D155" s="10" t="s">
        <v>5</v>
      </c>
      <c r="E155" s="38" t="s">
        <v>4722</v>
      </c>
      <c r="F155" s="10" t="s">
        <v>3658</v>
      </c>
      <c r="G155" s="10" t="s">
        <v>717</v>
      </c>
      <c r="H155" s="19">
        <v>5268.4985176216205</v>
      </c>
      <c r="I155" s="19">
        <v>19109.142322273616</v>
      </c>
      <c r="J155" s="19">
        <v>34463.045161022485</v>
      </c>
    </row>
    <row r="156" spans="1:10">
      <c r="A156" s="10">
        <v>153</v>
      </c>
      <c r="B156" s="10" t="s">
        <v>853</v>
      </c>
      <c r="C156" s="10" t="s">
        <v>2430</v>
      </c>
      <c r="D156" s="10" t="s">
        <v>163</v>
      </c>
      <c r="E156" s="38" t="s">
        <v>4723</v>
      </c>
      <c r="F156" s="10" t="s">
        <v>3659</v>
      </c>
      <c r="G156" s="10" t="s">
        <v>687</v>
      </c>
      <c r="H156" s="19">
        <v>133760.01719963257</v>
      </c>
      <c r="I156" s="19">
        <v>386064.94324739446</v>
      </c>
      <c r="J156" s="19">
        <v>133381.69150844411</v>
      </c>
    </row>
    <row r="157" spans="1:10">
      <c r="A157" s="10">
        <v>154</v>
      </c>
      <c r="B157" s="10" t="s">
        <v>675</v>
      </c>
      <c r="C157" s="10" t="s">
        <v>2316</v>
      </c>
      <c r="D157" s="10" t="s">
        <v>5</v>
      </c>
      <c r="E157" s="38" t="s">
        <v>4724</v>
      </c>
      <c r="F157" s="10" t="s">
        <v>3660</v>
      </c>
      <c r="G157" s="10" t="s">
        <v>676</v>
      </c>
      <c r="H157" s="19">
        <v>230823.83333333334</v>
      </c>
      <c r="I157" s="19">
        <v>226746.5</v>
      </c>
      <c r="J157" s="19">
        <v>84277.166666666672</v>
      </c>
    </row>
    <row r="158" spans="1:10">
      <c r="A158" s="10">
        <v>155</v>
      </c>
      <c r="B158" s="10" t="s">
        <v>816</v>
      </c>
      <c r="C158" s="10" t="s">
        <v>2405</v>
      </c>
      <c r="D158" s="10" t="s">
        <v>166</v>
      </c>
      <c r="E158" s="38" t="s">
        <v>4725</v>
      </c>
      <c r="F158" s="10" t="s">
        <v>3661</v>
      </c>
      <c r="G158" s="10" t="s">
        <v>684</v>
      </c>
      <c r="H158" s="19">
        <v>163863.60078698903</v>
      </c>
      <c r="I158" s="19">
        <v>294257.55517597828</v>
      </c>
      <c r="J158" s="19">
        <v>105973.91923622855</v>
      </c>
    </row>
    <row r="159" spans="1:10">
      <c r="A159" s="10">
        <v>156</v>
      </c>
      <c r="B159" s="10" t="s">
        <v>814</v>
      </c>
      <c r="C159" s="10" t="s">
        <v>2403</v>
      </c>
      <c r="D159" s="10" t="s">
        <v>163</v>
      </c>
      <c r="E159" s="38" t="s">
        <v>4726</v>
      </c>
      <c r="F159" s="10" t="s">
        <v>3662</v>
      </c>
      <c r="G159" s="10" t="s">
        <v>692</v>
      </c>
      <c r="H159" s="19">
        <v>9221.9478671797042</v>
      </c>
      <c r="I159" s="19">
        <v>14019.587030080367</v>
      </c>
      <c r="J159" s="19">
        <v>15188.672024577783</v>
      </c>
    </row>
    <row r="160" spans="1:10">
      <c r="A160" s="10">
        <v>157</v>
      </c>
      <c r="B160" s="10" t="s">
        <v>736</v>
      </c>
      <c r="C160" s="10" t="s">
        <v>2349</v>
      </c>
      <c r="D160" s="10" t="s">
        <v>5</v>
      </c>
      <c r="E160" s="38" t="s">
        <v>4727</v>
      </c>
      <c r="F160" s="10" t="s">
        <v>3663</v>
      </c>
      <c r="G160" s="10" t="s">
        <v>667</v>
      </c>
      <c r="H160" s="19">
        <v>100904.90514785606</v>
      </c>
      <c r="I160" s="19">
        <v>163173.73621071046</v>
      </c>
      <c r="J160" s="19">
        <v>88422.898926409893</v>
      </c>
    </row>
    <row r="161" spans="1:10">
      <c r="A161" s="10">
        <v>158</v>
      </c>
      <c r="B161" s="10" t="s">
        <v>798</v>
      </c>
      <c r="C161" s="10" t="s">
        <v>2392</v>
      </c>
      <c r="D161" s="10" t="s">
        <v>5</v>
      </c>
      <c r="E161" s="38" t="s">
        <v>4728</v>
      </c>
      <c r="F161" s="10" t="s">
        <v>3664</v>
      </c>
      <c r="G161" s="10" t="s">
        <v>799</v>
      </c>
      <c r="H161" s="19">
        <v>217495.7505989972</v>
      </c>
      <c r="I161" s="19">
        <v>551124.62944749428</v>
      </c>
      <c r="J161" s="19">
        <v>276980.15137130016</v>
      </c>
    </row>
    <row r="162" spans="1:10">
      <c r="A162" s="10">
        <v>159</v>
      </c>
      <c r="B162" s="10" t="s">
        <v>935</v>
      </c>
      <c r="C162" s="10" t="s">
        <v>2486</v>
      </c>
      <c r="D162" s="10" t="s">
        <v>163</v>
      </c>
      <c r="E162" s="38" t="s">
        <v>4729</v>
      </c>
      <c r="F162" s="10" t="s">
        <v>3665</v>
      </c>
      <c r="G162" s="10" t="s">
        <v>936</v>
      </c>
      <c r="H162" s="19">
        <v>91735.435818607963</v>
      </c>
      <c r="I162" s="19">
        <v>133548.83711828166</v>
      </c>
      <c r="J162" s="19">
        <v>100329.05947672394</v>
      </c>
    </row>
    <row r="163" spans="1:10">
      <c r="A163" s="10">
        <v>160</v>
      </c>
      <c r="B163" s="10" t="s">
        <v>924</v>
      </c>
      <c r="C163" s="10" t="s">
        <v>2480</v>
      </c>
      <c r="D163" s="10" t="s">
        <v>5</v>
      </c>
      <c r="E163" s="38" t="s">
        <v>4730</v>
      </c>
      <c r="F163" s="10" t="s">
        <v>3666</v>
      </c>
      <c r="G163" s="10" t="s">
        <v>925</v>
      </c>
      <c r="H163" s="19">
        <v>34734.764051315382</v>
      </c>
      <c r="I163" s="19">
        <v>122388.23161626834</v>
      </c>
      <c r="J163" s="19">
        <v>50110.863932629021</v>
      </c>
    </row>
    <row r="164" spans="1:10">
      <c r="A164" s="10">
        <v>161</v>
      </c>
      <c r="B164" s="10" t="s">
        <v>714</v>
      </c>
      <c r="C164" s="10" t="s">
        <v>2336</v>
      </c>
      <c r="D164" s="10" t="s">
        <v>5</v>
      </c>
      <c r="E164" s="38" t="s">
        <v>4731</v>
      </c>
      <c r="F164" s="10" t="s">
        <v>3667</v>
      </c>
      <c r="G164" s="10" t="s">
        <v>715</v>
      </c>
      <c r="H164" s="19">
        <v>35433.921417721511</v>
      </c>
      <c r="I164" s="19">
        <v>46571.639997773418</v>
      </c>
      <c r="J164" s="19">
        <v>39362.316532748118</v>
      </c>
    </row>
    <row r="165" spans="1:10">
      <c r="A165" s="10">
        <v>162</v>
      </c>
      <c r="B165" s="10" t="s">
        <v>794</v>
      </c>
      <c r="C165" s="10" t="s">
        <v>2320</v>
      </c>
      <c r="D165" s="10" t="s">
        <v>5</v>
      </c>
      <c r="E165" s="38" t="s">
        <v>4732</v>
      </c>
      <c r="F165" s="10" t="s">
        <v>3668</v>
      </c>
      <c r="G165" s="10" t="s">
        <v>684</v>
      </c>
      <c r="H165" s="19">
        <v>6668984.525081452</v>
      </c>
      <c r="I165" s="19">
        <v>23292585.147983115</v>
      </c>
      <c r="J165" s="19">
        <v>9859282.1583967023</v>
      </c>
    </row>
    <row r="166" spans="1:10">
      <c r="A166" s="10">
        <v>163</v>
      </c>
      <c r="B166" s="10" t="s">
        <v>841</v>
      </c>
      <c r="C166" s="10" t="s">
        <v>2422</v>
      </c>
      <c r="D166" s="10" t="s">
        <v>163</v>
      </c>
      <c r="E166" s="38" t="s">
        <v>4733</v>
      </c>
      <c r="F166" s="10" t="s">
        <v>3669</v>
      </c>
      <c r="G166" s="10" t="s">
        <v>842</v>
      </c>
      <c r="H166" s="19">
        <v>120244147.92390426</v>
      </c>
      <c r="I166" s="19">
        <v>166409269.3501265</v>
      </c>
      <c r="J166" s="19">
        <v>114593448.62313502</v>
      </c>
    </row>
    <row r="167" spans="1:10">
      <c r="A167" s="10">
        <v>164</v>
      </c>
      <c r="B167" s="10" t="s">
        <v>765</v>
      </c>
      <c r="C167" s="10" t="s">
        <v>2370</v>
      </c>
      <c r="D167" s="10" t="s">
        <v>5</v>
      </c>
      <c r="E167" s="38" t="s">
        <v>4734</v>
      </c>
      <c r="F167" s="10" t="s">
        <v>3670</v>
      </c>
      <c r="G167" s="10" t="s">
        <v>680</v>
      </c>
      <c r="H167" s="19">
        <v>373989.04618276889</v>
      </c>
      <c r="I167" s="19">
        <v>366855.73101953178</v>
      </c>
      <c r="J167" s="19">
        <v>380581.0100732898</v>
      </c>
    </row>
    <row r="168" spans="1:10">
      <c r="A168" s="10">
        <v>165</v>
      </c>
      <c r="B168" s="10" t="s">
        <v>683</v>
      </c>
      <c r="C168" s="10" t="s">
        <v>2320</v>
      </c>
      <c r="D168" s="10" t="s">
        <v>5</v>
      </c>
      <c r="E168" s="38" t="s">
        <v>4735</v>
      </c>
      <c r="F168" s="10" t="s">
        <v>3671</v>
      </c>
      <c r="G168" s="10" t="s">
        <v>684</v>
      </c>
      <c r="H168" s="19">
        <v>8068766</v>
      </c>
      <c r="I168" s="19">
        <v>19131455</v>
      </c>
      <c r="J168" s="19">
        <v>8206923</v>
      </c>
    </row>
    <row r="169" spans="1:10">
      <c r="A169" s="10">
        <v>166</v>
      </c>
      <c r="B169" s="10" t="s">
        <v>817</v>
      </c>
      <c r="C169" s="10" t="s">
        <v>2406</v>
      </c>
      <c r="D169" s="10" t="s">
        <v>163</v>
      </c>
      <c r="E169" s="38" t="s">
        <v>4736</v>
      </c>
      <c r="F169" s="10" t="s">
        <v>3672</v>
      </c>
      <c r="G169" s="10" t="s">
        <v>667</v>
      </c>
      <c r="H169" s="19">
        <v>3503063.1186190038</v>
      </c>
      <c r="I169" s="19">
        <v>5900193.2154296935</v>
      </c>
      <c r="J169" s="19">
        <v>3368889.9673897014</v>
      </c>
    </row>
    <row r="170" spans="1:10">
      <c r="A170" s="10">
        <v>167</v>
      </c>
      <c r="B170" s="10" t="s">
        <v>810</v>
      </c>
      <c r="C170" s="10" t="s">
        <v>2401</v>
      </c>
      <c r="D170" s="10" t="s">
        <v>163</v>
      </c>
      <c r="E170" s="38" t="s">
        <v>4737</v>
      </c>
      <c r="F170" s="10" t="s">
        <v>3673</v>
      </c>
      <c r="G170" s="10" t="s">
        <v>811</v>
      </c>
      <c r="H170" s="19">
        <v>425341.4604873822</v>
      </c>
      <c r="I170" s="19">
        <v>887244.57298964693</v>
      </c>
      <c r="J170" s="19">
        <v>604858.87499075092</v>
      </c>
    </row>
    <row r="171" spans="1:10">
      <c r="A171" s="10">
        <v>168</v>
      </c>
      <c r="B171" s="10" t="s">
        <v>686</v>
      </c>
      <c r="C171" s="10" t="s">
        <v>2322</v>
      </c>
      <c r="D171" s="10" t="s">
        <v>5</v>
      </c>
      <c r="E171" s="38" t="s">
        <v>4349</v>
      </c>
      <c r="F171" s="10" t="s">
        <v>3674</v>
      </c>
      <c r="G171" s="10" t="s">
        <v>687</v>
      </c>
      <c r="H171" s="19">
        <v>74438.666666666672</v>
      </c>
      <c r="I171" s="19">
        <v>271869.16666666669</v>
      </c>
      <c r="J171" s="19">
        <v>93958.5</v>
      </c>
    </row>
    <row r="172" spans="1:10">
      <c r="A172" s="10">
        <v>169</v>
      </c>
      <c r="B172" s="10" t="s">
        <v>725</v>
      </c>
      <c r="C172" s="10" t="s">
        <v>2342</v>
      </c>
      <c r="D172" s="10" t="s">
        <v>5</v>
      </c>
      <c r="E172" s="38" t="s">
        <v>4738</v>
      </c>
      <c r="F172" s="10" t="s">
        <v>3675</v>
      </c>
      <c r="G172" s="10" t="s">
        <v>726</v>
      </c>
      <c r="H172" s="19">
        <v>10546.859497769834</v>
      </c>
      <c r="I172" s="19">
        <v>41827.954765180206</v>
      </c>
      <c r="J172" s="19">
        <v>19926.765875381469</v>
      </c>
    </row>
    <row r="173" spans="1:10">
      <c r="A173" s="10">
        <v>170</v>
      </c>
      <c r="B173" s="10" t="s">
        <v>812</v>
      </c>
      <c r="C173" s="10" t="s">
        <v>2402</v>
      </c>
      <c r="D173" s="10" t="s">
        <v>163</v>
      </c>
      <c r="E173" s="38" t="s">
        <v>4739</v>
      </c>
      <c r="F173" s="10" t="s">
        <v>3676</v>
      </c>
      <c r="G173" s="10" t="s">
        <v>813</v>
      </c>
      <c r="H173" s="19">
        <v>535021.21427874721</v>
      </c>
      <c r="I173" s="19">
        <v>765425.35499747714</v>
      </c>
      <c r="J173" s="19">
        <v>681167.35169065604</v>
      </c>
    </row>
    <row r="174" spans="1:10">
      <c r="A174" s="10">
        <v>171</v>
      </c>
      <c r="B174" s="10" t="s">
        <v>815</v>
      </c>
      <c r="C174" s="10" t="s">
        <v>2404</v>
      </c>
      <c r="D174" s="10" t="s">
        <v>163</v>
      </c>
      <c r="E174" s="38" t="s">
        <v>4740</v>
      </c>
      <c r="F174" s="10" t="s">
        <v>3677</v>
      </c>
      <c r="G174" s="10" t="s">
        <v>735</v>
      </c>
      <c r="H174" s="19">
        <v>38678.379272666629</v>
      </c>
      <c r="I174" s="19">
        <v>47217.038055841265</v>
      </c>
      <c r="J174" s="19">
        <v>40394.499176671103</v>
      </c>
    </row>
    <row r="175" spans="1:10">
      <c r="A175" s="10">
        <v>172</v>
      </c>
      <c r="B175" s="10" t="s">
        <v>743</v>
      </c>
      <c r="C175" s="10" t="s">
        <v>2353</v>
      </c>
      <c r="D175" s="10" t="s">
        <v>5</v>
      </c>
      <c r="E175" s="38" t="s">
        <v>4741</v>
      </c>
      <c r="F175" s="10" t="s">
        <v>3678</v>
      </c>
      <c r="G175" s="10" t="s">
        <v>719</v>
      </c>
      <c r="H175" s="19">
        <v>19920.47321830392</v>
      </c>
      <c r="I175" s="19">
        <v>28574.888095879465</v>
      </c>
      <c r="J175" s="19">
        <v>28545.371607948397</v>
      </c>
    </row>
    <row r="176" spans="1:10">
      <c r="A176" s="10">
        <v>173</v>
      </c>
      <c r="B176" s="10" t="s">
        <v>764</v>
      </c>
      <c r="C176" s="10" t="s">
        <v>2369</v>
      </c>
      <c r="D176" s="10" t="s">
        <v>5</v>
      </c>
      <c r="E176" s="38" t="s">
        <v>4742</v>
      </c>
      <c r="F176" s="10" t="s">
        <v>3679</v>
      </c>
      <c r="G176" s="10" t="s">
        <v>665</v>
      </c>
      <c r="H176" s="19">
        <v>258523.41076525659</v>
      </c>
      <c r="I176" s="19">
        <v>1243223.759250357</v>
      </c>
      <c r="J176" s="19">
        <v>742754.74288875877</v>
      </c>
    </row>
    <row r="177" spans="1:10">
      <c r="A177" s="10">
        <v>174</v>
      </c>
      <c r="B177" s="10" t="s">
        <v>843</v>
      </c>
      <c r="C177" s="10" t="s">
        <v>2423</v>
      </c>
      <c r="D177" s="10" t="s">
        <v>163</v>
      </c>
      <c r="E177" s="38" t="s">
        <v>4743</v>
      </c>
      <c r="F177" s="10" t="s">
        <v>3680</v>
      </c>
      <c r="G177" s="10" t="s">
        <v>819</v>
      </c>
      <c r="H177" s="19">
        <v>3283243.1674751365</v>
      </c>
      <c r="I177" s="19">
        <v>6790491.7643094668</v>
      </c>
      <c r="J177" s="19">
        <v>3793984.3780703247</v>
      </c>
    </row>
    <row r="178" spans="1:10">
      <c r="A178" s="10">
        <v>175</v>
      </c>
      <c r="B178" s="10" t="s">
        <v>916</v>
      </c>
      <c r="C178" s="10" t="s">
        <v>2475</v>
      </c>
      <c r="D178" s="10" t="s">
        <v>5</v>
      </c>
      <c r="E178" s="38" t="s">
        <v>4744</v>
      </c>
      <c r="F178" s="10" t="s">
        <v>3681</v>
      </c>
      <c r="G178" s="10" t="s">
        <v>917</v>
      </c>
      <c r="H178" s="19">
        <v>56916.506146115738</v>
      </c>
      <c r="I178" s="19">
        <v>47692.1967883732</v>
      </c>
      <c r="J178" s="19">
        <v>25961.989956147019</v>
      </c>
    </row>
    <row r="179" spans="1:10">
      <c r="A179" s="10">
        <v>176</v>
      </c>
      <c r="B179" s="10" t="s">
        <v>870</v>
      </c>
      <c r="C179" s="10" t="s">
        <v>2442</v>
      </c>
      <c r="D179" s="10" t="s">
        <v>166</v>
      </c>
      <c r="E179" s="38" t="s">
        <v>4745</v>
      </c>
      <c r="F179" s="10" t="s">
        <v>3682</v>
      </c>
      <c r="G179" s="10" t="s">
        <v>871</v>
      </c>
      <c r="H179" s="19">
        <v>268155.92217428749</v>
      </c>
      <c r="I179" s="19">
        <v>241613.27365829152</v>
      </c>
      <c r="J179" s="19">
        <v>318247.95031865151</v>
      </c>
    </row>
    <row r="180" spans="1:10">
      <c r="A180" s="10">
        <v>177</v>
      </c>
      <c r="B180" s="10" t="s">
        <v>840</v>
      </c>
      <c r="C180" s="10" t="s">
        <v>2421</v>
      </c>
      <c r="D180" s="10" t="s">
        <v>163</v>
      </c>
      <c r="E180" s="38" t="s">
        <v>4746</v>
      </c>
      <c r="F180" s="10" t="s">
        <v>3683</v>
      </c>
      <c r="G180" s="10" t="s">
        <v>667</v>
      </c>
      <c r="H180" s="19">
        <v>9346605.1365169827</v>
      </c>
      <c r="I180" s="19">
        <v>19347040.335352134</v>
      </c>
      <c r="J180" s="19">
        <v>13604018.455030965</v>
      </c>
    </row>
    <row r="181" spans="1:10">
      <c r="A181" s="10">
        <v>178</v>
      </c>
      <c r="B181" s="10" t="s">
        <v>727</v>
      </c>
      <c r="C181" s="10" t="s">
        <v>2343</v>
      </c>
      <c r="D181" s="10" t="s">
        <v>5</v>
      </c>
      <c r="E181" s="38" t="s">
        <v>4747</v>
      </c>
      <c r="F181" s="10" t="s">
        <v>3684</v>
      </c>
      <c r="G181" s="10" t="s">
        <v>728</v>
      </c>
      <c r="H181" s="19">
        <v>19817.159193135863</v>
      </c>
      <c r="I181" s="19">
        <v>35077.563402944186</v>
      </c>
      <c r="J181" s="19">
        <v>17237.993996304423</v>
      </c>
    </row>
    <row r="182" spans="1:10">
      <c r="A182" s="10">
        <v>179</v>
      </c>
      <c r="B182" s="10" t="s">
        <v>920</v>
      </c>
      <c r="C182" s="10" t="s">
        <v>2477</v>
      </c>
      <c r="D182" s="10" t="s">
        <v>5</v>
      </c>
      <c r="E182" s="38" t="s">
        <v>4748</v>
      </c>
      <c r="F182" s="10" t="s">
        <v>3685</v>
      </c>
      <c r="G182" s="10" t="s">
        <v>921</v>
      </c>
      <c r="H182" s="19">
        <v>28044.3190880972</v>
      </c>
      <c r="I182" s="19">
        <v>46002.315534055328</v>
      </c>
      <c r="J182" s="19">
        <v>28087.252831220951</v>
      </c>
    </row>
    <row r="183" spans="1:10">
      <c r="A183" s="10">
        <v>180</v>
      </c>
      <c r="B183" s="10" t="s">
        <v>838</v>
      </c>
      <c r="C183" s="10" t="s">
        <v>2420</v>
      </c>
      <c r="D183" s="10" t="s">
        <v>163</v>
      </c>
      <c r="E183" s="38" t="s">
        <v>4749</v>
      </c>
      <c r="F183" s="10" t="s">
        <v>3686</v>
      </c>
      <c r="G183" s="10" t="s">
        <v>839</v>
      </c>
      <c r="H183" s="19">
        <v>4238.8541031408104</v>
      </c>
      <c r="I183" s="19">
        <v>34207.891080724767</v>
      </c>
      <c r="J183" s="19">
        <v>89039.679939600479</v>
      </c>
    </row>
    <row r="184" spans="1:10">
      <c r="A184" s="10">
        <v>181</v>
      </c>
      <c r="B184" s="10" t="s">
        <v>830</v>
      </c>
      <c r="C184" s="10" t="s">
        <v>2415</v>
      </c>
      <c r="D184" s="10" t="s">
        <v>216</v>
      </c>
      <c r="E184" s="38" t="s">
        <v>4750</v>
      </c>
      <c r="F184" s="10" t="s">
        <v>3687</v>
      </c>
      <c r="G184" s="10" t="s">
        <v>831</v>
      </c>
      <c r="H184" s="19">
        <v>19586.361308024821</v>
      </c>
      <c r="I184" s="19">
        <v>22442.440013441501</v>
      </c>
      <c r="J184" s="19">
        <v>40847.747487442051</v>
      </c>
    </row>
    <row r="185" spans="1:10">
      <c r="A185" s="10">
        <v>182</v>
      </c>
      <c r="B185" s="10" t="s">
        <v>718</v>
      </c>
      <c r="C185" s="10" t="s">
        <v>2338</v>
      </c>
      <c r="D185" s="10" t="s">
        <v>5</v>
      </c>
      <c r="E185" s="38" t="s">
        <v>4751</v>
      </c>
      <c r="F185" s="10" t="s">
        <v>3688</v>
      </c>
      <c r="G185" s="10" t="s">
        <v>719</v>
      </c>
      <c r="H185" s="19">
        <v>15248.57975734277</v>
      </c>
      <c r="I185" s="19">
        <v>12077.499394761797</v>
      </c>
      <c r="J185" s="19">
        <v>20170.268915346995</v>
      </c>
    </row>
    <row r="186" spans="1:10">
      <c r="A186" s="10">
        <v>183</v>
      </c>
      <c r="B186" s="10" t="s">
        <v>791</v>
      </c>
      <c r="C186" s="10" t="s">
        <v>2388</v>
      </c>
      <c r="D186" s="10" t="s">
        <v>5</v>
      </c>
      <c r="E186" s="38" t="s">
        <v>4752</v>
      </c>
      <c r="F186" s="10" t="s">
        <v>3689</v>
      </c>
      <c r="G186" s="10" t="s">
        <v>687</v>
      </c>
      <c r="H186" s="19">
        <v>60681.140356042735</v>
      </c>
      <c r="I186" s="19">
        <v>113660.76047383012</v>
      </c>
      <c r="J186" s="19">
        <v>54326.751765417917</v>
      </c>
    </row>
    <row r="187" spans="1:10">
      <c r="A187" s="10">
        <v>184</v>
      </c>
      <c r="B187" s="10" t="s">
        <v>895</v>
      </c>
      <c r="C187" s="10" t="s">
        <v>2461</v>
      </c>
      <c r="D187" s="10" t="s">
        <v>5</v>
      </c>
      <c r="E187" s="38" t="s">
        <v>4753</v>
      </c>
      <c r="F187" s="10" t="s">
        <v>3690</v>
      </c>
      <c r="G187" s="10" t="s">
        <v>721</v>
      </c>
      <c r="H187" s="19">
        <v>17693.376445604183</v>
      </c>
      <c r="I187" s="19">
        <v>16690.244409329698</v>
      </c>
      <c r="J187" s="19">
        <v>17940.257958627135</v>
      </c>
    </row>
    <row r="188" spans="1:10">
      <c r="A188" s="10">
        <v>185</v>
      </c>
      <c r="B188" s="10" t="s">
        <v>889</v>
      </c>
      <c r="C188" s="10" t="s">
        <v>2456</v>
      </c>
      <c r="D188" s="10" t="s">
        <v>5</v>
      </c>
      <c r="E188" s="38" t="s">
        <v>4754</v>
      </c>
      <c r="F188" s="10" t="s">
        <v>3691</v>
      </c>
      <c r="G188" s="10" t="s">
        <v>799</v>
      </c>
      <c r="H188" s="19">
        <v>44219.176775788575</v>
      </c>
      <c r="I188" s="19">
        <v>96371.31068275006</v>
      </c>
      <c r="J188" s="19">
        <v>38083.68841365727</v>
      </c>
    </row>
    <row r="189" spans="1:10">
      <c r="A189" s="10">
        <v>186</v>
      </c>
      <c r="B189" s="10" t="s">
        <v>907</v>
      </c>
      <c r="C189" s="10" t="s">
        <v>2470</v>
      </c>
      <c r="D189" s="10" t="s">
        <v>163</v>
      </c>
      <c r="E189" s="38" t="s">
        <v>4755</v>
      </c>
      <c r="F189" s="10" t="s">
        <v>3692</v>
      </c>
      <c r="G189" s="10" t="s">
        <v>908</v>
      </c>
      <c r="H189" s="19">
        <v>71514.458168265759</v>
      </c>
      <c r="I189" s="19">
        <v>12942.107054495582</v>
      </c>
      <c r="J189" s="19">
        <v>3526.3471611372315</v>
      </c>
    </row>
    <row r="190" spans="1:10">
      <c r="A190" s="10">
        <v>187</v>
      </c>
      <c r="B190" s="10" t="s">
        <v>737</v>
      </c>
      <c r="C190" s="10" t="s">
        <v>2350</v>
      </c>
      <c r="D190" s="10" t="s">
        <v>738</v>
      </c>
      <c r="E190" s="38" t="s">
        <v>4756</v>
      </c>
      <c r="F190" s="10" t="s">
        <v>3693</v>
      </c>
      <c r="G190" s="10" t="s">
        <v>739</v>
      </c>
      <c r="H190" s="19">
        <v>26669.245493886017</v>
      </c>
      <c r="I190" s="19">
        <v>69929.948541233636</v>
      </c>
      <c r="J190" s="19">
        <v>63283.650082874396</v>
      </c>
    </row>
    <row r="191" spans="1:10">
      <c r="A191" s="10">
        <v>188</v>
      </c>
      <c r="B191" s="10" t="s">
        <v>868</v>
      </c>
      <c r="C191" s="10" t="s">
        <v>2440</v>
      </c>
      <c r="D191" s="10" t="s">
        <v>163</v>
      </c>
      <c r="E191" s="38" t="s">
        <v>4757</v>
      </c>
      <c r="F191" s="10" t="s">
        <v>3694</v>
      </c>
      <c r="G191" s="10" t="s">
        <v>831</v>
      </c>
      <c r="H191" s="19">
        <v>4583.5816997051597</v>
      </c>
      <c r="I191" s="19">
        <v>46667.899632609122</v>
      </c>
      <c r="J191" s="19">
        <v>27054.866760725254</v>
      </c>
    </row>
    <row r="192" spans="1:10">
      <c r="A192" s="10">
        <v>189</v>
      </c>
      <c r="B192" s="10" t="s">
        <v>755</v>
      </c>
      <c r="C192" s="10" t="s">
        <v>2361</v>
      </c>
      <c r="D192" s="10" t="s">
        <v>5</v>
      </c>
      <c r="E192" s="38" t="s">
        <v>4758</v>
      </c>
      <c r="F192" s="10" t="s">
        <v>3695</v>
      </c>
      <c r="G192" s="10" t="s">
        <v>721</v>
      </c>
      <c r="H192" s="19">
        <v>16116.919393048565</v>
      </c>
      <c r="I192" s="19">
        <v>6656.9929344655948</v>
      </c>
      <c r="J192" s="19">
        <v>14594.115176423273</v>
      </c>
    </row>
    <row r="193" spans="1:10">
      <c r="A193" s="10">
        <v>190</v>
      </c>
      <c r="B193" s="10" t="s">
        <v>806</v>
      </c>
      <c r="C193" s="10" t="s">
        <v>2398</v>
      </c>
      <c r="D193" s="10" t="s">
        <v>163</v>
      </c>
      <c r="E193" s="38" t="s">
        <v>4759</v>
      </c>
      <c r="F193" s="10" t="s">
        <v>3696</v>
      </c>
      <c r="G193" s="10" t="s">
        <v>721</v>
      </c>
      <c r="H193" s="19">
        <v>90378.23016753736</v>
      </c>
      <c r="I193" s="19">
        <v>53451.763409098065</v>
      </c>
      <c r="J193" s="19">
        <v>48627.095666132838</v>
      </c>
    </row>
    <row r="194" spans="1:10">
      <c r="A194" s="10">
        <v>191</v>
      </c>
      <c r="B194" s="10" t="s">
        <v>804</v>
      </c>
      <c r="C194" s="10" t="s">
        <v>2397</v>
      </c>
      <c r="D194" s="10" t="s">
        <v>163</v>
      </c>
      <c r="E194" s="38" t="s">
        <v>4760</v>
      </c>
      <c r="F194" s="10" t="s">
        <v>3697</v>
      </c>
      <c r="G194" s="10" t="s">
        <v>805</v>
      </c>
      <c r="H194" s="19">
        <v>79556.249297443908</v>
      </c>
      <c r="I194" s="19">
        <v>2606067.0426030001</v>
      </c>
      <c r="J194" s="19">
        <v>327203.11900915235</v>
      </c>
    </row>
    <row r="195" spans="1:10">
      <c r="A195" s="10">
        <v>192</v>
      </c>
      <c r="B195" s="10" t="s">
        <v>857</v>
      </c>
      <c r="C195" s="10" t="s">
        <v>2433</v>
      </c>
      <c r="D195" s="10" t="s">
        <v>163</v>
      </c>
      <c r="E195" s="38" t="s">
        <v>4761</v>
      </c>
      <c r="F195" s="10" t="s">
        <v>3698</v>
      </c>
      <c r="G195" s="10" t="s">
        <v>858</v>
      </c>
      <c r="H195" s="19">
        <v>4391963.2739642169</v>
      </c>
      <c r="I195" s="19">
        <v>3664243.7513093152</v>
      </c>
      <c r="J195" s="19">
        <v>3198535.9732936434</v>
      </c>
    </row>
    <row r="196" spans="1:10">
      <c r="A196" s="10">
        <v>193</v>
      </c>
      <c r="B196" s="10" t="s">
        <v>944</v>
      </c>
      <c r="C196" s="10" t="s">
        <v>2491</v>
      </c>
      <c r="D196" s="10" t="s">
        <v>5</v>
      </c>
      <c r="E196" s="38" t="s">
        <v>4762</v>
      </c>
      <c r="F196" s="10" t="s">
        <v>3699</v>
      </c>
      <c r="G196" s="10" t="s">
        <v>799</v>
      </c>
      <c r="H196" s="19">
        <v>7664.1181850090616</v>
      </c>
      <c r="I196" s="19">
        <v>14404.100340339815</v>
      </c>
      <c r="J196" s="19">
        <v>9165.61335924169</v>
      </c>
    </row>
    <row r="197" spans="1:10">
      <c r="A197" s="11" t="s">
        <v>951</v>
      </c>
      <c r="B197" s="18"/>
      <c r="C197" s="18"/>
      <c r="D197" s="11"/>
      <c r="E197" s="39"/>
      <c r="F197" s="11"/>
      <c r="G197" s="11"/>
      <c r="H197" s="20"/>
      <c r="I197" s="20"/>
      <c r="J197" s="20"/>
    </row>
    <row r="198" spans="1:10">
      <c r="A198" s="9">
        <v>1</v>
      </c>
      <c r="B198" s="9" t="s">
        <v>1290</v>
      </c>
      <c r="C198" s="9" t="s">
        <v>2675</v>
      </c>
      <c r="D198" s="9" t="s">
        <v>5</v>
      </c>
      <c r="E198" s="37" t="s">
        <v>4763</v>
      </c>
      <c r="F198" s="9" t="s">
        <v>3700</v>
      </c>
      <c r="G198" s="9" t="s">
        <v>1291</v>
      </c>
      <c r="H198" s="19">
        <v>522569.29333877593</v>
      </c>
      <c r="I198" s="19">
        <v>67699.699435013972</v>
      </c>
      <c r="J198" s="19">
        <v>77836.003584001897</v>
      </c>
    </row>
    <row r="199" spans="1:10">
      <c r="A199" s="9">
        <f t="shared" ref="A199:A230" si="0">A198+1</f>
        <v>2</v>
      </c>
      <c r="B199" s="9" t="s">
        <v>1052</v>
      </c>
      <c r="C199" s="9" t="s">
        <v>2546</v>
      </c>
      <c r="D199" s="9" t="s">
        <v>163</v>
      </c>
      <c r="E199" s="37" t="s">
        <v>4764</v>
      </c>
      <c r="F199" s="9" t="s">
        <v>3701</v>
      </c>
      <c r="G199" s="9" t="s">
        <v>989</v>
      </c>
      <c r="H199" s="19">
        <v>317920.69764663588</v>
      </c>
      <c r="I199" s="19">
        <v>132380.37737404168</v>
      </c>
      <c r="J199" s="19">
        <v>110835.52570853218</v>
      </c>
    </row>
    <row r="200" spans="1:10">
      <c r="A200" s="9">
        <f t="shared" si="0"/>
        <v>3</v>
      </c>
      <c r="B200" s="9" t="s">
        <v>3131</v>
      </c>
      <c r="C200" s="9" t="s">
        <v>2673</v>
      </c>
      <c r="D200" s="9" t="s">
        <v>5</v>
      </c>
      <c r="E200" s="37" t="s">
        <v>4765</v>
      </c>
      <c r="F200" s="9" t="s">
        <v>3702</v>
      </c>
      <c r="G200" s="9" t="s">
        <v>1287</v>
      </c>
      <c r="H200" s="19">
        <v>292251.47836603317</v>
      </c>
      <c r="I200" s="19">
        <v>149900.71660915567</v>
      </c>
      <c r="J200" s="19">
        <v>94251.91370935431</v>
      </c>
    </row>
    <row r="201" spans="1:10">
      <c r="A201" s="9">
        <f t="shared" si="0"/>
        <v>4</v>
      </c>
      <c r="B201" s="9" t="s">
        <v>996</v>
      </c>
      <c r="C201" s="9" t="s">
        <v>2517</v>
      </c>
      <c r="D201" s="9" t="s">
        <v>5</v>
      </c>
      <c r="E201" s="37" t="s">
        <v>4766</v>
      </c>
      <c r="F201" s="9" t="s">
        <v>3703</v>
      </c>
      <c r="G201" s="9" t="s">
        <v>997</v>
      </c>
      <c r="H201" s="19">
        <v>845490.86059033452</v>
      </c>
      <c r="I201" s="19">
        <v>260509.44177937089</v>
      </c>
      <c r="J201" s="19">
        <v>540143.77056520188</v>
      </c>
    </row>
    <row r="202" spans="1:10">
      <c r="A202" s="9">
        <f t="shared" si="0"/>
        <v>5</v>
      </c>
      <c r="B202" s="9" t="s">
        <v>958</v>
      </c>
      <c r="C202" s="9" t="s">
        <v>2498</v>
      </c>
      <c r="D202" s="9" t="s">
        <v>5</v>
      </c>
      <c r="E202" s="37" t="s">
        <v>4767</v>
      </c>
      <c r="F202" s="9" t="s">
        <v>3704</v>
      </c>
      <c r="G202" s="9" t="s">
        <v>959</v>
      </c>
      <c r="H202" s="19">
        <v>10397389.196623201</v>
      </c>
      <c r="I202" s="19">
        <v>4919348.3090875121</v>
      </c>
      <c r="J202" s="19">
        <v>4712828.5454949411</v>
      </c>
    </row>
    <row r="203" spans="1:10">
      <c r="A203" s="9">
        <f t="shared" si="0"/>
        <v>6</v>
      </c>
      <c r="B203" s="9" t="s">
        <v>998</v>
      </c>
      <c r="C203" s="9" t="s">
        <v>2518</v>
      </c>
      <c r="D203" s="9" t="s">
        <v>5</v>
      </c>
      <c r="E203" s="37" t="s">
        <v>4768</v>
      </c>
      <c r="F203" s="9" t="s">
        <v>3705</v>
      </c>
      <c r="G203" s="9" t="s">
        <v>999</v>
      </c>
      <c r="H203" s="19">
        <v>4036465.8311354667</v>
      </c>
      <c r="I203" s="19">
        <v>5004603.350721146</v>
      </c>
      <c r="J203" s="19">
        <v>1480506.5509396798</v>
      </c>
    </row>
    <row r="204" spans="1:10">
      <c r="A204" s="9">
        <f t="shared" si="0"/>
        <v>7</v>
      </c>
      <c r="B204" s="9" t="s">
        <v>994</v>
      </c>
      <c r="C204" s="9" t="s">
        <v>2516</v>
      </c>
      <c r="D204" s="9" t="s">
        <v>5</v>
      </c>
      <c r="E204" s="37" t="s">
        <v>4769</v>
      </c>
      <c r="F204" s="9" t="s">
        <v>3706</v>
      </c>
      <c r="G204" s="9" t="s">
        <v>995</v>
      </c>
      <c r="H204" s="19">
        <v>626322.49468800926</v>
      </c>
      <c r="I204" s="19">
        <v>837233.06333640369</v>
      </c>
      <c r="J204" s="19">
        <v>1975134.8639514416</v>
      </c>
    </row>
    <row r="205" spans="1:10">
      <c r="A205" s="9">
        <f t="shared" si="0"/>
        <v>8</v>
      </c>
      <c r="B205" s="9" t="s">
        <v>961</v>
      </c>
      <c r="C205" s="9" t="s">
        <v>2500</v>
      </c>
      <c r="D205" s="9" t="s">
        <v>5</v>
      </c>
      <c r="E205" s="37" t="s">
        <v>4770</v>
      </c>
      <c r="F205" s="9" t="s">
        <v>3707</v>
      </c>
      <c r="G205" s="9" t="s">
        <v>962</v>
      </c>
      <c r="H205" s="19">
        <v>2979264.7287141085</v>
      </c>
      <c r="I205" s="19">
        <v>2638466.4322555154</v>
      </c>
      <c r="J205" s="19">
        <v>2633314.9057451985</v>
      </c>
    </row>
    <row r="206" spans="1:10">
      <c r="A206" s="9">
        <f t="shared" si="0"/>
        <v>9</v>
      </c>
      <c r="B206" s="9" t="s">
        <v>1117</v>
      </c>
      <c r="C206" s="9" t="s">
        <v>2580</v>
      </c>
      <c r="D206" s="9" t="s">
        <v>5</v>
      </c>
      <c r="E206" s="37" t="s">
        <v>4771</v>
      </c>
      <c r="F206" s="9" t="s">
        <v>3708</v>
      </c>
      <c r="G206" s="9" t="s">
        <v>1118</v>
      </c>
      <c r="H206" s="19">
        <v>95093.111002643549</v>
      </c>
      <c r="I206" s="19">
        <v>192376.32761334701</v>
      </c>
      <c r="J206" s="19">
        <v>447739.48911768052</v>
      </c>
    </row>
    <row r="207" spans="1:10">
      <c r="A207" s="9">
        <f t="shared" si="0"/>
        <v>10</v>
      </c>
      <c r="B207" s="9" t="s">
        <v>1085</v>
      </c>
      <c r="C207" s="9" t="s">
        <v>2563</v>
      </c>
      <c r="D207" s="9" t="s">
        <v>163</v>
      </c>
      <c r="E207" s="37" t="s">
        <v>4772</v>
      </c>
      <c r="F207" s="9" t="s">
        <v>3709</v>
      </c>
      <c r="G207" s="9" t="s">
        <v>1021</v>
      </c>
      <c r="H207" s="19">
        <v>131473.51550562517</v>
      </c>
      <c r="I207" s="19">
        <v>400382.99366393517</v>
      </c>
      <c r="J207" s="19">
        <v>774406.58735536539</v>
      </c>
    </row>
    <row r="208" spans="1:10">
      <c r="A208" s="9">
        <f t="shared" si="0"/>
        <v>11</v>
      </c>
      <c r="B208" s="9" t="s">
        <v>1090</v>
      </c>
      <c r="C208" s="9" t="s">
        <v>2566</v>
      </c>
      <c r="D208" s="9" t="s">
        <v>5</v>
      </c>
      <c r="E208" s="37" t="s">
        <v>4773</v>
      </c>
      <c r="F208" s="9" t="s">
        <v>3710</v>
      </c>
      <c r="G208" s="9" t="s">
        <v>1091</v>
      </c>
      <c r="H208" s="19">
        <v>10273116.248814898</v>
      </c>
      <c r="I208" s="19">
        <v>5598079.5539383963</v>
      </c>
      <c r="J208" s="19">
        <v>8699769.1752039585</v>
      </c>
    </row>
    <row r="209" spans="1:10">
      <c r="A209" s="9">
        <f t="shared" si="0"/>
        <v>12</v>
      </c>
      <c r="B209" s="9" t="s">
        <v>990</v>
      </c>
      <c r="C209" s="9" t="s">
        <v>2514</v>
      </c>
      <c r="D209" s="9" t="s">
        <v>5</v>
      </c>
      <c r="E209" s="37" t="s">
        <v>4774</v>
      </c>
      <c r="F209" s="9" t="s">
        <v>3711</v>
      </c>
      <c r="G209" s="9" t="s">
        <v>991</v>
      </c>
      <c r="H209" s="19">
        <v>678821.93008553586</v>
      </c>
      <c r="I209" s="19">
        <v>684639.70434123185</v>
      </c>
      <c r="J209" s="19">
        <v>1038047.8474300677</v>
      </c>
    </row>
    <row r="210" spans="1:10">
      <c r="A210" s="9">
        <f t="shared" si="0"/>
        <v>13</v>
      </c>
      <c r="B210" s="9" t="s">
        <v>963</v>
      </c>
      <c r="C210" s="9" t="s">
        <v>2501</v>
      </c>
      <c r="D210" s="9" t="s">
        <v>5</v>
      </c>
      <c r="E210" s="37" t="s">
        <v>4775</v>
      </c>
      <c r="F210" s="9" t="s">
        <v>3712</v>
      </c>
      <c r="G210" s="9" t="s">
        <v>964</v>
      </c>
      <c r="H210" s="19">
        <v>10768564.449215265</v>
      </c>
      <c r="I210" s="19">
        <v>12432110.996842334</v>
      </c>
      <c r="J210" s="19">
        <v>11243014.157647714</v>
      </c>
    </row>
    <row r="211" spans="1:10">
      <c r="A211" s="9">
        <f t="shared" si="0"/>
        <v>14</v>
      </c>
      <c r="B211" s="9" t="s">
        <v>1020</v>
      </c>
      <c r="C211" s="9" t="s">
        <v>2529</v>
      </c>
      <c r="D211" s="9" t="s">
        <v>5</v>
      </c>
      <c r="E211" s="37" t="s">
        <v>4775</v>
      </c>
      <c r="F211" s="9" t="s">
        <v>3713</v>
      </c>
      <c r="G211" s="9" t="s">
        <v>1021</v>
      </c>
      <c r="H211" s="19">
        <v>497340.80794356531</v>
      </c>
      <c r="I211" s="19">
        <v>485173.21854442364</v>
      </c>
      <c r="J211" s="19">
        <v>1009039.9168065429</v>
      </c>
    </row>
    <row r="212" spans="1:10">
      <c r="A212" s="9">
        <f t="shared" si="0"/>
        <v>15</v>
      </c>
      <c r="B212" s="9" t="s">
        <v>1028</v>
      </c>
      <c r="C212" s="9" t="s">
        <v>2533</v>
      </c>
      <c r="D212" s="9" t="s">
        <v>163</v>
      </c>
      <c r="E212" s="37" t="s">
        <v>4776</v>
      </c>
      <c r="F212" s="9" t="s">
        <v>3714</v>
      </c>
      <c r="G212" s="9" t="s">
        <v>1029</v>
      </c>
      <c r="H212" s="19">
        <v>2787335.2682640767</v>
      </c>
      <c r="I212" s="19">
        <v>2232349.3689568467</v>
      </c>
      <c r="J212" s="19">
        <v>2579189.508866535</v>
      </c>
    </row>
    <row r="213" spans="1:10">
      <c r="A213" s="9">
        <f t="shared" si="0"/>
        <v>16</v>
      </c>
      <c r="B213" s="9" t="s">
        <v>960</v>
      </c>
      <c r="C213" s="9" t="s">
        <v>2499</v>
      </c>
      <c r="D213" s="9" t="s">
        <v>5</v>
      </c>
      <c r="E213" s="37" t="s">
        <v>4777</v>
      </c>
      <c r="F213" s="9" t="s">
        <v>3715</v>
      </c>
      <c r="G213" s="9" t="s">
        <v>959</v>
      </c>
      <c r="H213" s="19">
        <v>2993993.0623636935</v>
      </c>
      <c r="I213" s="19">
        <v>1532214.2875425033</v>
      </c>
      <c r="J213" s="19">
        <v>788538.73798054911</v>
      </c>
    </row>
    <row r="214" spans="1:10">
      <c r="A214" s="9">
        <f t="shared" si="0"/>
        <v>17</v>
      </c>
      <c r="B214" s="9" t="s">
        <v>987</v>
      </c>
      <c r="C214" s="9" t="s">
        <v>2513</v>
      </c>
      <c r="D214" s="9" t="s">
        <v>988</v>
      </c>
      <c r="E214" s="37" t="s">
        <v>4778</v>
      </c>
      <c r="F214" s="9" t="s">
        <v>3716</v>
      </c>
      <c r="G214" s="9" t="s">
        <v>989</v>
      </c>
      <c r="H214" s="19">
        <v>87170.942532909656</v>
      </c>
      <c r="I214" s="19">
        <v>141048.78750731784</v>
      </c>
      <c r="J214" s="19">
        <v>138174.41206932283</v>
      </c>
    </row>
    <row r="215" spans="1:10">
      <c r="A215" s="9">
        <f t="shared" si="0"/>
        <v>18</v>
      </c>
      <c r="B215" s="9" t="s">
        <v>1026</v>
      </c>
      <c r="C215" s="9" t="s">
        <v>2532</v>
      </c>
      <c r="D215" s="9" t="s">
        <v>5</v>
      </c>
      <c r="E215" s="37" t="s">
        <v>4779</v>
      </c>
      <c r="F215" s="9" t="s">
        <v>3717</v>
      </c>
      <c r="G215" s="9" t="s">
        <v>1027</v>
      </c>
      <c r="H215" s="19">
        <v>859848.8759961006</v>
      </c>
      <c r="I215" s="19">
        <v>910171.79736476485</v>
      </c>
      <c r="J215" s="19">
        <v>772217.29081415525</v>
      </c>
    </row>
    <row r="216" spans="1:10">
      <c r="A216" s="9">
        <f t="shared" si="0"/>
        <v>19</v>
      </c>
      <c r="B216" s="9" t="s">
        <v>1092</v>
      </c>
      <c r="C216" s="9" t="s">
        <v>2567</v>
      </c>
      <c r="D216" s="9" t="s">
        <v>163</v>
      </c>
      <c r="E216" s="37" t="s">
        <v>4780</v>
      </c>
      <c r="F216" s="9" t="s">
        <v>3718</v>
      </c>
      <c r="G216" s="9" t="s">
        <v>1093</v>
      </c>
      <c r="H216" s="19">
        <v>88279.50153515987</v>
      </c>
      <c r="I216" s="19">
        <v>59604.376195506484</v>
      </c>
      <c r="J216" s="19">
        <v>70353.971479761414</v>
      </c>
    </row>
    <row r="217" spans="1:10">
      <c r="A217" s="9">
        <f t="shared" si="0"/>
        <v>20</v>
      </c>
      <c r="B217" s="9" t="s">
        <v>1039</v>
      </c>
      <c r="C217" s="9" t="s">
        <v>2539</v>
      </c>
      <c r="D217" s="9" t="s">
        <v>163</v>
      </c>
      <c r="E217" s="37" t="s">
        <v>4781</v>
      </c>
      <c r="F217" s="9" t="s">
        <v>3719</v>
      </c>
      <c r="G217" s="9" t="s">
        <v>1040</v>
      </c>
      <c r="H217" s="19">
        <v>67212.641068772282</v>
      </c>
      <c r="I217" s="19">
        <v>173924.98413096301</v>
      </c>
      <c r="J217" s="19">
        <v>77581.658505231884</v>
      </c>
    </row>
    <row r="218" spans="1:10">
      <c r="A218" s="9">
        <f t="shared" si="0"/>
        <v>21</v>
      </c>
      <c r="B218" s="9" t="s">
        <v>1071</v>
      </c>
      <c r="C218" s="9" t="s">
        <v>2556</v>
      </c>
      <c r="D218" s="9" t="s">
        <v>166</v>
      </c>
      <c r="E218" s="37" t="s">
        <v>4782</v>
      </c>
      <c r="F218" s="9" t="s">
        <v>3720</v>
      </c>
      <c r="G218" s="9" t="s">
        <v>1072</v>
      </c>
      <c r="H218" s="19">
        <v>165353.87759975134</v>
      </c>
      <c r="I218" s="19">
        <v>10819.120985033847</v>
      </c>
      <c r="J218" s="19">
        <v>10076.959614792753</v>
      </c>
    </row>
    <row r="219" spans="1:10">
      <c r="A219" s="9">
        <f t="shared" si="0"/>
        <v>22</v>
      </c>
      <c r="B219" s="9" t="s">
        <v>1063</v>
      </c>
      <c r="C219" s="9" t="s">
        <v>2552</v>
      </c>
      <c r="D219" s="9" t="s">
        <v>163</v>
      </c>
      <c r="E219" s="37" t="s">
        <v>4783</v>
      </c>
      <c r="F219" s="9" t="s">
        <v>3721</v>
      </c>
      <c r="G219" s="9" t="s">
        <v>1064</v>
      </c>
      <c r="H219" s="19">
        <v>50667.885474973569</v>
      </c>
      <c r="I219" s="19">
        <v>77880.760048374068</v>
      </c>
      <c r="J219" s="19">
        <v>25445.289000507866</v>
      </c>
    </row>
    <row r="220" spans="1:10">
      <c r="A220" s="9">
        <f t="shared" si="0"/>
        <v>23</v>
      </c>
      <c r="B220" s="9" t="s">
        <v>1088</v>
      </c>
      <c r="C220" s="9" t="s">
        <v>2565</v>
      </c>
      <c r="D220" s="9" t="s">
        <v>5</v>
      </c>
      <c r="E220" s="37" t="s">
        <v>4784</v>
      </c>
      <c r="F220" s="9" t="s">
        <v>3722</v>
      </c>
      <c r="G220" s="9" t="s">
        <v>1089</v>
      </c>
      <c r="H220" s="19">
        <v>828094.14560901187</v>
      </c>
      <c r="I220" s="19">
        <v>911084.39155083767</v>
      </c>
      <c r="J220" s="19">
        <v>1080675.5277606845</v>
      </c>
    </row>
    <row r="221" spans="1:10">
      <c r="A221" s="9">
        <f t="shared" si="0"/>
        <v>24</v>
      </c>
      <c r="B221" s="9" t="s">
        <v>1008</v>
      </c>
      <c r="C221" s="9" t="s">
        <v>2523</v>
      </c>
      <c r="D221" s="9" t="s">
        <v>5</v>
      </c>
      <c r="E221" s="37" t="s">
        <v>4785</v>
      </c>
      <c r="F221" s="9" t="s">
        <v>3723</v>
      </c>
      <c r="G221" s="9" t="s">
        <v>1009</v>
      </c>
      <c r="H221" s="19">
        <v>487625.82347799808</v>
      </c>
      <c r="I221" s="19">
        <v>573989.51551245095</v>
      </c>
      <c r="J221" s="19">
        <v>630756.58015970502</v>
      </c>
    </row>
    <row r="222" spans="1:10">
      <c r="A222" s="9">
        <f t="shared" si="0"/>
        <v>25</v>
      </c>
      <c r="B222" s="9" t="s">
        <v>1035</v>
      </c>
      <c r="C222" s="9" t="s">
        <v>2537</v>
      </c>
      <c r="D222" s="9" t="s">
        <v>163</v>
      </c>
      <c r="E222" s="37" t="s">
        <v>4786</v>
      </c>
      <c r="F222" s="9" t="s">
        <v>3724</v>
      </c>
      <c r="G222" s="9" t="s">
        <v>1036</v>
      </c>
      <c r="H222" s="19">
        <v>242274.58523086333</v>
      </c>
      <c r="I222" s="19">
        <v>276045.08990163164</v>
      </c>
      <c r="J222" s="19">
        <v>228717.74050379815</v>
      </c>
    </row>
    <row r="223" spans="1:10">
      <c r="A223" s="9">
        <f t="shared" si="0"/>
        <v>26</v>
      </c>
      <c r="B223" s="9" t="s">
        <v>1179</v>
      </c>
      <c r="C223" s="9" t="s">
        <v>2616</v>
      </c>
      <c r="D223" s="9" t="s">
        <v>5</v>
      </c>
      <c r="E223" s="37" t="s">
        <v>4787</v>
      </c>
      <c r="F223" s="9" t="s">
        <v>3725</v>
      </c>
      <c r="G223" s="9" t="s">
        <v>1180</v>
      </c>
      <c r="H223" s="19">
        <v>26265.985422236699</v>
      </c>
      <c r="I223" s="19">
        <v>116318.14089786686</v>
      </c>
      <c r="J223" s="19">
        <v>28195.376326872098</v>
      </c>
    </row>
    <row r="224" spans="1:10">
      <c r="A224" s="9">
        <f t="shared" si="0"/>
        <v>27</v>
      </c>
      <c r="B224" s="9" t="s">
        <v>1065</v>
      </c>
      <c r="C224" s="9" t="s">
        <v>2553</v>
      </c>
      <c r="D224" s="9" t="s">
        <v>163</v>
      </c>
      <c r="E224" s="37" t="s">
        <v>4788</v>
      </c>
      <c r="F224" s="9" t="s">
        <v>3726</v>
      </c>
      <c r="G224" s="9" t="s">
        <v>1066</v>
      </c>
      <c r="H224" s="19">
        <v>25676.825334687237</v>
      </c>
      <c r="I224" s="19">
        <v>60388.90295315782</v>
      </c>
      <c r="J224" s="19">
        <v>172936.77256704585</v>
      </c>
    </row>
    <row r="225" spans="1:10">
      <c r="A225" s="9">
        <f t="shared" si="0"/>
        <v>28</v>
      </c>
      <c r="B225" s="9" t="s">
        <v>1160</v>
      </c>
      <c r="C225" s="9" t="s">
        <v>2606</v>
      </c>
      <c r="D225" s="9" t="s">
        <v>5</v>
      </c>
      <c r="E225" s="37" t="s">
        <v>4789</v>
      </c>
      <c r="F225" s="9" t="s">
        <v>3727</v>
      </c>
      <c r="G225" s="9" t="s">
        <v>1161</v>
      </c>
      <c r="H225" s="19">
        <v>133171.25811654341</v>
      </c>
      <c r="I225" s="19">
        <v>39984.376005326405</v>
      </c>
      <c r="J225" s="19">
        <v>45590.432720937468</v>
      </c>
    </row>
    <row r="226" spans="1:10">
      <c r="A226" s="9">
        <f t="shared" si="0"/>
        <v>29</v>
      </c>
      <c r="B226" s="9" t="s">
        <v>1057</v>
      </c>
      <c r="C226" s="9" t="s">
        <v>2549</v>
      </c>
      <c r="D226" s="9" t="s">
        <v>163</v>
      </c>
      <c r="E226" s="37" t="s">
        <v>4790</v>
      </c>
      <c r="F226" s="9" t="s">
        <v>3728</v>
      </c>
      <c r="G226" s="9" t="s">
        <v>1058</v>
      </c>
      <c r="H226" s="19">
        <v>165760.32864028079</v>
      </c>
      <c r="I226" s="19">
        <v>53137.823052866734</v>
      </c>
      <c r="J226" s="19">
        <v>55071.522346577221</v>
      </c>
    </row>
    <row r="227" spans="1:10">
      <c r="A227" s="9">
        <f t="shared" si="0"/>
        <v>30</v>
      </c>
      <c r="B227" s="9" t="s">
        <v>1169</v>
      </c>
      <c r="C227" s="9" t="s">
        <v>2611</v>
      </c>
      <c r="D227" s="9" t="s">
        <v>5</v>
      </c>
      <c r="E227" s="37" t="s">
        <v>4791</v>
      </c>
      <c r="F227" s="9" t="s">
        <v>3729</v>
      </c>
      <c r="G227" s="9" t="s">
        <v>1170</v>
      </c>
      <c r="H227" s="19">
        <v>65069.927727793554</v>
      </c>
      <c r="I227" s="19">
        <v>29153.700202876764</v>
      </c>
      <c r="J227" s="19">
        <v>17571.145383065126</v>
      </c>
    </row>
    <row r="228" spans="1:10">
      <c r="A228" s="9">
        <f t="shared" si="0"/>
        <v>31</v>
      </c>
      <c r="B228" s="9" t="s">
        <v>1204</v>
      </c>
      <c r="C228" s="9" t="s">
        <v>2631</v>
      </c>
      <c r="D228" s="9" t="s">
        <v>163</v>
      </c>
      <c r="E228" s="37" t="s">
        <v>4792</v>
      </c>
      <c r="F228" s="9" t="s">
        <v>3730</v>
      </c>
      <c r="G228" s="9" t="s">
        <v>1205</v>
      </c>
      <c r="H228" s="19">
        <v>292359.22661558463</v>
      </c>
      <c r="I228" s="19">
        <v>535421.01657561283</v>
      </c>
      <c r="J228" s="19">
        <v>152769.18035420601</v>
      </c>
    </row>
    <row r="229" spans="1:10">
      <c r="A229" s="9">
        <f t="shared" si="0"/>
        <v>32</v>
      </c>
      <c r="B229" s="9" t="s">
        <v>1041</v>
      </c>
      <c r="C229" s="9" t="s">
        <v>2540</v>
      </c>
      <c r="D229" s="9" t="s">
        <v>163</v>
      </c>
      <c r="E229" s="37" t="s">
        <v>4793</v>
      </c>
      <c r="F229" s="9" t="s">
        <v>3731</v>
      </c>
      <c r="G229" s="9" t="s">
        <v>1042</v>
      </c>
      <c r="H229" s="19">
        <v>110946.6092171553</v>
      </c>
      <c r="I229" s="19">
        <v>46687.976493124785</v>
      </c>
      <c r="J229" s="19">
        <v>74870.114581286209</v>
      </c>
    </row>
    <row r="230" spans="1:10">
      <c r="A230" s="9">
        <f t="shared" si="0"/>
        <v>33</v>
      </c>
      <c r="B230" s="9" t="s">
        <v>1166</v>
      </c>
      <c r="C230" s="9" t="s">
        <v>2609</v>
      </c>
      <c r="D230" s="9" t="s">
        <v>5</v>
      </c>
      <c r="E230" s="37" t="s">
        <v>4794</v>
      </c>
      <c r="F230" s="9" t="s">
        <v>3732</v>
      </c>
      <c r="G230" s="9" t="s">
        <v>1157</v>
      </c>
      <c r="H230" s="19">
        <v>1180235.892354625</v>
      </c>
      <c r="I230" s="19">
        <v>1358356.9436410232</v>
      </c>
      <c r="J230" s="19">
        <v>456201.88393586728</v>
      </c>
    </row>
    <row r="231" spans="1:10">
      <c r="A231" s="9">
        <f t="shared" ref="A231:A262" si="1">A230+1</f>
        <v>34</v>
      </c>
      <c r="B231" s="9" t="s">
        <v>1061</v>
      </c>
      <c r="C231" s="9" t="s">
        <v>2551</v>
      </c>
      <c r="D231" s="9" t="s">
        <v>1062</v>
      </c>
      <c r="E231" s="37" t="s">
        <v>4795</v>
      </c>
      <c r="F231" s="9" t="s">
        <v>3733</v>
      </c>
      <c r="G231" s="9" t="s">
        <v>1029</v>
      </c>
      <c r="H231" s="19">
        <v>1464987.8442837379</v>
      </c>
      <c r="I231" s="19">
        <v>1366868.0138466798</v>
      </c>
      <c r="J231" s="19">
        <v>566477.47418897913</v>
      </c>
    </row>
    <row r="232" spans="1:10">
      <c r="A232" s="9">
        <f t="shared" si="1"/>
        <v>35</v>
      </c>
      <c r="B232" s="9" t="s">
        <v>1014</v>
      </c>
      <c r="C232" s="9" t="s">
        <v>2526</v>
      </c>
      <c r="D232" s="9" t="s">
        <v>5</v>
      </c>
      <c r="E232" s="37" t="s">
        <v>4796</v>
      </c>
      <c r="F232" s="9" t="s">
        <v>3734</v>
      </c>
      <c r="G232" s="9" t="s">
        <v>1015</v>
      </c>
      <c r="H232" s="19">
        <v>12179.616364290263</v>
      </c>
      <c r="I232" s="19">
        <v>92836.767170812935</v>
      </c>
      <c r="J232" s="19">
        <v>244132.72044374686</v>
      </c>
    </row>
    <row r="233" spans="1:10">
      <c r="A233" s="9">
        <f t="shared" si="1"/>
        <v>36</v>
      </c>
      <c r="B233" s="9" t="s">
        <v>1081</v>
      </c>
      <c r="C233" s="9" t="s">
        <v>2561</v>
      </c>
      <c r="D233" s="9" t="s">
        <v>163</v>
      </c>
      <c r="E233" s="37" t="s">
        <v>4797</v>
      </c>
      <c r="F233" s="9" t="s">
        <v>3735</v>
      </c>
      <c r="G233" s="9" t="s">
        <v>1082</v>
      </c>
      <c r="H233" s="19">
        <v>571015.18238959799</v>
      </c>
      <c r="I233" s="19">
        <v>713490.24686763866</v>
      </c>
      <c r="J233" s="19">
        <v>1071221.5501204545</v>
      </c>
    </row>
    <row r="234" spans="1:10">
      <c r="A234" s="9">
        <f t="shared" si="1"/>
        <v>37</v>
      </c>
      <c r="B234" s="9" t="s">
        <v>979</v>
      </c>
      <c r="C234" s="9" t="s">
        <v>2509</v>
      </c>
      <c r="D234" s="9" t="s">
        <v>5</v>
      </c>
      <c r="E234" s="37" t="s">
        <v>4798</v>
      </c>
      <c r="F234" s="9" t="s">
        <v>3736</v>
      </c>
      <c r="G234" s="9" t="s">
        <v>980</v>
      </c>
      <c r="H234" s="19">
        <v>30222.27523094702</v>
      </c>
      <c r="I234" s="19">
        <v>44655.582991796218</v>
      </c>
      <c r="J234" s="19">
        <v>39189.906824557802</v>
      </c>
    </row>
    <row r="235" spans="1:10">
      <c r="A235" s="9">
        <f t="shared" si="1"/>
        <v>38</v>
      </c>
      <c r="B235" s="9" t="s">
        <v>1167</v>
      </c>
      <c r="C235" s="9" t="s">
        <v>2610</v>
      </c>
      <c r="D235" s="9" t="s">
        <v>5</v>
      </c>
      <c r="E235" s="37" t="s">
        <v>4799</v>
      </c>
      <c r="F235" s="9" t="s">
        <v>3737</v>
      </c>
      <c r="G235" s="9" t="s">
        <v>1168</v>
      </c>
      <c r="H235" s="19">
        <v>103621.99373597791</v>
      </c>
      <c r="I235" s="19">
        <v>63359.430849479861</v>
      </c>
      <c r="J235" s="19">
        <v>43052.378928660088</v>
      </c>
    </row>
    <row r="236" spans="1:10">
      <c r="A236" s="9">
        <f t="shared" si="1"/>
        <v>39</v>
      </c>
      <c r="B236" s="9" t="s">
        <v>1002</v>
      </c>
      <c r="C236" s="9" t="s">
        <v>2520</v>
      </c>
      <c r="D236" s="9" t="s">
        <v>5</v>
      </c>
      <c r="E236" s="37" t="s">
        <v>4800</v>
      </c>
      <c r="F236" s="9" t="s">
        <v>3738</v>
      </c>
      <c r="G236" s="9" t="s">
        <v>1003</v>
      </c>
      <c r="H236" s="19">
        <v>1556421.260472236</v>
      </c>
      <c r="I236" s="19">
        <v>2062867.1729138561</v>
      </c>
      <c r="J236" s="19">
        <v>2307725.5328440415</v>
      </c>
    </row>
    <row r="237" spans="1:10">
      <c r="A237" s="9">
        <f t="shared" si="1"/>
        <v>40</v>
      </c>
      <c r="B237" s="9" t="s">
        <v>1189</v>
      </c>
      <c r="C237" s="9" t="s">
        <v>2622</v>
      </c>
      <c r="D237" s="9" t="s">
        <v>5</v>
      </c>
      <c r="E237" s="37" t="s">
        <v>4801</v>
      </c>
      <c r="F237" s="9" t="s">
        <v>3739</v>
      </c>
      <c r="G237" s="9" t="s">
        <v>1190</v>
      </c>
      <c r="H237" s="19">
        <v>284835.27980314003</v>
      </c>
      <c r="I237" s="19">
        <v>427495.54978042777</v>
      </c>
      <c r="J237" s="19">
        <v>295911.98333666235</v>
      </c>
    </row>
    <row r="238" spans="1:10">
      <c r="A238" s="9">
        <f t="shared" si="1"/>
        <v>41</v>
      </c>
      <c r="B238" s="9" t="s">
        <v>1018</v>
      </c>
      <c r="C238" s="9" t="s">
        <v>2528</v>
      </c>
      <c r="D238" s="9" t="s">
        <v>5</v>
      </c>
      <c r="E238" s="37" t="s">
        <v>4802</v>
      </c>
      <c r="F238" s="9" t="s">
        <v>3740</v>
      </c>
      <c r="G238" s="9" t="s">
        <v>1019</v>
      </c>
      <c r="H238" s="19">
        <v>126656.77751331449</v>
      </c>
      <c r="I238" s="19">
        <v>57996.320550815639</v>
      </c>
      <c r="J238" s="19">
        <v>22649.771605900456</v>
      </c>
    </row>
    <row r="239" spans="1:10">
      <c r="A239" s="9">
        <f t="shared" si="1"/>
        <v>42</v>
      </c>
      <c r="B239" s="9" t="s">
        <v>1185</v>
      </c>
      <c r="C239" s="9" t="s">
        <v>2620</v>
      </c>
      <c r="D239" s="9" t="s">
        <v>5</v>
      </c>
      <c r="E239" s="37" t="s">
        <v>4803</v>
      </c>
      <c r="F239" s="9" t="s">
        <v>3741</v>
      </c>
      <c r="G239" s="9" t="s">
        <v>1186</v>
      </c>
      <c r="H239" s="19">
        <v>680297.85857028735</v>
      </c>
      <c r="I239" s="19">
        <v>400690.35316206299</v>
      </c>
      <c r="J239" s="19">
        <v>246813.82353436601</v>
      </c>
    </row>
    <row r="240" spans="1:10">
      <c r="A240" s="9">
        <f t="shared" si="1"/>
        <v>43</v>
      </c>
      <c r="B240" s="9" t="s">
        <v>1153</v>
      </c>
      <c r="C240" s="9" t="s">
        <v>2603</v>
      </c>
      <c r="D240" s="9" t="s">
        <v>5</v>
      </c>
      <c r="E240" s="37" t="s">
        <v>4804</v>
      </c>
      <c r="F240" s="9" t="s">
        <v>3668</v>
      </c>
      <c r="G240" s="9" t="s">
        <v>684</v>
      </c>
      <c r="H240" s="19">
        <v>102124.23664446257</v>
      </c>
      <c r="I240" s="19">
        <v>159457.79565777557</v>
      </c>
      <c r="J240" s="19">
        <v>174893.89912090052</v>
      </c>
    </row>
    <row r="241" spans="1:10">
      <c r="A241" s="9">
        <f t="shared" si="1"/>
        <v>44</v>
      </c>
      <c r="B241" s="9" t="s">
        <v>1156</v>
      </c>
      <c r="C241" s="9" t="s">
        <v>2605</v>
      </c>
      <c r="D241" s="9" t="s">
        <v>5</v>
      </c>
      <c r="E241" s="37" t="s">
        <v>4805</v>
      </c>
      <c r="F241" s="9" t="s">
        <v>3742</v>
      </c>
      <c r="G241" s="9" t="s">
        <v>1157</v>
      </c>
      <c r="H241" s="19">
        <v>332926.29002867389</v>
      </c>
      <c r="I241" s="19">
        <v>192526.35781702935</v>
      </c>
      <c r="J241" s="19">
        <v>136829.51769808552</v>
      </c>
    </row>
    <row r="242" spans="1:10">
      <c r="A242" s="9">
        <f t="shared" si="1"/>
        <v>45</v>
      </c>
      <c r="B242" s="9" t="s">
        <v>1187</v>
      </c>
      <c r="C242" s="9" t="s">
        <v>2621</v>
      </c>
      <c r="D242" s="9" t="s">
        <v>5</v>
      </c>
      <c r="E242" s="37" t="s">
        <v>4806</v>
      </c>
      <c r="F242" s="9" t="s">
        <v>3743</v>
      </c>
      <c r="G242" s="9" t="s">
        <v>1188</v>
      </c>
      <c r="H242" s="19">
        <v>49069.739860705537</v>
      </c>
      <c r="I242" s="19">
        <v>11126.101098836305</v>
      </c>
      <c r="J242" s="19">
        <v>8628.1537215411536</v>
      </c>
    </row>
    <row r="243" spans="1:10">
      <c r="A243" s="9">
        <f t="shared" si="1"/>
        <v>46</v>
      </c>
      <c r="B243" s="9" t="s">
        <v>1043</v>
      </c>
      <c r="C243" s="9" t="s">
        <v>2541</v>
      </c>
      <c r="D243" s="9" t="s">
        <v>163</v>
      </c>
      <c r="E243" s="37" t="s">
        <v>4807</v>
      </c>
      <c r="F243" s="9" t="s">
        <v>3744</v>
      </c>
      <c r="G243" s="9" t="s">
        <v>1044</v>
      </c>
      <c r="H243" s="19">
        <v>84401.374218159282</v>
      </c>
      <c r="I243" s="19">
        <v>47946.452207600465</v>
      </c>
      <c r="J243" s="19">
        <v>27702.680621724547</v>
      </c>
    </row>
    <row r="244" spans="1:10">
      <c r="A244" s="9">
        <f t="shared" si="1"/>
        <v>47</v>
      </c>
      <c r="B244" s="9" t="s">
        <v>1196</v>
      </c>
      <c r="C244" s="9" t="s">
        <v>2626</v>
      </c>
      <c r="D244" s="9" t="s">
        <v>163</v>
      </c>
      <c r="E244" s="37" t="s">
        <v>4808</v>
      </c>
      <c r="F244" s="9" t="s">
        <v>3745</v>
      </c>
      <c r="G244" s="9" t="s">
        <v>1174</v>
      </c>
      <c r="H244" s="19">
        <v>28473.171661203978</v>
      </c>
      <c r="I244" s="19">
        <v>37513.744693062705</v>
      </c>
      <c r="J244" s="19">
        <v>35175.665306310846</v>
      </c>
    </row>
    <row r="245" spans="1:10">
      <c r="A245" s="9">
        <f t="shared" si="1"/>
        <v>48</v>
      </c>
      <c r="B245" s="9" t="s">
        <v>1191</v>
      </c>
      <c r="C245" s="9" t="s">
        <v>2623</v>
      </c>
      <c r="D245" s="9" t="s">
        <v>5</v>
      </c>
      <c r="E245" s="37" t="s">
        <v>4809</v>
      </c>
      <c r="F245" s="9" t="s">
        <v>3746</v>
      </c>
      <c r="G245" s="9" t="s">
        <v>1174</v>
      </c>
      <c r="H245" s="19">
        <v>479989.31591312267</v>
      </c>
      <c r="I245" s="19">
        <v>531264.42924562783</v>
      </c>
      <c r="J245" s="19">
        <v>359039.39551545872</v>
      </c>
    </row>
    <row r="246" spans="1:10">
      <c r="A246" s="9">
        <f t="shared" si="1"/>
        <v>49</v>
      </c>
      <c r="B246" s="9" t="s">
        <v>1926</v>
      </c>
      <c r="C246" s="9" t="s">
        <v>2534</v>
      </c>
      <c r="D246" s="9" t="s">
        <v>166</v>
      </c>
      <c r="E246" s="37" t="s">
        <v>4810</v>
      </c>
      <c r="F246" s="9" t="s">
        <v>3747</v>
      </c>
      <c r="G246" s="9" t="s">
        <v>1030</v>
      </c>
      <c r="H246" s="19">
        <v>39769.083531789373</v>
      </c>
      <c r="I246" s="19">
        <v>442147.76448776497</v>
      </c>
      <c r="J246" s="19">
        <v>476869.52643282834</v>
      </c>
    </row>
    <row r="247" spans="1:10">
      <c r="A247" s="9">
        <f t="shared" si="1"/>
        <v>50</v>
      </c>
      <c r="B247" s="9" t="s">
        <v>1024</v>
      </c>
      <c r="C247" s="9" t="s">
        <v>2531</v>
      </c>
      <c r="D247" s="9" t="s">
        <v>5</v>
      </c>
      <c r="E247" s="37" t="s">
        <v>4811</v>
      </c>
      <c r="F247" s="9" t="s">
        <v>3748</v>
      </c>
      <c r="G247" s="9" t="s">
        <v>1025</v>
      </c>
      <c r="H247" s="19">
        <v>291374.03406732174</v>
      </c>
      <c r="I247" s="19">
        <v>233845.0436065105</v>
      </c>
      <c r="J247" s="19">
        <v>110857.48333793708</v>
      </c>
    </row>
    <row r="248" spans="1:10">
      <c r="A248" s="9">
        <f t="shared" si="1"/>
        <v>51</v>
      </c>
      <c r="B248" s="9" t="s">
        <v>1202</v>
      </c>
      <c r="C248" s="9" t="s">
        <v>2630</v>
      </c>
      <c r="D248" s="9" t="s">
        <v>163</v>
      </c>
      <c r="E248" s="37" t="s">
        <v>4812</v>
      </c>
      <c r="F248" s="9" t="s">
        <v>3749</v>
      </c>
      <c r="G248" s="9" t="s">
        <v>1203</v>
      </c>
      <c r="H248" s="19">
        <v>97587.062185870775</v>
      </c>
      <c r="I248" s="19">
        <v>136203.75533807729</v>
      </c>
      <c r="J248" s="19">
        <v>69681.781259221854</v>
      </c>
    </row>
    <row r="249" spans="1:10">
      <c r="A249" s="9">
        <f t="shared" si="1"/>
        <v>52</v>
      </c>
      <c r="B249" s="9" t="s">
        <v>1004</v>
      </c>
      <c r="C249" s="9" t="s">
        <v>2521</v>
      </c>
      <c r="D249" s="9" t="s">
        <v>5</v>
      </c>
      <c r="E249" s="37" t="s">
        <v>4813</v>
      </c>
      <c r="F249" s="9" t="s">
        <v>3750</v>
      </c>
      <c r="G249" s="9" t="s">
        <v>1005</v>
      </c>
      <c r="H249" s="19">
        <v>231140.64479507678</v>
      </c>
      <c r="I249" s="19">
        <v>424879.90277045529</v>
      </c>
      <c r="J249" s="19">
        <v>325933.62806682516</v>
      </c>
    </row>
    <row r="250" spans="1:10">
      <c r="A250" s="9">
        <f t="shared" si="1"/>
        <v>53</v>
      </c>
      <c r="B250" s="9" t="s">
        <v>1033</v>
      </c>
      <c r="C250" s="9" t="s">
        <v>2536</v>
      </c>
      <c r="D250" s="9" t="s">
        <v>163</v>
      </c>
      <c r="E250" s="37" t="s">
        <v>4814</v>
      </c>
      <c r="F250" s="9" t="s">
        <v>3751</v>
      </c>
      <c r="G250" s="9" t="s">
        <v>1034</v>
      </c>
      <c r="H250" s="19">
        <v>7271.3949966512146</v>
      </c>
      <c r="I250" s="19">
        <v>22841.969765244034</v>
      </c>
      <c r="J250" s="19">
        <v>66555.576076254118</v>
      </c>
    </row>
    <row r="251" spans="1:10">
      <c r="A251" s="9">
        <f t="shared" si="1"/>
        <v>54</v>
      </c>
      <c r="B251" s="9" t="s">
        <v>1115</v>
      </c>
      <c r="C251" s="9" t="s">
        <v>2579</v>
      </c>
      <c r="D251" s="9" t="s">
        <v>5</v>
      </c>
      <c r="E251" s="37" t="s">
        <v>4815</v>
      </c>
      <c r="F251" s="9" t="s">
        <v>3752</v>
      </c>
      <c r="G251" s="9" t="s">
        <v>1116</v>
      </c>
      <c r="H251" s="19">
        <v>455181.59324557526</v>
      </c>
      <c r="I251" s="19">
        <v>736558.47274937422</v>
      </c>
      <c r="J251" s="19">
        <v>712617.41875642783</v>
      </c>
    </row>
    <row r="252" spans="1:10">
      <c r="A252" s="9">
        <f t="shared" si="1"/>
        <v>55</v>
      </c>
      <c r="B252" s="9" t="s">
        <v>1128</v>
      </c>
      <c r="C252" s="9" t="s">
        <v>2587</v>
      </c>
      <c r="D252" s="9" t="s">
        <v>5</v>
      </c>
      <c r="E252" s="37" t="s">
        <v>4816</v>
      </c>
      <c r="F252" s="9" t="s">
        <v>3753</v>
      </c>
      <c r="G252" s="9" t="s">
        <v>1129</v>
      </c>
      <c r="H252" s="19">
        <v>27399.928571958979</v>
      </c>
      <c r="I252" s="19">
        <v>54337.04113469713</v>
      </c>
      <c r="J252" s="19">
        <v>98443.955917658066</v>
      </c>
    </row>
    <row r="253" spans="1:10">
      <c r="A253" s="9">
        <f t="shared" si="1"/>
        <v>56</v>
      </c>
      <c r="B253" s="9" t="s">
        <v>1164</v>
      </c>
      <c r="C253" s="9" t="s">
        <v>2608</v>
      </c>
      <c r="D253" s="9" t="s">
        <v>5</v>
      </c>
      <c r="E253" s="37" t="s">
        <v>4817</v>
      </c>
      <c r="F253" s="9" t="s">
        <v>3754</v>
      </c>
      <c r="G253" s="9" t="s">
        <v>1165</v>
      </c>
      <c r="H253" s="19">
        <v>44045.593000599569</v>
      </c>
      <c r="I253" s="19">
        <v>36066.749718232917</v>
      </c>
      <c r="J253" s="19">
        <v>36853.699066703135</v>
      </c>
    </row>
    <row r="254" spans="1:10">
      <c r="A254" s="9">
        <f t="shared" si="1"/>
        <v>57</v>
      </c>
      <c r="B254" s="9" t="s">
        <v>1220</v>
      </c>
      <c r="C254" s="9" t="s">
        <v>2640</v>
      </c>
      <c r="D254" s="9" t="s">
        <v>1221</v>
      </c>
      <c r="E254" s="37" t="s">
        <v>4818</v>
      </c>
      <c r="F254" s="9" t="s">
        <v>3755</v>
      </c>
      <c r="G254" s="9" t="s">
        <v>1222</v>
      </c>
      <c r="H254" s="19">
        <v>30214.626750040534</v>
      </c>
      <c r="I254" s="19">
        <v>45556.111429270037</v>
      </c>
      <c r="J254" s="19">
        <v>40800.113819559068</v>
      </c>
    </row>
    <row r="255" spans="1:10">
      <c r="A255" s="9">
        <f t="shared" si="1"/>
        <v>58</v>
      </c>
      <c r="B255" s="9" t="s">
        <v>1162</v>
      </c>
      <c r="C255" s="9" t="s">
        <v>2607</v>
      </c>
      <c r="D255" s="9" t="s">
        <v>5</v>
      </c>
      <c r="E255" s="37" t="s">
        <v>4819</v>
      </c>
      <c r="F255" s="9" t="s">
        <v>3756</v>
      </c>
      <c r="G255" s="9" t="s">
        <v>1163</v>
      </c>
      <c r="H255" s="19">
        <v>154555.83836771763</v>
      </c>
      <c r="I255" s="19">
        <v>210933.53108573216</v>
      </c>
      <c r="J255" s="19">
        <v>283958.13376013102</v>
      </c>
    </row>
    <row r="256" spans="1:10">
      <c r="A256" s="9">
        <f t="shared" si="1"/>
        <v>59</v>
      </c>
      <c r="B256" s="9" t="s">
        <v>1055</v>
      </c>
      <c r="C256" s="9" t="s">
        <v>2548</v>
      </c>
      <c r="D256" s="9" t="s">
        <v>163</v>
      </c>
      <c r="E256" s="37" t="s">
        <v>4820</v>
      </c>
      <c r="F256" s="9" t="s">
        <v>3757</v>
      </c>
      <c r="G256" s="9" t="s">
        <v>1056</v>
      </c>
      <c r="H256" s="19">
        <v>287701.43953805871</v>
      </c>
      <c r="I256" s="19">
        <v>165043.51573633016</v>
      </c>
      <c r="J256" s="19">
        <v>53598.219280963785</v>
      </c>
    </row>
    <row r="257" spans="1:10">
      <c r="A257" s="9">
        <f t="shared" si="1"/>
        <v>60</v>
      </c>
      <c r="B257" s="9" t="s">
        <v>992</v>
      </c>
      <c r="C257" s="9" t="s">
        <v>2515</v>
      </c>
      <c r="D257" s="9" t="s">
        <v>5</v>
      </c>
      <c r="E257" s="37" t="s">
        <v>4821</v>
      </c>
      <c r="F257" s="9" t="s">
        <v>3758</v>
      </c>
      <c r="G257" s="9" t="s">
        <v>993</v>
      </c>
      <c r="H257" s="19">
        <v>518405.53289303533</v>
      </c>
      <c r="I257" s="19">
        <v>1125546.9715421253</v>
      </c>
      <c r="J257" s="19">
        <v>209513.37033073499</v>
      </c>
    </row>
    <row r="258" spans="1:10">
      <c r="A258" s="9">
        <f t="shared" si="1"/>
        <v>61</v>
      </c>
      <c r="B258" s="9" t="s">
        <v>1131</v>
      </c>
      <c r="C258" s="9" t="s">
        <v>2589</v>
      </c>
      <c r="D258" s="9" t="s">
        <v>166</v>
      </c>
      <c r="E258" s="37" t="s">
        <v>4822</v>
      </c>
      <c r="F258" s="9" t="s">
        <v>3759</v>
      </c>
      <c r="G258" s="9" t="s">
        <v>1114</v>
      </c>
      <c r="H258" s="19">
        <v>89297.875512800107</v>
      </c>
      <c r="I258" s="19">
        <v>164450.64420283664</v>
      </c>
      <c r="J258" s="19">
        <v>85884.660920748749</v>
      </c>
    </row>
    <row r="259" spans="1:10">
      <c r="A259" s="9">
        <f t="shared" si="1"/>
        <v>62</v>
      </c>
      <c r="B259" s="9" t="s">
        <v>1200</v>
      </c>
      <c r="C259" s="9" t="s">
        <v>2629</v>
      </c>
      <c r="D259" s="9" t="s">
        <v>163</v>
      </c>
      <c r="E259" s="37" t="s">
        <v>4823</v>
      </c>
      <c r="F259" s="9" t="s">
        <v>3760</v>
      </c>
      <c r="G259" s="9" t="s">
        <v>1201</v>
      </c>
      <c r="H259" s="19">
        <v>171740.74589855224</v>
      </c>
      <c r="I259" s="19">
        <v>191026.88068804154</v>
      </c>
      <c r="J259" s="19">
        <v>136593.91955980117</v>
      </c>
    </row>
    <row r="260" spans="1:10">
      <c r="A260" s="9">
        <f t="shared" si="1"/>
        <v>63</v>
      </c>
      <c r="B260" s="9" t="s">
        <v>1199</v>
      </c>
      <c r="C260" s="9" t="s">
        <v>2628</v>
      </c>
      <c r="D260" s="9" t="s">
        <v>163</v>
      </c>
      <c r="E260" s="37" t="s">
        <v>4824</v>
      </c>
      <c r="F260" s="9" t="s">
        <v>3761</v>
      </c>
      <c r="G260" s="9" t="s">
        <v>1190</v>
      </c>
      <c r="H260" s="19">
        <v>30689.438576406861</v>
      </c>
      <c r="I260" s="19">
        <v>17914.708172313865</v>
      </c>
      <c r="J260" s="19">
        <v>5733.8894502813464</v>
      </c>
    </row>
    <row r="261" spans="1:10">
      <c r="A261" s="9">
        <f t="shared" si="1"/>
        <v>64</v>
      </c>
      <c r="B261" s="9" t="s">
        <v>1111</v>
      </c>
      <c r="C261" s="9" t="s">
        <v>2577</v>
      </c>
      <c r="D261" s="9" t="s">
        <v>5</v>
      </c>
      <c r="E261" s="37" t="s">
        <v>4825</v>
      </c>
      <c r="F261" s="9" t="s">
        <v>3762</v>
      </c>
      <c r="G261" s="9" t="s">
        <v>1112</v>
      </c>
      <c r="H261" s="19">
        <v>31955.595076408033</v>
      </c>
      <c r="I261" s="19">
        <v>56197.902863399497</v>
      </c>
      <c r="J261" s="19">
        <v>49791.97858005434</v>
      </c>
    </row>
    <row r="262" spans="1:10">
      <c r="A262" s="9">
        <f t="shared" si="1"/>
        <v>65</v>
      </c>
      <c r="B262" s="9" t="s">
        <v>1211</v>
      </c>
      <c r="C262" s="9" t="s">
        <v>2635</v>
      </c>
      <c r="D262" s="9" t="s">
        <v>163</v>
      </c>
      <c r="E262" s="37" t="s">
        <v>4826</v>
      </c>
      <c r="F262" s="9" t="s">
        <v>3763</v>
      </c>
      <c r="G262" s="9" t="s">
        <v>1188</v>
      </c>
      <c r="H262" s="19">
        <v>37441.090771177267</v>
      </c>
      <c r="I262" s="19">
        <v>79099.37879632198</v>
      </c>
      <c r="J262" s="19">
        <v>61782.473340009579</v>
      </c>
    </row>
    <row r="263" spans="1:10">
      <c r="A263" s="9">
        <f t="shared" ref="A263:A294" si="2">A262+1</f>
        <v>66</v>
      </c>
      <c r="B263" s="9" t="s">
        <v>1010</v>
      </c>
      <c r="C263" s="9" t="s">
        <v>2524</v>
      </c>
      <c r="D263" s="9" t="s">
        <v>5</v>
      </c>
      <c r="E263" s="37" t="s">
        <v>4827</v>
      </c>
      <c r="F263" s="9" t="s">
        <v>3764</v>
      </c>
      <c r="G263" s="9" t="s">
        <v>1011</v>
      </c>
      <c r="H263" s="19">
        <v>97992.99417950667</v>
      </c>
      <c r="I263" s="19">
        <v>84941.76034975292</v>
      </c>
      <c r="J263" s="19">
        <v>63490.767798987283</v>
      </c>
    </row>
    <row r="264" spans="1:10">
      <c r="A264" s="9">
        <f t="shared" si="2"/>
        <v>67</v>
      </c>
      <c r="B264" s="9" t="s">
        <v>1049</v>
      </c>
      <c r="C264" s="9" t="s">
        <v>2544</v>
      </c>
      <c r="D264" s="9" t="s">
        <v>163</v>
      </c>
      <c r="E264" s="37" t="s">
        <v>4828</v>
      </c>
      <c r="F264" s="9" t="s">
        <v>3765</v>
      </c>
      <c r="G264" s="9" t="s">
        <v>1011</v>
      </c>
      <c r="H264" s="19">
        <v>141632.68449595899</v>
      </c>
      <c r="I264" s="19">
        <v>66594.408035451474</v>
      </c>
      <c r="J264" s="19">
        <v>45399.922967302438</v>
      </c>
    </row>
    <row r="265" spans="1:10">
      <c r="A265" s="9">
        <f t="shared" si="2"/>
        <v>68</v>
      </c>
      <c r="B265" s="9" t="s">
        <v>1197</v>
      </c>
      <c r="C265" s="9" t="s">
        <v>2627</v>
      </c>
      <c r="D265" s="9" t="s">
        <v>166</v>
      </c>
      <c r="E265" s="37" t="s">
        <v>4829</v>
      </c>
      <c r="F265" s="9" t="s">
        <v>3766</v>
      </c>
      <c r="G265" s="9" t="s">
        <v>1198</v>
      </c>
      <c r="H265" s="19">
        <v>206935.67923300099</v>
      </c>
      <c r="I265" s="19">
        <v>956021.90240594</v>
      </c>
      <c r="J265" s="19">
        <v>453780.9251701734</v>
      </c>
    </row>
    <row r="266" spans="1:10">
      <c r="A266" s="9">
        <f t="shared" si="2"/>
        <v>69</v>
      </c>
      <c r="B266" s="9" t="s">
        <v>1106</v>
      </c>
      <c r="C266" s="9" t="s">
        <v>2574</v>
      </c>
      <c r="D266" s="9" t="s">
        <v>5</v>
      </c>
      <c r="E266" s="37" t="s">
        <v>4830</v>
      </c>
      <c r="F266" s="9" t="s">
        <v>3767</v>
      </c>
      <c r="G266" s="9" t="s">
        <v>1107</v>
      </c>
      <c r="H266" s="19">
        <v>68058.887699035331</v>
      </c>
      <c r="I266" s="19">
        <v>100752.35759493971</v>
      </c>
      <c r="J266" s="19">
        <v>66153.027053905578</v>
      </c>
    </row>
    <row r="267" spans="1:10">
      <c r="A267" s="9">
        <f t="shared" si="2"/>
        <v>70</v>
      </c>
      <c r="B267" s="9" t="s">
        <v>1184</v>
      </c>
      <c r="C267" s="9" t="s">
        <v>2619</v>
      </c>
      <c r="D267" s="9" t="s">
        <v>5</v>
      </c>
      <c r="E267" s="37" t="s">
        <v>4831</v>
      </c>
      <c r="F267" s="9" t="s">
        <v>3746</v>
      </c>
      <c r="G267" s="9" t="s">
        <v>1174</v>
      </c>
      <c r="H267" s="19">
        <v>111111.58238629597</v>
      </c>
      <c r="I267" s="19">
        <v>91214.098732639686</v>
      </c>
      <c r="J267" s="19">
        <v>29656.302099971315</v>
      </c>
    </row>
    <row r="268" spans="1:10">
      <c r="A268" s="9">
        <f t="shared" si="2"/>
        <v>71</v>
      </c>
      <c r="B268" s="9" t="s">
        <v>1121</v>
      </c>
      <c r="C268" s="9" t="s">
        <v>2582</v>
      </c>
      <c r="D268" s="9" t="s">
        <v>5</v>
      </c>
      <c r="E268" s="37" t="s">
        <v>4832</v>
      </c>
      <c r="F268" s="9" t="s">
        <v>3768</v>
      </c>
      <c r="G268" s="9" t="s">
        <v>1116</v>
      </c>
      <c r="H268" s="19">
        <v>116857.06056032471</v>
      </c>
      <c r="I268" s="19">
        <v>65661.013398234427</v>
      </c>
      <c r="J268" s="19">
        <v>55907.061569842452</v>
      </c>
    </row>
    <row r="269" spans="1:10">
      <c r="A269" s="9">
        <f t="shared" si="2"/>
        <v>72</v>
      </c>
      <c r="B269" s="9" t="s">
        <v>1212</v>
      </c>
      <c r="C269" s="9" t="s">
        <v>2636</v>
      </c>
      <c r="D269" s="9" t="s">
        <v>163</v>
      </c>
      <c r="E269" s="37" t="s">
        <v>4833</v>
      </c>
      <c r="F269" s="9" t="s">
        <v>3769</v>
      </c>
      <c r="G269" s="9" t="s">
        <v>1213</v>
      </c>
      <c r="H269" s="19">
        <v>779788.22052354563</v>
      </c>
      <c r="I269" s="19">
        <v>848713.29041256756</v>
      </c>
      <c r="J269" s="19">
        <v>836414.63946096401</v>
      </c>
    </row>
    <row r="270" spans="1:10">
      <c r="A270" s="9">
        <f t="shared" si="2"/>
        <v>73</v>
      </c>
      <c r="B270" s="9" t="s">
        <v>1125</v>
      </c>
      <c r="C270" s="9" t="s">
        <v>2585</v>
      </c>
      <c r="D270" s="9" t="s">
        <v>5</v>
      </c>
      <c r="E270" s="37" t="s">
        <v>4834</v>
      </c>
      <c r="F270" s="9" t="s">
        <v>3770</v>
      </c>
      <c r="G270" s="9" t="s">
        <v>1112</v>
      </c>
      <c r="H270" s="19">
        <v>83457.841273910235</v>
      </c>
      <c r="I270" s="19">
        <v>123994.30431148084</v>
      </c>
      <c r="J270" s="19">
        <v>199015.59302415283</v>
      </c>
    </row>
    <row r="271" spans="1:10">
      <c r="A271" s="9">
        <f t="shared" si="2"/>
        <v>74</v>
      </c>
      <c r="B271" s="9" t="s">
        <v>1098</v>
      </c>
      <c r="C271" s="9" t="s">
        <v>2570</v>
      </c>
      <c r="D271" s="9" t="s">
        <v>5</v>
      </c>
      <c r="E271" s="37" t="s">
        <v>4835</v>
      </c>
      <c r="F271" s="9" t="s">
        <v>3771</v>
      </c>
      <c r="G271" s="9" t="s">
        <v>1099</v>
      </c>
      <c r="H271" s="19">
        <v>12347.330750769312</v>
      </c>
      <c r="I271" s="19">
        <v>25242.246404042668</v>
      </c>
      <c r="J271" s="19">
        <v>53384.082966913549</v>
      </c>
    </row>
    <row r="272" spans="1:10">
      <c r="A272" s="9">
        <f t="shared" si="2"/>
        <v>75</v>
      </c>
      <c r="B272" s="9" t="s">
        <v>1147</v>
      </c>
      <c r="C272" s="9" t="s">
        <v>2599</v>
      </c>
      <c r="D272" s="9" t="s">
        <v>166</v>
      </c>
      <c r="E272" s="37" t="s">
        <v>4836</v>
      </c>
      <c r="F272" s="9" t="s">
        <v>3772</v>
      </c>
      <c r="G272" s="9" t="s">
        <v>1099</v>
      </c>
      <c r="H272" s="19">
        <v>17667.993268081082</v>
      </c>
      <c r="I272" s="19">
        <v>86078.992791771117</v>
      </c>
      <c r="J272" s="19">
        <v>44840.570604624583</v>
      </c>
    </row>
    <row r="273" spans="1:10">
      <c r="A273" s="9">
        <f t="shared" si="2"/>
        <v>76</v>
      </c>
      <c r="B273" s="9" t="s">
        <v>1145</v>
      </c>
      <c r="C273" s="9" t="s">
        <v>2598</v>
      </c>
      <c r="D273" s="9" t="s">
        <v>163</v>
      </c>
      <c r="E273" s="37" t="s">
        <v>4837</v>
      </c>
      <c r="F273" s="9" t="s">
        <v>3773</v>
      </c>
      <c r="G273" s="9" t="s">
        <v>1146</v>
      </c>
      <c r="H273" s="19">
        <v>20657.602314473916</v>
      </c>
      <c r="I273" s="19">
        <v>80452.775086680122</v>
      </c>
      <c r="J273" s="19">
        <v>58949.680178520015</v>
      </c>
    </row>
    <row r="274" spans="1:10">
      <c r="A274" s="9">
        <f t="shared" si="2"/>
        <v>77</v>
      </c>
      <c r="B274" s="9" t="s">
        <v>1183</v>
      </c>
      <c r="C274" s="9" t="s">
        <v>2618</v>
      </c>
      <c r="D274" s="9" t="s">
        <v>5</v>
      </c>
      <c r="E274" s="37" t="s">
        <v>4838</v>
      </c>
      <c r="F274" s="9" t="s">
        <v>3774</v>
      </c>
      <c r="G274" s="9" t="s">
        <v>1172</v>
      </c>
      <c r="H274" s="19">
        <v>175095.00354152036</v>
      </c>
      <c r="I274" s="19">
        <v>192624.48461571315</v>
      </c>
      <c r="J274" s="19">
        <v>109545.82098045274</v>
      </c>
    </row>
    <row r="275" spans="1:10">
      <c r="A275" s="9">
        <f t="shared" si="2"/>
        <v>78</v>
      </c>
      <c r="B275" s="9" t="s">
        <v>1192</v>
      </c>
      <c r="C275" s="9" t="s">
        <v>2624</v>
      </c>
      <c r="D275" s="9" t="s">
        <v>487</v>
      </c>
      <c r="E275" s="37" t="s">
        <v>4839</v>
      </c>
      <c r="F275" s="9" t="s">
        <v>3775</v>
      </c>
      <c r="G275" s="9" t="s">
        <v>1193</v>
      </c>
      <c r="H275" s="19">
        <v>13722.231212041805</v>
      </c>
      <c r="I275" s="19">
        <v>36825.639228536318</v>
      </c>
      <c r="J275" s="19">
        <v>18101.035533204733</v>
      </c>
    </row>
    <row r="276" spans="1:10">
      <c r="A276" s="9">
        <f t="shared" si="2"/>
        <v>79</v>
      </c>
      <c r="B276" s="9" t="s">
        <v>1110</v>
      </c>
      <c r="C276" s="9" t="s">
        <v>2576</v>
      </c>
      <c r="D276" s="9" t="s">
        <v>5</v>
      </c>
      <c r="E276" s="37" t="s">
        <v>4840</v>
      </c>
      <c r="F276" s="9" t="s">
        <v>3776</v>
      </c>
      <c r="G276" s="9" t="s">
        <v>1107</v>
      </c>
      <c r="H276" s="19">
        <v>2208681.8843181115</v>
      </c>
      <c r="I276" s="19">
        <v>2763098.3288967581</v>
      </c>
      <c r="J276" s="19">
        <v>1785833.2556914866</v>
      </c>
    </row>
    <row r="277" spans="1:10">
      <c r="A277" s="9">
        <f t="shared" si="2"/>
        <v>80</v>
      </c>
      <c r="B277" s="9" t="s">
        <v>1209</v>
      </c>
      <c r="C277" s="9" t="s">
        <v>2634</v>
      </c>
      <c r="D277" s="9" t="s">
        <v>163</v>
      </c>
      <c r="E277" s="37" t="s">
        <v>4260</v>
      </c>
      <c r="F277" s="9" t="s">
        <v>3777</v>
      </c>
      <c r="G277" s="9" t="s">
        <v>1210</v>
      </c>
      <c r="H277" s="19">
        <v>526506.77385784767</v>
      </c>
      <c r="I277" s="19">
        <v>529390.61196217604</v>
      </c>
      <c r="J277" s="19">
        <v>613416.1363017977</v>
      </c>
    </row>
    <row r="278" spans="1:10">
      <c r="A278" s="9">
        <f t="shared" si="2"/>
        <v>81</v>
      </c>
      <c r="B278" s="9" t="s">
        <v>1075</v>
      </c>
      <c r="C278" s="9" t="s">
        <v>2558</v>
      </c>
      <c r="D278" s="9" t="s">
        <v>163</v>
      </c>
      <c r="E278" s="37" t="s">
        <v>4841</v>
      </c>
      <c r="F278" s="9" t="s">
        <v>3778</v>
      </c>
      <c r="G278" s="9" t="s">
        <v>1076</v>
      </c>
      <c r="H278" s="19">
        <v>328994.82925507199</v>
      </c>
      <c r="I278" s="19">
        <v>516027.29207116336</v>
      </c>
      <c r="J278" s="19">
        <v>221810.42365635335</v>
      </c>
    </row>
    <row r="279" spans="1:10">
      <c r="A279" s="9">
        <f t="shared" si="2"/>
        <v>82</v>
      </c>
      <c r="B279" s="9" t="s">
        <v>1126</v>
      </c>
      <c r="C279" s="9" t="s">
        <v>2586</v>
      </c>
      <c r="D279" s="9" t="s">
        <v>5</v>
      </c>
      <c r="E279" s="37" t="s">
        <v>4842</v>
      </c>
      <c r="F279" s="9" t="s">
        <v>3779</v>
      </c>
      <c r="G279" s="9" t="s">
        <v>1127</v>
      </c>
      <c r="H279" s="19">
        <v>84418.255620101874</v>
      </c>
      <c r="I279" s="19">
        <v>259851.93155387367</v>
      </c>
      <c r="J279" s="19">
        <v>643600.33478790766</v>
      </c>
    </row>
    <row r="280" spans="1:10">
      <c r="A280" s="9">
        <f t="shared" si="2"/>
        <v>83</v>
      </c>
      <c r="B280" s="9" t="s">
        <v>1148</v>
      </c>
      <c r="C280" s="9" t="s">
        <v>2600</v>
      </c>
      <c r="D280" s="9" t="s">
        <v>163</v>
      </c>
      <c r="E280" s="37" t="s">
        <v>4843</v>
      </c>
      <c r="F280" s="9" t="s">
        <v>3780</v>
      </c>
      <c r="G280" s="9" t="s">
        <v>1149</v>
      </c>
      <c r="H280" s="19">
        <v>71940.512066931755</v>
      </c>
      <c r="I280" s="19">
        <v>183679.51856116217</v>
      </c>
      <c r="J280" s="19">
        <v>392928.80980619154</v>
      </c>
    </row>
    <row r="281" spans="1:10">
      <c r="A281" s="9">
        <f t="shared" si="2"/>
        <v>84</v>
      </c>
      <c r="B281" s="9" t="s">
        <v>1086</v>
      </c>
      <c r="C281" s="9" t="s">
        <v>2564</v>
      </c>
      <c r="D281" s="9" t="s">
        <v>163</v>
      </c>
      <c r="E281" s="37" t="s">
        <v>4844</v>
      </c>
      <c r="F281" s="9" t="s">
        <v>3781</v>
      </c>
      <c r="G281" s="9" t="s">
        <v>1087</v>
      </c>
      <c r="H281" s="19">
        <v>63988.188515608257</v>
      </c>
      <c r="I281" s="19">
        <v>63554.825602927798</v>
      </c>
      <c r="J281" s="19">
        <v>49369.336438478473</v>
      </c>
    </row>
    <row r="282" spans="1:10">
      <c r="A282" s="9">
        <f t="shared" si="2"/>
        <v>85</v>
      </c>
      <c r="B282" s="9" t="s">
        <v>1173</v>
      </c>
      <c r="C282" s="9" t="s">
        <v>2613</v>
      </c>
      <c r="D282" s="9" t="s">
        <v>5</v>
      </c>
      <c r="E282" s="37" t="s">
        <v>4845</v>
      </c>
      <c r="F282" s="9" t="s">
        <v>3746</v>
      </c>
      <c r="G282" s="9" t="s">
        <v>1174</v>
      </c>
      <c r="H282" s="19">
        <v>84418.007623826779</v>
      </c>
      <c r="I282" s="19">
        <v>114147.53685921092</v>
      </c>
      <c r="J282" s="19">
        <v>47103.786950672722</v>
      </c>
    </row>
    <row r="283" spans="1:10">
      <c r="A283" s="9">
        <f t="shared" si="2"/>
        <v>86</v>
      </c>
      <c r="B283" s="9" t="s">
        <v>1031</v>
      </c>
      <c r="C283" s="9" t="s">
        <v>2535</v>
      </c>
      <c r="D283" s="9" t="s">
        <v>163</v>
      </c>
      <c r="E283" s="37" t="s">
        <v>4846</v>
      </c>
      <c r="F283" s="9" t="s">
        <v>3782</v>
      </c>
      <c r="G283" s="9" t="s">
        <v>1032</v>
      </c>
      <c r="H283" s="19">
        <v>420997.54483053699</v>
      </c>
      <c r="I283" s="19">
        <v>280572.03568155452</v>
      </c>
      <c r="J283" s="19">
        <v>109540.28121288565</v>
      </c>
    </row>
    <row r="284" spans="1:10">
      <c r="A284" s="9">
        <f t="shared" si="2"/>
        <v>87</v>
      </c>
      <c r="B284" s="9" t="s">
        <v>956</v>
      </c>
      <c r="C284" s="9" t="s">
        <v>2497</v>
      </c>
      <c r="D284" s="9" t="s">
        <v>5</v>
      </c>
      <c r="E284" s="37" t="s">
        <v>4847</v>
      </c>
      <c r="F284" s="9" t="s">
        <v>3783</v>
      </c>
      <c r="G284" s="9" t="s">
        <v>957</v>
      </c>
      <c r="H284" s="19">
        <v>47880.978494380135</v>
      </c>
      <c r="I284" s="19">
        <v>45969.97245183112</v>
      </c>
      <c r="J284" s="19">
        <v>27333.069875029702</v>
      </c>
    </row>
    <row r="285" spans="1:10">
      <c r="A285" s="9">
        <f t="shared" si="2"/>
        <v>88</v>
      </c>
      <c r="B285" s="9" t="s">
        <v>1000</v>
      </c>
      <c r="C285" s="9" t="s">
        <v>2519</v>
      </c>
      <c r="D285" s="9" t="s">
        <v>251</v>
      </c>
      <c r="E285" s="37" t="s">
        <v>4848</v>
      </c>
      <c r="F285" s="9" t="s">
        <v>3784</v>
      </c>
      <c r="G285" s="9" t="s">
        <v>1001</v>
      </c>
      <c r="H285" s="19">
        <v>18533.438275152366</v>
      </c>
      <c r="I285" s="19">
        <v>24418.778108425468</v>
      </c>
      <c r="J285" s="19">
        <v>19690.823034032699</v>
      </c>
    </row>
    <row r="286" spans="1:10">
      <c r="A286" s="9">
        <f t="shared" si="2"/>
        <v>89</v>
      </c>
      <c r="B286" s="9" t="s">
        <v>1123</v>
      </c>
      <c r="C286" s="9" t="s">
        <v>2584</v>
      </c>
      <c r="D286" s="9" t="s">
        <v>5</v>
      </c>
      <c r="E286" s="37" t="s">
        <v>4849</v>
      </c>
      <c r="F286" s="9" t="s">
        <v>3785</v>
      </c>
      <c r="G286" s="9" t="s">
        <v>1124</v>
      </c>
      <c r="H286" s="19">
        <v>84822.160067150035</v>
      </c>
      <c r="I286" s="19">
        <v>140343.53581440632</v>
      </c>
      <c r="J286" s="19">
        <v>148000.00749281302</v>
      </c>
    </row>
    <row r="287" spans="1:10">
      <c r="A287" s="9">
        <f t="shared" si="2"/>
        <v>90</v>
      </c>
      <c r="B287" s="9" t="s">
        <v>1214</v>
      </c>
      <c r="C287" s="9" t="s">
        <v>2637</v>
      </c>
      <c r="D287" s="9" t="s">
        <v>163</v>
      </c>
      <c r="E287" s="37" t="s">
        <v>4850</v>
      </c>
      <c r="F287" s="9" t="s">
        <v>3786</v>
      </c>
      <c r="G287" s="9" t="s">
        <v>1215</v>
      </c>
      <c r="H287" s="19">
        <v>35967.833163156502</v>
      </c>
      <c r="I287" s="19">
        <v>51341.799101339195</v>
      </c>
      <c r="J287" s="19">
        <v>53026.535684207047</v>
      </c>
    </row>
    <row r="288" spans="1:10">
      <c r="A288" s="9">
        <f t="shared" si="2"/>
        <v>91</v>
      </c>
      <c r="B288" s="9" t="s">
        <v>1136</v>
      </c>
      <c r="C288" s="9" t="s">
        <v>2592</v>
      </c>
      <c r="D288" s="9" t="s">
        <v>163</v>
      </c>
      <c r="E288" s="37" t="s">
        <v>4851</v>
      </c>
      <c r="F288" s="9" t="s">
        <v>3787</v>
      </c>
      <c r="G288" s="9" t="s">
        <v>887</v>
      </c>
      <c r="H288" s="19">
        <v>38255.444837915937</v>
      </c>
      <c r="I288" s="19">
        <v>53598.481068172165</v>
      </c>
      <c r="J288" s="19">
        <v>85360.887404118825</v>
      </c>
    </row>
    <row r="289" spans="1:10">
      <c r="A289" s="9">
        <f t="shared" si="2"/>
        <v>92</v>
      </c>
      <c r="B289" s="9" t="s">
        <v>1139</v>
      </c>
      <c r="C289" s="9" t="s">
        <v>2594</v>
      </c>
      <c r="D289" s="9" t="s">
        <v>166</v>
      </c>
      <c r="E289" s="37" t="s">
        <v>4852</v>
      </c>
      <c r="F289" s="9" t="s">
        <v>3788</v>
      </c>
      <c r="G289" s="9" t="s">
        <v>702</v>
      </c>
      <c r="H289" s="19">
        <v>25682.416849646452</v>
      </c>
      <c r="I289" s="19">
        <v>42228.197105972395</v>
      </c>
      <c r="J289" s="19">
        <v>61273.764816800765</v>
      </c>
    </row>
    <row r="290" spans="1:10">
      <c r="A290" s="9">
        <f t="shared" si="2"/>
        <v>93</v>
      </c>
      <c r="B290" s="9" t="s">
        <v>1069</v>
      </c>
      <c r="C290" s="9" t="s">
        <v>2555</v>
      </c>
      <c r="D290" s="9" t="s">
        <v>163</v>
      </c>
      <c r="E290" s="37" t="s">
        <v>4853</v>
      </c>
      <c r="F290" s="9" t="s">
        <v>3789</v>
      </c>
      <c r="G290" s="9" t="s">
        <v>1070</v>
      </c>
      <c r="H290" s="19">
        <v>155026.24084539982</v>
      </c>
      <c r="I290" s="19">
        <v>97392.897868090819</v>
      </c>
      <c r="J290" s="19">
        <v>45457.566264821508</v>
      </c>
    </row>
    <row r="291" spans="1:10">
      <c r="A291" s="9">
        <f t="shared" si="2"/>
        <v>94</v>
      </c>
      <c r="B291" s="9" t="s">
        <v>1137</v>
      </c>
      <c r="C291" s="9" t="s">
        <v>2593</v>
      </c>
      <c r="D291" s="9" t="s">
        <v>163</v>
      </c>
      <c r="E291" s="37" t="s">
        <v>4279</v>
      </c>
      <c r="F291" s="9" t="s">
        <v>3790</v>
      </c>
      <c r="G291" s="9" t="s">
        <v>1138</v>
      </c>
      <c r="H291" s="19">
        <v>69121.722833419233</v>
      </c>
      <c r="I291" s="19">
        <v>133809.58703095332</v>
      </c>
      <c r="J291" s="19">
        <v>109618.57503996574</v>
      </c>
    </row>
    <row r="292" spans="1:10">
      <c r="A292" s="9">
        <f t="shared" si="2"/>
        <v>95</v>
      </c>
      <c r="B292" s="9" t="s">
        <v>1122</v>
      </c>
      <c r="C292" s="9" t="s">
        <v>2583</v>
      </c>
      <c r="D292" s="9" t="s">
        <v>5</v>
      </c>
      <c r="E292" s="37" t="s">
        <v>4854</v>
      </c>
      <c r="F292" s="9" t="s">
        <v>3791</v>
      </c>
      <c r="G292" s="9" t="s">
        <v>1105</v>
      </c>
      <c r="H292" s="19">
        <v>107967.2800143137</v>
      </c>
      <c r="I292" s="19">
        <v>147344.13934729568</v>
      </c>
      <c r="J292" s="19">
        <v>142358.23668864268</v>
      </c>
    </row>
    <row r="293" spans="1:10">
      <c r="A293" s="9">
        <f t="shared" si="2"/>
        <v>96</v>
      </c>
      <c r="B293" s="9" t="s">
        <v>1181</v>
      </c>
      <c r="C293" s="9" t="s">
        <v>2617</v>
      </c>
      <c r="D293" s="9" t="s">
        <v>5</v>
      </c>
      <c r="E293" s="37" t="s">
        <v>4855</v>
      </c>
      <c r="F293" s="9" t="s">
        <v>3792</v>
      </c>
      <c r="G293" s="9" t="s">
        <v>1182</v>
      </c>
      <c r="H293" s="19">
        <v>23057.531403424142</v>
      </c>
      <c r="I293" s="19">
        <v>12664.856733301329</v>
      </c>
      <c r="J293" s="19">
        <v>39747.926464323427</v>
      </c>
    </row>
    <row r="294" spans="1:10">
      <c r="A294" s="9">
        <f t="shared" si="2"/>
        <v>97</v>
      </c>
      <c r="B294" s="9" t="s">
        <v>1171</v>
      </c>
      <c r="C294" s="9" t="s">
        <v>2612</v>
      </c>
      <c r="D294" s="9" t="s">
        <v>5</v>
      </c>
      <c r="E294" s="37" t="s">
        <v>4856</v>
      </c>
      <c r="F294" s="9" t="s">
        <v>3793</v>
      </c>
      <c r="G294" s="9" t="s">
        <v>1172</v>
      </c>
      <c r="H294" s="19">
        <v>22240.822989731703</v>
      </c>
      <c r="I294" s="19">
        <v>23839.587221969599</v>
      </c>
      <c r="J294" s="19">
        <v>27894.506989915288</v>
      </c>
    </row>
    <row r="295" spans="1:10">
      <c r="A295" s="9">
        <f t="shared" ref="A295:A310" si="3">A294+1</f>
        <v>98</v>
      </c>
      <c r="B295" s="9" t="s">
        <v>1132</v>
      </c>
      <c r="C295" s="9" t="s">
        <v>2590</v>
      </c>
      <c r="D295" s="9" t="s">
        <v>163</v>
      </c>
      <c r="E295" s="37" t="s">
        <v>4857</v>
      </c>
      <c r="F295" s="9" t="s">
        <v>3794</v>
      </c>
      <c r="G295" s="9" t="s">
        <v>1133</v>
      </c>
      <c r="H295" s="19">
        <v>16000.456263012</v>
      </c>
      <c r="I295" s="19">
        <v>107998.34971097887</v>
      </c>
      <c r="J295" s="19">
        <v>129469.46253688255</v>
      </c>
    </row>
    <row r="296" spans="1:10">
      <c r="A296" s="9">
        <f t="shared" si="3"/>
        <v>99</v>
      </c>
      <c r="B296" s="9" t="s">
        <v>1047</v>
      </c>
      <c r="C296" s="9" t="s">
        <v>2543</v>
      </c>
      <c r="D296" s="9" t="s">
        <v>163</v>
      </c>
      <c r="E296" s="37" t="s">
        <v>4858</v>
      </c>
      <c r="F296" s="9" t="s">
        <v>3795</v>
      </c>
      <c r="G296" s="9" t="s">
        <v>1048</v>
      </c>
      <c r="H296" s="19">
        <v>29718.320383647733</v>
      </c>
      <c r="I296" s="19">
        <v>34554.146898979248</v>
      </c>
      <c r="J296" s="19">
        <v>44982.642285862436</v>
      </c>
    </row>
    <row r="297" spans="1:10">
      <c r="A297" s="9">
        <f t="shared" si="3"/>
        <v>100</v>
      </c>
      <c r="B297" s="9" t="s">
        <v>1104</v>
      </c>
      <c r="C297" s="9" t="s">
        <v>2573</v>
      </c>
      <c r="D297" s="9" t="s">
        <v>5</v>
      </c>
      <c r="E297" s="37" t="s">
        <v>4859</v>
      </c>
      <c r="F297" s="9" t="s">
        <v>3796</v>
      </c>
      <c r="G297" s="9" t="s">
        <v>1105</v>
      </c>
      <c r="H297" s="19">
        <v>205711.81824115</v>
      </c>
      <c r="I297" s="19">
        <v>289688.72592317371</v>
      </c>
      <c r="J297" s="19">
        <v>210031.61196789518</v>
      </c>
    </row>
    <row r="298" spans="1:10">
      <c r="A298" s="9">
        <f t="shared" si="3"/>
        <v>101</v>
      </c>
      <c r="B298" s="9" t="s">
        <v>1108</v>
      </c>
      <c r="C298" s="9" t="s">
        <v>2575</v>
      </c>
      <c r="D298" s="9" t="s">
        <v>5</v>
      </c>
      <c r="E298" s="37" t="s">
        <v>4860</v>
      </c>
      <c r="F298" s="9" t="s">
        <v>3797</v>
      </c>
      <c r="G298" s="9" t="s">
        <v>1109</v>
      </c>
      <c r="H298" s="19">
        <v>630528.44954667403</v>
      </c>
      <c r="I298" s="19">
        <v>703107.02624636458</v>
      </c>
      <c r="J298" s="19">
        <v>700161.1933720354</v>
      </c>
    </row>
    <row r="299" spans="1:10">
      <c r="A299" s="9">
        <f t="shared" si="3"/>
        <v>102</v>
      </c>
      <c r="B299" s="9" t="s">
        <v>1216</v>
      </c>
      <c r="C299" s="9" t="s">
        <v>2638</v>
      </c>
      <c r="D299" s="9" t="s">
        <v>163</v>
      </c>
      <c r="E299" s="37" t="s">
        <v>4861</v>
      </c>
      <c r="F299" s="9" t="s">
        <v>3798</v>
      </c>
      <c r="G299" s="9" t="s">
        <v>1217</v>
      </c>
      <c r="H299" s="19">
        <v>24647.82369202275</v>
      </c>
      <c r="I299" s="19">
        <v>67023.966503951335</v>
      </c>
      <c r="J299" s="19">
        <v>203480.02792052401</v>
      </c>
    </row>
    <row r="300" spans="1:10">
      <c r="A300" s="9">
        <f t="shared" si="3"/>
        <v>103</v>
      </c>
      <c r="B300" s="9" t="s">
        <v>1113</v>
      </c>
      <c r="C300" s="9" t="s">
        <v>2578</v>
      </c>
      <c r="D300" s="9" t="s">
        <v>5</v>
      </c>
      <c r="E300" s="37" t="s">
        <v>4862</v>
      </c>
      <c r="F300" s="9" t="s">
        <v>3799</v>
      </c>
      <c r="G300" s="9" t="s">
        <v>1114</v>
      </c>
      <c r="H300" s="19">
        <v>33936.437162088776</v>
      </c>
      <c r="I300" s="19">
        <v>105923.19400496066</v>
      </c>
      <c r="J300" s="19">
        <v>38702.613414853411</v>
      </c>
    </row>
    <row r="301" spans="1:10">
      <c r="A301" s="9">
        <f t="shared" si="3"/>
        <v>104</v>
      </c>
      <c r="B301" s="9" t="s">
        <v>1119</v>
      </c>
      <c r="C301" s="9" t="s">
        <v>2581</v>
      </c>
      <c r="D301" s="9" t="s">
        <v>5</v>
      </c>
      <c r="E301" s="37" t="s">
        <v>4863</v>
      </c>
      <c r="F301" s="9" t="s">
        <v>3800</v>
      </c>
      <c r="G301" s="9" t="s">
        <v>1120</v>
      </c>
      <c r="H301" s="19">
        <v>16345.431116405365</v>
      </c>
      <c r="I301" s="19">
        <v>18695.129917243918</v>
      </c>
      <c r="J301" s="19">
        <v>26037.569348639237</v>
      </c>
    </row>
    <row r="302" spans="1:10">
      <c r="A302" s="9">
        <f t="shared" si="3"/>
        <v>105</v>
      </c>
      <c r="B302" s="9" t="s">
        <v>1150</v>
      </c>
      <c r="C302" s="9" t="s">
        <v>2601</v>
      </c>
      <c r="D302" s="9" t="s">
        <v>166</v>
      </c>
      <c r="E302" s="37" t="s">
        <v>4864</v>
      </c>
      <c r="F302" s="9" t="s">
        <v>3801</v>
      </c>
      <c r="G302" s="9" t="s">
        <v>1146</v>
      </c>
      <c r="H302" s="19">
        <v>136902.05875272417</v>
      </c>
      <c r="I302" s="19">
        <v>129038.68190536632</v>
      </c>
      <c r="J302" s="19">
        <v>81396.810342208773</v>
      </c>
    </row>
    <row r="303" spans="1:10">
      <c r="A303" s="9">
        <f t="shared" si="3"/>
        <v>106</v>
      </c>
      <c r="B303" s="9" t="s">
        <v>1102</v>
      </c>
      <c r="C303" s="9" t="s">
        <v>2572</v>
      </c>
      <c r="D303" s="9" t="s">
        <v>5</v>
      </c>
      <c r="E303" s="37" t="s">
        <v>4865</v>
      </c>
      <c r="F303" s="9" t="s">
        <v>3802</v>
      </c>
      <c r="G303" s="9" t="s">
        <v>1103</v>
      </c>
      <c r="H303" s="19">
        <v>21876.499654448795</v>
      </c>
      <c r="I303" s="19">
        <v>109027.34932609212</v>
      </c>
      <c r="J303" s="19">
        <v>32362.700583553669</v>
      </c>
    </row>
    <row r="304" spans="1:10">
      <c r="A304" s="9">
        <f t="shared" si="3"/>
        <v>107</v>
      </c>
      <c r="B304" s="9" t="s">
        <v>969</v>
      </c>
      <c r="C304" s="9" t="s">
        <v>2504</v>
      </c>
      <c r="D304" s="9" t="s">
        <v>163</v>
      </c>
      <c r="E304" s="37" t="s">
        <v>4866</v>
      </c>
      <c r="F304" s="9" t="s">
        <v>3803</v>
      </c>
      <c r="G304" s="9" t="s">
        <v>970</v>
      </c>
      <c r="H304" s="19">
        <v>261760.4710025815</v>
      </c>
      <c r="I304" s="19">
        <v>127317.98651298533</v>
      </c>
      <c r="J304" s="19">
        <v>35429.06374697436</v>
      </c>
    </row>
    <row r="305" spans="1:10">
      <c r="A305" s="9">
        <f t="shared" si="3"/>
        <v>108</v>
      </c>
      <c r="B305" s="9" t="s">
        <v>1151</v>
      </c>
      <c r="C305" s="9" t="s">
        <v>2602</v>
      </c>
      <c r="D305" s="9" t="s">
        <v>5</v>
      </c>
      <c r="E305" s="37" t="s">
        <v>4867</v>
      </c>
      <c r="F305" s="9" t="s">
        <v>3804</v>
      </c>
      <c r="G305" s="9" t="s">
        <v>1152</v>
      </c>
      <c r="H305" s="19">
        <v>530378.928512068</v>
      </c>
      <c r="I305" s="19">
        <v>672126.54696183198</v>
      </c>
      <c r="J305" s="19">
        <v>302556.7582341815</v>
      </c>
    </row>
    <row r="306" spans="1:10">
      <c r="A306" s="9">
        <f t="shared" si="3"/>
        <v>109</v>
      </c>
      <c r="B306" s="9" t="s">
        <v>1100</v>
      </c>
      <c r="C306" s="9" t="s">
        <v>2571</v>
      </c>
      <c r="D306" s="9" t="s">
        <v>5</v>
      </c>
      <c r="E306" s="37" t="s">
        <v>4679</v>
      </c>
      <c r="F306" s="9" t="s">
        <v>3805</v>
      </c>
      <c r="G306" s="9" t="s">
        <v>1101</v>
      </c>
      <c r="H306" s="19">
        <v>37637.49223074437</v>
      </c>
      <c r="I306" s="19">
        <v>44017.443244277129</v>
      </c>
      <c r="J306" s="19">
        <v>79694.770658260109</v>
      </c>
    </row>
    <row r="307" spans="1:10">
      <c r="A307" s="9">
        <f t="shared" si="3"/>
        <v>110</v>
      </c>
      <c r="B307" s="9" t="s">
        <v>1140</v>
      </c>
      <c r="C307" s="9" t="s">
        <v>2595</v>
      </c>
      <c r="D307" s="9" t="s">
        <v>166</v>
      </c>
      <c r="E307" s="37" t="s">
        <v>4868</v>
      </c>
      <c r="F307" s="9" t="s">
        <v>3806</v>
      </c>
      <c r="G307" s="9" t="s">
        <v>1141</v>
      </c>
      <c r="H307" s="19">
        <v>64078.956011053844</v>
      </c>
      <c r="I307" s="19">
        <v>62421.068275917729</v>
      </c>
      <c r="J307" s="19">
        <v>45346.037463519991</v>
      </c>
    </row>
    <row r="308" spans="1:10">
      <c r="A308" s="9">
        <f t="shared" si="3"/>
        <v>111</v>
      </c>
      <c r="B308" s="9" t="s">
        <v>1218</v>
      </c>
      <c r="C308" s="9" t="s">
        <v>2639</v>
      </c>
      <c r="D308" s="9" t="s">
        <v>163</v>
      </c>
      <c r="E308" s="37" t="s">
        <v>4869</v>
      </c>
      <c r="F308" s="9" t="s">
        <v>3807</v>
      </c>
      <c r="G308" s="9" t="s">
        <v>1219</v>
      </c>
      <c r="H308" s="19">
        <v>9328.8046695564863</v>
      </c>
      <c r="I308" s="19">
        <v>41125.32827922517</v>
      </c>
      <c r="J308" s="19">
        <v>74699.606345397304</v>
      </c>
    </row>
    <row r="309" spans="1:10">
      <c r="A309" s="9">
        <f t="shared" si="3"/>
        <v>112</v>
      </c>
      <c r="B309" s="9" t="s">
        <v>1053</v>
      </c>
      <c r="C309" s="9" t="s">
        <v>2547</v>
      </c>
      <c r="D309" s="9" t="s">
        <v>163</v>
      </c>
      <c r="E309" s="37" t="s">
        <v>4870</v>
      </c>
      <c r="F309" s="9" t="s">
        <v>3808</v>
      </c>
      <c r="G309" s="9" t="s">
        <v>1054</v>
      </c>
      <c r="H309" s="19">
        <v>121994.63815235102</v>
      </c>
      <c r="I309" s="19">
        <v>48911.818180111615</v>
      </c>
      <c r="J309" s="19">
        <v>22695.2790462218</v>
      </c>
    </row>
    <row r="310" spans="1:10">
      <c r="A310" s="9">
        <f t="shared" si="3"/>
        <v>113</v>
      </c>
      <c r="B310" s="9" t="s">
        <v>1016</v>
      </c>
      <c r="C310" s="9" t="s">
        <v>2527</v>
      </c>
      <c r="D310" s="9" t="s">
        <v>163</v>
      </c>
      <c r="E310" s="37" t="s">
        <v>4683</v>
      </c>
      <c r="F310" s="9" t="s">
        <v>3809</v>
      </c>
      <c r="G310" s="9" t="s">
        <v>1017</v>
      </c>
      <c r="H310" s="19">
        <v>32482.144557223583</v>
      </c>
      <c r="I310" s="19">
        <v>62211.618293499952</v>
      </c>
      <c r="J310" s="19">
        <v>50362.741873294166</v>
      </c>
    </row>
    <row r="311" spans="1:10">
      <c r="A311" s="9">
        <f t="shared" ref="A311:A345" si="4">A310+1</f>
        <v>114</v>
      </c>
      <c r="B311" s="9" t="s">
        <v>952</v>
      </c>
      <c r="C311" s="9" t="s">
        <v>2495</v>
      </c>
      <c r="D311" s="9" t="s">
        <v>5</v>
      </c>
      <c r="E311" s="37" t="s">
        <v>4871</v>
      </c>
      <c r="F311" s="9" t="s">
        <v>3810</v>
      </c>
      <c r="G311" s="9" t="s">
        <v>953</v>
      </c>
      <c r="H311" s="19">
        <v>34885.411302327848</v>
      </c>
      <c r="I311" s="19">
        <v>39969.284158978837</v>
      </c>
      <c r="J311" s="19">
        <v>33398.406396243088</v>
      </c>
    </row>
    <row r="312" spans="1:10">
      <c r="A312" s="9">
        <f t="shared" si="4"/>
        <v>115</v>
      </c>
      <c r="B312" s="9" t="s">
        <v>1094</v>
      </c>
      <c r="C312" s="9" t="s">
        <v>2568</v>
      </c>
      <c r="D312" s="9" t="s">
        <v>163</v>
      </c>
      <c r="E312" s="37" t="s">
        <v>4872</v>
      </c>
      <c r="F312" s="9" t="s">
        <v>3811</v>
      </c>
      <c r="G312" s="9" t="s">
        <v>1095</v>
      </c>
      <c r="H312" s="19">
        <v>81406.169876567306</v>
      </c>
      <c r="I312" s="19">
        <v>59428.10547408244</v>
      </c>
      <c r="J312" s="19">
        <v>81639.674158717782</v>
      </c>
    </row>
    <row r="313" spans="1:10">
      <c r="A313" s="9">
        <f t="shared" si="4"/>
        <v>116</v>
      </c>
      <c r="B313" s="9" t="s">
        <v>1067</v>
      </c>
      <c r="C313" s="9" t="s">
        <v>2554</v>
      </c>
      <c r="D313" s="9" t="s">
        <v>166</v>
      </c>
      <c r="E313" s="37" t="s">
        <v>4873</v>
      </c>
      <c r="F313" s="9" t="s">
        <v>3812</v>
      </c>
      <c r="G313" s="9" t="s">
        <v>1068</v>
      </c>
      <c r="H313" s="19">
        <v>65567.315167809749</v>
      </c>
      <c r="I313" s="19">
        <v>54543.224789628621</v>
      </c>
      <c r="J313" s="19">
        <v>43368.812673284723</v>
      </c>
    </row>
    <row r="314" spans="1:10">
      <c r="A314" s="9">
        <f t="shared" si="4"/>
        <v>117</v>
      </c>
      <c r="B314" s="9" t="s">
        <v>1144</v>
      </c>
      <c r="C314" s="9" t="s">
        <v>2597</v>
      </c>
      <c r="D314" s="9" t="s">
        <v>166</v>
      </c>
      <c r="E314" s="37" t="s">
        <v>4874</v>
      </c>
      <c r="F314" s="9" t="s">
        <v>3813</v>
      </c>
      <c r="G314" s="9" t="s">
        <v>498</v>
      </c>
      <c r="H314" s="19">
        <v>29374.942486328586</v>
      </c>
      <c r="I314" s="19">
        <v>54777.568326474102</v>
      </c>
      <c r="J314" s="19">
        <v>66830.960620500133</v>
      </c>
    </row>
    <row r="315" spans="1:10">
      <c r="A315" s="9">
        <f t="shared" si="4"/>
        <v>118</v>
      </c>
      <c r="B315" s="9" t="s">
        <v>1154</v>
      </c>
      <c r="C315" s="9" t="s">
        <v>2604</v>
      </c>
      <c r="D315" s="9" t="s">
        <v>163</v>
      </c>
      <c r="E315" s="37" t="s">
        <v>4875</v>
      </c>
      <c r="F315" s="9" t="s">
        <v>3814</v>
      </c>
      <c r="G315" s="9" t="s">
        <v>1155</v>
      </c>
      <c r="H315" s="19">
        <v>65135.818708460283</v>
      </c>
      <c r="I315" s="19">
        <v>170483.09827328919</v>
      </c>
      <c r="J315" s="19">
        <v>117826.69706158234</v>
      </c>
    </row>
    <row r="316" spans="1:10">
      <c r="A316" s="9">
        <f t="shared" si="4"/>
        <v>119</v>
      </c>
      <c r="B316" s="9" t="s">
        <v>1079</v>
      </c>
      <c r="C316" s="9" t="s">
        <v>2560</v>
      </c>
      <c r="D316" s="9" t="s">
        <v>163</v>
      </c>
      <c r="E316" s="37" t="s">
        <v>4876</v>
      </c>
      <c r="F316" s="9" t="s">
        <v>3815</v>
      </c>
      <c r="G316" s="9" t="s">
        <v>1080</v>
      </c>
      <c r="H316" s="19">
        <v>38475.961394580823</v>
      </c>
      <c r="I316" s="19">
        <v>34802.663281650115</v>
      </c>
      <c r="J316" s="19">
        <v>40959.642027663438</v>
      </c>
    </row>
    <row r="317" spans="1:10">
      <c r="A317" s="9">
        <f t="shared" si="4"/>
        <v>120</v>
      </c>
      <c r="B317" s="9" t="s">
        <v>967</v>
      </c>
      <c r="C317" s="9" t="s">
        <v>2503</v>
      </c>
      <c r="D317" s="9" t="s">
        <v>5</v>
      </c>
      <c r="E317" s="37" t="s">
        <v>4877</v>
      </c>
      <c r="F317" s="9" t="s">
        <v>3816</v>
      </c>
      <c r="G317" s="9" t="s">
        <v>968</v>
      </c>
      <c r="H317" s="19">
        <v>28309.868065428498</v>
      </c>
      <c r="I317" s="19">
        <v>20835.291915681315</v>
      </c>
      <c r="J317" s="19">
        <v>10196.40958496259</v>
      </c>
    </row>
    <row r="318" spans="1:10">
      <c r="A318" s="9">
        <f t="shared" si="4"/>
        <v>121</v>
      </c>
      <c r="B318" s="9" t="s">
        <v>1175</v>
      </c>
      <c r="C318" s="9" t="s">
        <v>2614</v>
      </c>
      <c r="D318" s="9" t="s">
        <v>5</v>
      </c>
      <c r="E318" s="37" t="s">
        <v>4878</v>
      </c>
      <c r="F318" s="9" t="s">
        <v>3817</v>
      </c>
      <c r="G318" s="9" t="s">
        <v>1176</v>
      </c>
      <c r="H318" s="19">
        <v>92583.26151628948</v>
      </c>
      <c r="I318" s="19">
        <v>117610.68651035083</v>
      </c>
      <c r="J318" s="19">
        <v>105446.82087918771</v>
      </c>
    </row>
    <row r="319" spans="1:10">
      <c r="A319" s="9">
        <f t="shared" si="4"/>
        <v>122</v>
      </c>
      <c r="B319" s="9" t="s">
        <v>954</v>
      </c>
      <c r="C319" s="9" t="s">
        <v>2496</v>
      </c>
      <c r="D319" s="9" t="s">
        <v>5</v>
      </c>
      <c r="E319" s="37" t="s">
        <v>4879</v>
      </c>
      <c r="F319" s="9" t="s">
        <v>3818</v>
      </c>
      <c r="G319" s="9" t="s">
        <v>955</v>
      </c>
      <c r="H319" s="19">
        <v>27581.907314288768</v>
      </c>
      <c r="I319" s="19">
        <v>201353.17239217667</v>
      </c>
      <c r="J319" s="19">
        <v>60191.470712338189</v>
      </c>
    </row>
    <row r="320" spans="1:10">
      <c r="A320" s="9">
        <f t="shared" si="4"/>
        <v>123</v>
      </c>
      <c r="B320" s="9" t="s">
        <v>1130</v>
      </c>
      <c r="C320" s="9" t="s">
        <v>2588</v>
      </c>
      <c r="D320" s="9" t="s">
        <v>163</v>
      </c>
      <c r="E320" s="37" t="s">
        <v>4880</v>
      </c>
      <c r="F320" s="9" t="s">
        <v>3819</v>
      </c>
      <c r="G320" s="9" t="s">
        <v>1107</v>
      </c>
      <c r="H320" s="19">
        <v>116121.22879829719</v>
      </c>
      <c r="I320" s="19">
        <v>92532.514061765047</v>
      </c>
      <c r="J320" s="19">
        <v>99900.327913583038</v>
      </c>
    </row>
    <row r="321" spans="1:10">
      <c r="A321" s="9">
        <f t="shared" si="4"/>
        <v>124</v>
      </c>
      <c r="B321" s="9" t="s">
        <v>1006</v>
      </c>
      <c r="C321" s="9" t="s">
        <v>2522</v>
      </c>
      <c r="D321" s="9" t="s">
        <v>5</v>
      </c>
      <c r="E321" s="37" t="s">
        <v>4881</v>
      </c>
      <c r="F321" s="9" t="s">
        <v>3820</v>
      </c>
      <c r="G321" s="9" t="s">
        <v>1007</v>
      </c>
      <c r="H321" s="19">
        <v>62823.798423757158</v>
      </c>
      <c r="I321" s="19">
        <v>60411.658290515807</v>
      </c>
      <c r="J321" s="19">
        <v>55780.991377761115</v>
      </c>
    </row>
    <row r="322" spans="1:10">
      <c r="A322" s="9">
        <f t="shared" si="4"/>
        <v>125</v>
      </c>
      <c r="B322" s="9" t="s">
        <v>1142</v>
      </c>
      <c r="C322" s="9" t="s">
        <v>2596</v>
      </c>
      <c r="D322" s="9" t="s">
        <v>166</v>
      </c>
      <c r="E322" s="37" t="s">
        <v>4882</v>
      </c>
      <c r="F322" s="9" t="s">
        <v>3821</v>
      </c>
      <c r="G322" s="9" t="s">
        <v>1143</v>
      </c>
      <c r="H322" s="19">
        <v>1246380.2178459219</v>
      </c>
      <c r="I322" s="19">
        <v>1171342.8281070753</v>
      </c>
      <c r="J322" s="19">
        <v>3200124.109463735</v>
      </c>
    </row>
    <row r="323" spans="1:10">
      <c r="A323" s="9">
        <f t="shared" si="4"/>
        <v>126</v>
      </c>
      <c r="B323" s="9" t="s">
        <v>1037</v>
      </c>
      <c r="C323" s="9" t="s">
        <v>2538</v>
      </c>
      <c r="D323" s="9" t="s">
        <v>487</v>
      </c>
      <c r="E323" s="37" t="s">
        <v>4883</v>
      </c>
      <c r="F323" s="9" t="s">
        <v>3822</v>
      </c>
      <c r="G323" s="9" t="s">
        <v>1038</v>
      </c>
      <c r="H323" s="19">
        <v>278331.60783402057</v>
      </c>
      <c r="I323" s="19">
        <v>1155650.1022148819</v>
      </c>
      <c r="J323" s="19">
        <v>747115.10795384797</v>
      </c>
    </row>
    <row r="324" spans="1:10">
      <c r="A324" s="9">
        <f t="shared" si="4"/>
        <v>127</v>
      </c>
      <c r="B324" s="9" t="s">
        <v>1206</v>
      </c>
      <c r="C324" s="9" t="s">
        <v>2632</v>
      </c>
      <c r="D324" s="9" t="s">
        <v>163</v>
      </c>
      <c r="E324" s="37" t="s">
        <v>4884</v>
      </c>
      <c r="F324" s="9" t="s">
        <v>3823</v>
      </c>
      <c r="G324" s="9" t="s">
        <v>1207</v>
      </c>
      <c r="H324" s="19">
        <v>23381.70495066178</v>
      </c>
      <c r="I324" s="19">
        <v>24001.33488059133</v>
      </c>
      <c r="J324" s="19">
        <v>23208.590904375247</v>
      </c>
    </row>
    <row r="325" spans="1:10">
      <c r="A325" s="9">
        <f t="shared" si="4"/>
        <v>128</v>
      </c>
      <c r="B325" s="9" t="s">
        <v>971</v>
      </c>
      <c r="C325" s="9" t="s">
        <v>2505</v>
      </c>
      <c r="D325" s="9" t="s">
        <v>163</v>
      </c>
      <c r="E325" s="37" t="s">
        <v>4885</v>
      </c>
      <c r="F325" s="9" t="s">
        <v>3824</v>
      </c>
      <c r="G325" s="9" t="s">
        <v>972</v>
      </c>
      <c r="H325" s="19">
        <v>32967.646805182805</v>
      </c>
      <c r="I325" s="19">
        <v>31384.818901580631</v>
      </c>
      <c r="J325" s="19">
        <v>29610.888544999034</v>
      </c>
    </row>
    <row r="326" spans="1:10">
      <c r="A326" s="9">
        <f t="shared" si="4"/>
        <v>129</v>
      </c>
      <c r="B326" s="9" t="s">
        <v>1059</v>
      </c>
      <c r="C326" s="9" t="s">
        <v>2550</v>
      </c>
      <c r="D326" s="9" t="s">
        <v>163</v>
      </c>
      <c r="E326" s="37" t="s">
        <v>4886</v>
      </c>
      <c r="F326" s="9" t="s">
        <v>3825</v>
      </c>
      <c r="G326" s="9" t="s">
        <v>1060</v>
      </c>
      <c r="H326" s="19">
        <v>1913.4007900753015</v>
      </c>
      <c r="I326" s="19">
        <v>1719.0006158215083</v>
      </c>
      <c r="J326" s="19">
        <v>27551.453645551028</v>
      </c>
    </row>
    <row r="327" spans="1:10">
      <c r="A327" s="9">
        <f t="shared" si="4"/>
        <v>130</v>
      </c>
      <c r="B327" s="9" t="s">
        <v>981</v>
      </c>
      <c r="C327" s="9" t="s">
        <v>2510</v>
      </c>
      <c r="D327" s="9" t="s">
        <v>5</v>
      </c>
      <c r="E327" s="37" t="s">
        <v>4887</v>
      </c>
      <c r="F327" s="9" t="s">
        <v>3826</v>
      </c>
      <c r="G327" s="9" t="s">
        <v>982</v>
      </c>
      <c r="H327" s="19">
        <v>662516.70155552216</v>
      </c>
      <c r="I327" s="19">
        <v>843365.24698788917</v>
      </c>
      <c r="J327" s="19">
        <v>573396.32276577095</v>
      </c>
    </row>
    <row r="328" spans="1:10">
      <c r="A328" s="9">
        <f t="shared" si="4"/>
        <v>131</v>
      </c>
      <c r="B328" s="9" t="s">
        <v>983</v>
      </c>
      <c r="C328" s="9" t="s">
        <v>2511</v>
      </c>
      <c r="D328" s="9" t="s">
        <v>163</v>
      </c>
      <c r="E328" s="37" t="s">
        <v>4888</v>
      </c>
      <c r="F328" s="9" t="s">
        <v>3827</v>
      </c>
      <c r="G328" s="9" t="s">
        <v>984</v>
      </c>
      <c r="H328" s="19">
        <v>7000.8380184244197</v>
      </c>
      <c r="I328" s="19">
        <v>19396.083839663002</v>
      </c>
      <c r="J328" s="19">
        <v>7410.2461527814821</v>
      </c>
    </row>
    <row r="329" spans="1:10">
      <c r="A329" s="9">
        <f t="shared" si="4"/>
        <v>132</v>
      </c>
      <c r="B329" s="9" t="s">
        <v>975</v>
      </c>
      <c r="C329" s="9" t="s">
        <v>2507</v>
      </c>
      <c r="D329" s="9" t="s">
        <v>5</v>
      </c>
      <c r="E329" s="37" t="s">
        <v>4889</v>
      </c>
      <c r="F329" s="9" t="s">
        <v>3828</v>
      </c>
      <c r="G329" s="9" t="s">
        <v>976</v>
      </c>
      <c r="H329" s="19">
        <v>43943.679146962269</v>
      </c>
      <c r="I329" s="19">
        <v>53085.100477960135</v>
      </c>
      <c r="J329" s="19">
        <v>63653.530158853217</v>
      </c>
    </row>
    <row r="330" spans="1:10">
      <c r="A330" s="9">
        <f t="shared" si="4"/>
        <v>133</v>
      </c>
      <c r="B330" s="9" t="s">
        <v>973</v>
      </c>
      <c r="C330" s="9" t="s">
        <v>2506</v>
      </c>
      <c r="D330" s="9" t="s">
        <v>163</v>
      </c>
      <c r="E330" s="37" t="s">
        <v>4890</v>
      </c>
      <c r="F330" s="9" t="s">
        <v>3829</v>
      </c>
      <c r="G330" s="9" t="s">
        <v>974</v>
      </c>
      <c r="H330" s="19">
        <v>50635.786930389608</v>
      </c>
      <c r="I330" s="19">
        <v>52567.032613205614</v>
      </c>
      <c r="J330" s="19">
        <v>46579.825985398573</v>
      </c>
    </row>
    <row r="331" spans="1:10">
      <c r="A331" s="9">
        <f t="shared" si="4"/>
        <v>134</v>
      </c>
      <c r="B331" s="9" t="s">
        <v>965</v>
      </c>
      <c r="C331" s="9" t="s">
        <v>2502</v>
      </c>
      <c r="D331" s="9" t="s">
        <v>163</v>
      </c>
      <c r="E331" s="37" t="s">
        <v>4891</v>
      </c>
      <c r="F331" s="9" t="s">
        <v>3830</v>
      </c>
      <c r="G331" s="9" t="s">
        <v>966</v>
      </c>
      <c r="H331" s="19">
        <v>138201.6824452125</v>
      </c>
      <c r="I331" s="19">
        <v>50175.191439823451</v>
      </c>
      <c r="J331" s="19">
        <v>55676.842225703818</v>
      </c>
    </row>
    <row r="332" spans="1:10">
      <c r="A332" s="9">
        <f t="shared" si="4"/>
        <v>135</v>
      </c>
      <c r="B332" s="9" t="s">
        <v>1077</v>
      </c>
      <c r="C332" s="9" t="s">
        <v>2559</v>
      </c>
      <c r="D332" s="9" t="s">
        <v>216</v>
      </c>
      <c r="E332" s="37" t="s">
        <v>4892</v>
      </c>
      <c r="F332" s="9" t="s">
        <v>3831</v>
      </c>
      <c r="G332" s="9" t="s">
        <v>1078</v>
      </c>
      <c r="H332" s="19">
        <v>45741.614966734567</v>
      </c>
      <c r="I332" s="19">
        <v>43133.301138817456</v>
      </c>
      <c r="J332" s="19">
        <v>41430.578785843099</v>
      </c>
    </row>
    <row r="333" spans="1:10">
      <c r="A333" s="9">
        <f t="shared" si="4"/>
        <v>136</v>
      </c>
      <c r="B333" s="9" t="s">
        <v>977</v>
      </c>
      <c r="C333" s="9" t="s">
        <v>2508</v>
      </c>
      <c r="D333" s="9" t="s">
        <v>5</v>
      </c>
      <c r="E333" s="37" t="s">
        <v>4893</v>
      </c>
      <c r="F333" s="9" t="s">
        <v>3832</v>
      </c>
      <c r="G333" s="9" t="s">
        <v>978</v>
      </c>
      <c r="H333" s="19">
        <v>106942.07477368372</v>
      </c>
      <c r="I333" s="19">
        <v>105158.3674211895</v>
      </c>
      <c r="J333" s="19">
        <v>87740.930610526571</v>
      </c>
    </row>
    <row r="334" spans="1:10">
      <c r="A334" s="9">
        <f t="shared" si="4"/>
        <v>137</v>
      </c>
      <c r="B334" s="9" t="s">
        <v>1083</v>
      </c>
      <c r="C334" s="9" t="s">
        <v>2562</v>
      </c>
      <c r="D334" s="9" t="s">
        <v>163</v>
      </c>
      <c r="E334" s="37" t="s">
        <v>4894</v>
      </c>
      <c r="F334" s="9" t="s">
        <v>3833</v>
      </c>
      <c r="G334" s="9" t="s">
        <v>1084</v>
      </c>
      <c r="H334" s="19">
        <v>273630.26645116514</v>
      </c>
      <c r="I334" s="19">
        <v>172464.64586922215</v>
      </c>
      <c r="J334" s="19">
        <v>131365.44456846535</v>
      </c>
    </row>
    <row r="335" spans="1:10">
      <c r="A335" s="9">
        <f t="shared" si="4"/>
        <v>138</v>
      </c>
      <c r="B335" s="9" t="s">
        <v>1045</v>
      </c>
      <c r="C335" s="9" t="s">
        <v>2542</v>
      </c>
      <c r="D335" s="9" t="s">
        <v>163</v>
      </c>
      <c r="E335" s="37" t="s">
        <v>4895</v>
      </c>
      <c r="F335" s="9" t="s">
        <v>3834</v>
      </c>
      <c r="G335" s="9" t="s">
        <v>1046</v>
      </c>
      <c r="H335" s="19">
        <v>146934.05667557422</v>
      </c>
      <c r="I335" s="19">
        <v>193384.62527594483</v>
      </c>
      <c r="J335" s="19">
        <v>330910.06050892</v>
      </c>
    </row>
    <row r="336" spans="1:10">
      <c r="A336" s="9">
        <f t="shared" si="4"/>
        <v>139</v>
      </c>
      <c r="B336" s="9" t="s">
        <v>1096</v>
      </c>
      <c r="C336" s="9" t="s">
        <v>2569</v>
      </c>
      <c r="D336" s="9" t="s">
        <v>166</v>
      </c>
      <c r="E336" s="37" t="s">
        <v>4465</v>
      </c>
      <c r="F336" s="9" t="s">
        <v>3835</v>
      </c>
      <c r="G336" s="9" t="s">
        <v>1097</v>
      </c>
      <c r="H336" s="19">
        <v>152307.78842538645</v>
      </c>
      <c r="I336" s="19">
        <v>38757.111077668473</v>
      </c>
      <c r="J336" s="19">
        <v>9454.3507052867189</v>
      </c>
    </row>
    <row r="337" spans="1:10">
      <c r="A337" s="9">
        <f t="shared" si="4"/>
        <v>140</v>
      </c>
      <c r="B337" s="9" t="s">
        <v>1050</v>
      </c>
      <c r="C337" s="9" t="s">
        <v>2545</v>
      </c>
      <c r="D337" s="9" t="s">
        <v>163</v>
      </c>
      <c r="E337" s="37" t="s">
        <v>4896</v>
      </c>
      <c r="F337" s="9" t="s">
        <v>3836</v>
      </c>
      <c r="G337" s="9" t="s">
        <v>1051</v>
      </c>
      <c r="H337" s="19">
        <v>16388.033798208202</v>
      </c>
      <c r="I337" s="19">
        <v>11971.52642614563</v>
      </c>
      <c r="J337" s="19">
        <v>19748.679757896552</v>
      </c>
    </row>
    <row r="338" spans="1:10">
      <c r="A338" s="9">
        <f t="shared" si="4"/>
        <v>141</v>
      </c>
      <c r="B338" s="9" t="s">
        <v>1012</v>
      </c>
      <c r="C338" s="9" t="s">
        <v>2525</v>
      </c>
      <c r="D338" s="9" t="s">
        <v>5</v>
      </c>
      <c r="E338" s="37" t="s">
        <v>4897</v>
      </c>
      <c r="F338" s="9" t="s">
        <v>3837</v>
      </c>
      <c r="G338" s="9" t="s">
        <v>1013</v>
      </c>
      <c r="H338" s="19">
        <v>6811.7656577993866</v>
      </c>
      <c r="I338" s="19">
        <v>3219.0909631951599</v>
      </c>
      <c r="J338" s="19">
        <v>4875.5928787234634</v>
      </c>
    </row>
    <row r="339" spans="1:10">
      <c r="A339" s="9">
        <f t="shared" si="4"/>
        <v>142</v>
      </c>
      <c r="B339" s="9" t="s">
        <v>985</v>
      </c>
      <c r="C339" s="9" t="s">
        <v>2512</v>
      </c>
      <c r="D339" s="9" t="s">
        <v>163</v>
      </c>
      <c r="E339" s="37" t="s">
        <v>4898</v>
      </c>
      <c r="F339" s="9" t="s">
        <v>3838</v>
      </c>
      <c r="G339" s="9" t="s">
        <v>986</v>
      </c>
      <c r="H339" s="19">
        <v>11160615.788542764</v>
      </c>
      <c r="I339" s="19">
        <v>11520561.337014148</v>
      </c>
      <c r="J339" s="19">
        <v>13219498.957366219</v>
      </c>
    </row>
    <row r="340" spans="1:10">
      <c r="A340" s="9">
        <f t="shared" si="4"/>
        <v>143</v>
      </c>
      <c r="B340" s="9" t="s">
        <v>1194</v>
      </c>
      <c r="C340" s="9" t="s">
        <v>2625</v>
      </c>
      <c r="D340" s="9" t="s">
        <v>166</v>
      </c>
      <c r="E340" s="37" t="s">
        <v>4899</v>
      </c>
      <c r="F340" s="9" t="s">
        <v>3839</v>
      </c>
      <c r="G340" s="9" t="s">
        <v>1195</v>
      </c>
      <c r="H340" s="19">
        <v>1888387.1896697164</v>
      </c>
      <c r="I340" s="19">
        <v>1664887.1735255353</v>
      </c>
      <c r="J340" s="19">
        <v>1670672.7991755633</v>
      </c>
    </row>
    <row r="341" spans="1:10">
      <c r="A341" s="9">
        <f t="shared" si="4"/>
        <v>144</v>
      </c>
      <c r="B341" s="9" t="s">
        <v>1208</v>
      </c>
      <c r="C341" s="9" t="s">
        <v>2633</v>
      </c>
      <c r="D341" s="9" t="s">
        <v>163</v>
      </c>
      <c r="E341" s="37" t="s">
        <v>4900</v>
      </c>
      <c r="F341" s="9" t="s">
        <v>3840</v>
      </c>
      <c r="G341" s="9" t="s">
        <v>1195</v>
      </c>
      <c r="H341" s="19">
        <v>6098803.69003106</v>
      </c>
      <c r="I341" s="19">
        <v>5562071.8651697403</v>
      </c>
      <c r="J341" s="19">
        <v>5938453.0333650708</v>
      </c>
    </row>
    <row r="342" spans="1:10">
      <c r="A342" s="9">
        <f t="shared" si="4"/>
        <v>145</v>
      </c>
      <c r="B342" s="9" t="s">
        <v>1177</v>
      </c>
      <c r="C342" s="9" t="s">
        <v>2615</v>
      </c>
      <c r="D342" s="9" t="s">
        <v>5</v>
      </c>
      <c r="E342" s="37" t="s">
        <v>4901</v>
      </c>
      <c r="F342" s="9" t="s">
        <v>3841</v>
      </c>
      <c r="G342" s="9" t="s">
        <v>1178</v>
      </c>
      <c r="H342" s="19">
        <v>46324.681445515656</v>
      </c>
      <c r="I342" s="19">
        <v>37375.929425395087</v>
      </c>
      <c r="J342" s="19">
        <v>92185.662138280357</v>
      </c>
    </row>
    <row r="343" spans="1:10">
      <c r="A343" s="9">
        <f t="shared" si="4"/>
        <v>146</v>
      </c>
      <c r="B343" s="9" t="s">
        <v>1022</v>
      </c>
      <c r="C343" s="9" t="s">
        <v>2530</v>
      </c>
      <c r="D343" s="9" t="s">
        <v>5</v>
      </c>
      <c r="E343" s="37" t="s">
        <v>4902</v>
      </c>
      <c r="F343" s="9" t="s">
        <v>3842</v>
      </c>
      <c r="G343" s="9" t="s">
        <v>1023</v>
      </c>
      <c r="H343" s="19">
        <v>143627.41716942066</v>
      </c>
      <c r="I343" s="19">
        <v>81367.741696179713</v>
      </c>
      <c r="J343" s="19">
        <v>239332.02701196109</v>
      </c>
    </row>
    <row r="344" spans="1:10">
      <c r="A344" s="9">
        <f t="shared" si="4"/>
        <v>147</v>
      </c>
      <c r="B344" s="9" t="s">
        <v>1134</v>
      </c>
      <c r="C344" s="9" t="s">
        <v>2591</v>
      </c>
      <c r="D344" s="9" t="s">
        <v>163</v>
      </c>
      <c r="E344" s="37" t="s">
        <v>4903</v>
      </c>
      <c r="F344" s="9" t="s">
        <v>3843</v>
      </c>
      <c r="G344" s="9" t="s">
        <v>1135</v>
      </c>
      <c r="H344" s="19">
        <v>138865.56581471182</v>
      </c>
      <c r="I344" s="19">
        <v>46624.065052113001</v>
      </c>
      <c r="J344" s="19">
        <v>42444.929444536705</v>
      </c>
    </row>
    <row r="345" spans="1:10">
      <c r="A345" s="9">
        <f t="shared" si="4"/>
        <v>148</v>
      </c>
      <c r="B345" s="9" t="s">
        <v>1073</v>
      </c>
      <c r="C345" s="9" t="s">
        <v>2557</v>
      </c>
      <c r="D345" s="9" t="s">
        <v>163</v>
      </c>
      <c r="E345" s="37" t="s">
        <v>4904</v>
      </c>
      <c r="F345" s="9" t="s">
        <v>3844</v>
      </c>
      <c r="G345" s="9" t="s">
        <v>1074</v>
      </c>
      <c r="H345" s="19">
        <v>115446.46732067165</v>
      </c>
      <c r="I345" s="19">
        <v>156473.95765675849</v>
      </c>
      <c r="J345" s="19">
        <v>176136.84699606532</v>
      </c>
    </row>
    <row r="346" spans="1:10">
      <c r="A346" s="11" t="s">
        <v>3</v>
      </c>
      <c r="B346" s="18"/>
      <c r="C346" s="18"/>
      <c r="D346" s="9"/>
      <c r="E346" s="37"/>
      <c r="F346" s="9"/>
      <c r="G346" s="9"/>
      <c r="H346" s="19"/>
      <c r="I346" s="19"/>
      <c r="J346" s="19"/>
    </row>
    <row r="347" spans="1:10">
      <c r="A347" s="10">
        <v>1</v>
      </c>
      <c r="B347" s="10" t="s">
        <v>3132</v>
      </c>
      <c r="C347" s="10" t="s">
        <v>1962</v>
      </c>
      <c r="D347" s="10" t="s">
        <v>5</v>
      </c>
      <c r="E347" s="38" t="s">
        <v>4231</v>
      </c>
      <c r="F347" s="10" t="s">
        <v>3152</v>
      </c>
      <c r="G347" s="10" t="s">
        <v>35</v>
      </c>
      <c r="H347" s="19">
        <v>5507702.5876182197</v>
      </c>
      <c r="I347" s="19">
        <v>331064.85700392298</v>
      </c>
      <c r="J347" s="19">
        <v>226120.20607212096</v>
      </c>
    </row>
    <row r="348" spans="1:10">
      <c r="A348" s="10">
        <v>2</v>
      </c>
      <c r="B348" s="10" t="s">
        <v>105</v>
      </c>
      <c r="C348" s="10" t="s">
        <v>2002</v>
      </c>
      <c r="D348" s="10" t="s">
        <v>5</v>
      </c>
      <c r="E348" s="38" t="s">
        <v>4232</v>
      </c>
      <c r="F348" s="10" t="s">
        <v>3153</v>
      </c>
      <c r="G348" s="10" t="s">
        <v>106</v>
      </c>
      <c r="H348" s="19">
        <v>4263579.5550171817</v>
      </c>
      <c r="I348" s="19">
        <v>5066404.5866172509</v>
      </c>
      <c r="J348" s="19">
        <v>3926128.683918077</v>
      </c>
    </row>
    <row r="349" spans="1:10">
      <c r="A349" s="10">
        <v>3</v>
      </c>
      <c r="B349" s="10" t="s">
        <v>604</v>
      </c>
      <c r="C349" s="10" t="s">
        <v>2277</v>
      </c>
      <c r="D349" s="10" t="s">
        <v>163</v>
      </c>
      <c r="E349" s="38" t="s">
        <v>4233</v>
      </c>
      <c r="F349" s="10" t="s">
        <v>3154</v>
      </c>
      <c r="G349" s="10" t="s">
        <v>605</v>
      </c>
      <c r="H349" s="19">
        <v>20386.713224552466</v>
      </c>
      <c r="I349" s="19">
        <v>10685.947143964373</v>
      </c>
      <c r="J349" s="19">
        <v>12751.256170482084</v>
      </c>
    </row>
    <row r="350" spans="1:10">
      <c r="A350" s="10">
        <v>4</v>
      </c>
      <c r="B350" s="10" t="s">
        <v>348</v>
      </c>
      <c r="C350" s="10" t="s">
        <v>2129</v>
      </c>
      <c r="D350" s="10" t="s">
        <v>5</v>
      </c>
      <c r="E350" s="38" t="s">
        <v>4234</v>
      </c>
      <c r="F350" s="10" t="s">
        <v>3155</v>
      </c>
      <c r="G350" s="10" t="s">
        <v>349</v>
      </c>
      <c r="H350" s="19">
        <v>51000.05620972722</v>
      </c>
      <c r="I350" s="19">
        <v>78455.59359892564</v>
      </c>
      <c r="J350" s="19">
        <v>185079.44025399434</v>
      </c>
    </row>
    <row r="351" spans="1:10">
      <c r="A351" s="10">
        <v>5</v>
      </c>
      <c r="B351" s="10" t="s">
        <v>126</v>
      </c>
      <c r="C351" s="10" t="s">
        <v>2012</v>
      </c>
      <c r="D351" s="10" t="s">
        <v>5</v>
      </c>
      <c r="E351" s="38" t="s">
        <v>4235</v>
      </c>
      <c r="F351" s="10" t="s">
        <v>3156</v>
      </c>
      <c r="G351" s="10" t="s">
        <v>127</v>
      </c>
      <c r="H351" s="19">
        <v>342158.78540594463</v>
      </c>
      <c r="I351" s="19">
        <v>275018.13876210403</v>
      </c>
      <c r="J351" s="19">
        <v>220544.75034123534</v>
      </c>
    </row>
    <row r="352" spans="1:10">
      <c r="A352" s="10">
        <v>6</v>
      </c>
      <c r="B352" s="10" t="s">
        <v>342</v>
      </c>
      <c r="C352" s="10" t="s">
        <v>2126</v>
      </c>
      <c r="D352" s="10" t="s">
        <v>5</v>
      </c>
      <c r="E352" s="38" t="s">
        <v>4236</v>
      </c>
      <c r="F352" s="10" t="s">
        <v>3157</v>
      </c>
      <c r="G352" s="10" t="s">
        <v>343</v>
      </c>
      <c r="H352" s="19">
        <v>34297.31297100462</v>
      </c>
      <c r="I352" s="19">
        <v>46687.431686750024</v>
      </c>
      <c r="J352" s="19">
        <v>25274.37282514833</v>
      </c>
    </row>
    <row r="353" spans="1:10">
      <c r="A353" s="10">
        <v>7</v>
      </c>
      <c r="B353" s="10" t="s">
        <v>333</v>
      </c>
      <c r="C353" s="10" t="s">
        <v>2122</v>
      </c>
      <c r="D353" s="10" t="s">
        <v>5</v>
      </c>
      <c r="E353" s="38" t="s">
        <v>4237</v>
      </c>
      <c r="F353" s="10" t="s">
        <v>3158</v>
      </c>
      <c r="G353" s="10" t="s">
        <v>334</v>
      </c>
      <c r="H353" s="19">
        <v>16986.629242808162</v>
      </c>
      <c r="I353" s="19">
        <v>4095.9023984479568</v>
      </c>
      <c r="J353" s="19">
        <v>4326.2175352965887</v>
      </c>
    </row>
    <row r="354" spans="1:10">
      <c r="A354" s="10">
        <v>8</v>
      </c>
      <c r="B354" s="10" t="s">
        <v>218</v>
      </c>
      <c r="C354" s="10" t="s">
        <v>2059</v>
      </c>
      <c r="D354" s="10" t="s">
        <v>166</v>
      </c>
      <c r="E354" s="38" t="s">
        <v>4238</v>
      </c>
      <c r="F354" s="10" t="s">
        <v>3159</v>
      </c>
      <c r="G354" s="10" t="s">
        <v>219</v>
      </c>
      <c r="H354" s="19">
        <v>95650.375098076925</v>
      </c>
      <c r="I354" s="19">
        <v>121786.66467450233</v>
      </c>
      <c r="J354" s="19">
        <v>118899.82779581785</v>
      </c>
    </row>
    <row r="355" spans="1:10">
      <c r="A355" s="10">
        <v>9</v>
      </c>
      <c r="B355" s="10" t="s">
        <v>23</v>
      </c>
      <c r="C355" s="10" t="s">
        <v>1956</v>
      </c>
      <c r="D355" s="10" t="s">
        <v>5</v>
      </c>
      <c r="E355" s="38" t="s">
        <v>4239</v>
      </c>
      <c r="F355" s="10" t="s">
        <v>3160</v>
      </c>
      <c r="G355" s="10" t="s">
        <v>24</v>
      </c>
      <c r="H355" s="19">
        <v>393498.19700551848</v>
      </c>
      <c r="I355" s="19">
        <v>159191.23627500262</v>
      </c>
      <c r="J355" s="19">
        <v>490084.18296777637</v>
      </c>
    </row>
    <row r="356" spans="1:10">
      <c r="A356" s="10">
        <v>10</v>
      </c>
      <c r="B356" s="10" t="s">
        <v>405</v>
      </c>
      <c r="C356" s="10" t="s">
        <v>2161</v>
      </c>
      <c r="D356" s="10" t="s">
        <v>166</v>
      </c>
      <c r="E356" s="38" t="s">
        <v>4240</v>
      </c>
      <c r="F356" s="10" t="s">
        <v>3161</v>
      </c>
      <c r="G356" s="10" t="s">
        <v>406</v>
      </c>
      <c r="H356" s="19">
        <v>221191.11960864518</v>
      </c>
      <c r="I356" s="19">
        <v>75825.041822754007</v>
      </c>
      <c r="J356" s="19">
        <v>11150.966906060488</v>
      </c>
    </row>
    <row r="357" spans="1:10">
      <c r="A357" s="10">
        <v>11</v>
      </c>
      <c r="B357" s="10" t="s">
        <v>335</v>
      </c>
      <c r="C357" s="10" t="s">
        <v>2123</v>
      </c>
      <c r="D357" s="10" t="s">
        <v>336</v>
      </c>
      <c r="E357" s="38" t="s">
        <v>4241</v>
      </c>
      <c r="F357" s="10" t="s">
        <v>3162</v>
      </c>
      <c r="G357" s="10" t="s">
        <v>337</v>
      </c>
      <c r="H357" s="19">
        <v>4957.08445033924</v>
      </c>
      <c r="I357" s="19">
        <v>4713.3680771186373</v>
      </c>
      <c r="J357" s="19">
        <v>11925.160929466232</v>
      </c>
    </row>
    <row r="358" spans="1:10">
      <c r="A358" s="10">
        <v>12</v>
      </c>
      <c r="B358" s="10" t="s">
        <v>434</v>
      </c>
      <c r="C358" s="10" t="s">
        <v>2178</v>
      </c>
      <c r="D358" s="10" t="s">
        <v>166</v>
      </c>
      <c r="E358" s="38" t="s">
        <v>4242</v>
      </c>
      <c r="F358" s="10" t="s">
        <v>3163</v>
      </c>
      <c r="G358" s="10" t="s">
        <v>435</v>
      </c>
      <c r="H358" s="19">
        <v>42850.957967291564</v>
      </c>
      <c r="I358" s="19">
        <v>33495.130105223128</v>
      </c>
      <c r="J358" s="19">
        <v>60194.452057640679</v>
      </c>
    </row>
    <row r="359" spans="1:10">
      <c r="A359" s="10">
        <v>13</v>
      </c>
      <c r="B359" s="10" t="s">
        <v>620</v>
      </c>
      <c r="C359" s="10" t="s">
        <v>2288</v>
      </c>
      <c r="D359" s="10" t="s">
        <v>166</v>
      </c>
      <c r="E359" s="38" t="s">
        <v>4243</v>
      </c>
      <c r="F359" s="10" t="s">
        <v>3164</v>
      </c>
      <c r="G359" s="10" t="s">
        <v>621</v>
      </c>
      <c r="H359" s="19">
        <v>152730.42350412605</v>
      </c>
      <c r="I359" s="19">
        <v>140376.47285771157</v>
      </c>
      <c r="J359" s="19">
        <v>161454.4589015911</v>
      </c>
    </row>
    <row r="360" spans="1:10">
      <c r="A360" s="10">
        <v>14</v>
      </c>
      <c r="B360" s="10" t="s">
        <v>587</v>
      </c>
      <c r="C360" s="10" t="s">
        <v>2266</v>
      </c>
      <c r="D360" s="10" t="s">
        <v>5</v>
      </c>
      <c r="E360" s="38" t="s">
        <v>4244</v>
      </c>
      <c r="F360" s="10" t="s">
        <v>3165</v>
      </c>
      <c r="G360" s="10" t="s">
        <v>588</v>
      </c>
      <c r="H360" s="19">
        <v>153811.52373504845</v>
      </c>
      <c r="I360" s="19">
        <v>228477.35693144231</v>
      </c>
      <c r="J360" s="19">
        <v>222589.92386058884</v>
      </c>
    </row>
    <row r="361" spans="1:10">
      <c r="A361" s="10">
        <v>15</v>
      </c>
      <c r="B361" s="10" t="s">
        <v>462</v>
      </c>
      <c r="C361" s="10" t="s">
        <v>2194</v>
      </c>
      <c r="D361" s="10" t="s">
        <v>163</v>
      </c>
      <c r="E361" s="38" t="s">
        <v>4245</v>
      </c>
      <c r="F361" s="10" t="s">
        <v>3166</v>
      </c>
      <c r="G361" s="10" t="s">
        <v>1931</v>
      </c>
      <c r="H361" s="19">
        <v>71554.169830205254</v>
      </c>
      <c r="I361" s="19">
        <v>57843.739693786098</v>
      </c>
      <c r="J361" s="19">
        <v>29011.946628620488</v>
      </c>
    </row>
    <row r="362" spans="1:10">
      <c r="A362" s="10">
        <v>16</v>
      </c>
      <c r="B362" s="10" t="s">
        <v>215</v>
      </c>
      <c r="C362" s="10" t="s">
        <v>2058</v>
      </c>
      <c r="D362" s="10" t="s">
        <v>216</v>
      </c>
      <c r="E362" s="38" t="s">
        <v>4246</v>
      </c>
      <c r="F362" s="10" t="s">
        <v>3167</v>
      </c>
      <c r="G362" s="10" t="s">
        <v>217</v>
      </c>
      <c r="H362" s="19">
        <v>11239.977539734218</v>
      </c>
      <c r="I362" s="19">
        <v>28379.81363695045</v>
      </c>
      <c r="J362" s="19">
        <v>37518.25650818069</v>
      </c>
    </row>
    <row r="363" spans="1:10">
      <c r="A363" s="10">
        <v>17</v>
      </c>
      <c r="B363" s="10" t="s">
        <v>467</v>
      </c>
      <c r="C363" s="10" t="s">
        <v>2197</v>
      </c>
      <c r="D363" s="10" t="s">
        <v>163</v>
      </c>
      <c r="E363" s="38" t="s">
        <v>4247</v>
      </c>
      <c r="F363" s="10" t="s">
        <v>3168</v>
      </c>
      <c r="G363" s="10" t="s">
        <v>353</v>
      </c>
      <c r="H363" s="19">
        <v>136282.57304228831</v>
      </c>
      <c r="I363" s="19">
        <v>185630.35468157814</v>
      </c>
      <c r="J363" s="19">
        <v>361064.53158682602</v>
      </c>
    </row>
    <row r="364" spans="1:10">
      <c r="A364" s="10">
        <v>18</v>
      </c>
      <c r="B364" s="10" t="s">
        <v>190</v>
      </c>
      <c r="C364" s="10" t="s">
        <v>2043</v>
      </c>
      <c r="D364" s="10" t="s">
        <v>166</v>
      </c>
      <c r="E364" s="38" t="s">
        <v>4248</v>
      </c>
      <c r="F364" s="10" t="s">
        <v>3169</v>
      </c>
      <c r="G364" s="10" t="s">
        <v>191</v>
      </c>
      <c r="H364" s="19">
        <v>120406.58274233797</v>
      </c>
      <c r="I364" s="19">
        <v>147636.18164659516</v>
      </c>
      <c r="J364" s="19">
        <v>133014.69553582548</v>
      </c>
    </row>
    <row r="365" spans="1:10">
      <c r="A365" s="10">
        <v>19</v>
      </c>
      <c r="B365" s="10" t="s">
        <v>19</v>
      </c>
      <c r="C365" s="10" t="s">
        <v>1954</v>
      </c>
      <c r="D365" s="10" t="s">
        <v>5</v>
      </c>
      <c r="E365" s="38" t="s">
        <v>4249</v>
      </c>
      <c r="F365" s="10" t="s">
        <v>3170</v>
      </c>
      <c r="G365" s="10" t="s">
        <v>20</v>
      </c>
      <c r="H365" s="19">
        <v>31397.952014453651</v>
      </c>
      <c r="I365" s="19">
        <v>71183.324900595078</v>
      </c>
      <c r="J365" s="19">
        <v>62322.713854729409</v>
      </c>
    </row>
    <row r="366" spans="1:10">
      <c r="A366" s="10">
        <v>20</v>
      </c>
      <c r="B366" s="10" t="s">
        <v>148</v>
      </c>
      <c r="C366" s="10" t="s">
        <v>2024</v>
      </c>
      <c r="D366" s="10" t="s">
        <v>5</v>
      </c>
      <c r="E366" s="38" t="s">
        <v>4250</v>
      </c>
      <c r="F366" s="10" t="s">
        <v>3171</v>
      </c>
      <c r="G366" s="10" t="s">
        <v>149</v>
      </c>
      <c r="H366" s="19">
        <v>1590503.675023485</v>
      </c>
      <c r="I366" s="19">
        <v>1416144.3300506938</v>
      </c>
      <c r="J366" s="19">
        <v>704673.28390271997</v>
      </c>
    </row>
    <row r="367" spans="1:10">
      <c r="A367" s="10">
        <v>21</v>
      </c>
      <c r="B367" s="10" t="s">
        <v>107</v>
      </c>
      <c r="C367" s="10" t="s">
        <v>2003</v>
      </c>
      <c r="D367" s="10" t="s">
        <v>5</v>
      </c>
      <c r="E367" s="38" t="s">
        <v>4251</v>
      </c>
      <c r="F367" s="10" t="s">
        <v>3172</v>
      </c>
      <c r="G367" s="10" t="s">
        <v>108</v>
      </c>
      <c r="H367" s="19">
        <v>237721.51596183164</v>
      </c>
      <c r="I367" s="19">
        <v>1251736.3504969252</v>
      </c>
      <c r="J367" s="19">
        <v>1408043.62405777</v>
      </c>
    </row>
    <row r="368" spans="1:10">
      <c r="A368" s="10">
        <v>22</v>
      </c>
      <c r="B368" s="10" t="s">
        <v>346</v>
      </c>
      <c r="C368" s="10" t="s">
        <v>2128</v>
      </c>
      <c r="D368" s="10" t="s">
        <v>5</v>
      </c>
      <c r="E368" s="38" t="s">
        <v>4252</v>
      </c>
      <c r="F368" s="10" t="s">
        <v>3173</v>
      </c>
      <c r="G368" s="10" t="s">
        <v>347</v>
      </c>
      <c r="H368" s="19">
        <v>36725.208598054152</v>
      </c>
      <c r="I368" s="19">
        <v>49002.654878020345</v>
      </c>
      <c r="J368" s="19">
        <v>120215.1677058292</v>
      </c>
    </row>
    <row r="369" spans="1:10">
      <c r="A369" s="10">
        <v>23</v>
      </c>
      <c r="B369" s="10" t="s">
        <v>168</v>
      </c>
      <c r="C369" s="10" t="s">
        <v>2033</v>
      </c>
      <c r="D369" s="10" t="s">
        <v>166</v>
      </c>
      <c r="E369" s="38" t="s">
        <v>4253</v>
      </c>
      <c r="F369" s="10" t="s">
        <v>3174</v>
      </c>
      <c r="G369" s="10" t="s">
        <v>169</v>
      </c>
      <c r="H369" s="19">
        <v>118787.95718925301</v>
      </c>
      <c r="I369" s="19">
        <v>166189.46542168382</v>
      </c>
      <c r="J369" s="19">
        <v>199125.56032371984</v>
      </c>
    </row>
    <row r="370" spans="1:10">
      <c r="A370" s="10">
        <v>24</v>
      </c>
      <c r="B370" s="10" t="s">
        <v>436</v>
      </c>
      <c r="C370" s="10" t="s">
        <v>2179</v>
      </c>
      <c r="D370" s="10" t="s">
        <v>163</v>
      </c>
      <c r="E370" s="38" t="s">
        <v>4254</v>
      </c>
      <c r="F370" s="10" t="s">
        <v>3175</v>
      </c>
      <c r="G370" s="10" t="s">
        <v>437</v>
      </c>
      <c r="H370" s="19">
        <v>54735.914501422631</v>
      </c>
      <c r="I370" s="19">
        <v>97005.423518833253</v>
      </c>
      <c r="J370" s="19">
        <v>76474.550231936955</v>
      </c>
    </row>
    <row r="371" spans="1:10">
      <c r="A371" s="10">
        <v>25</v>
      </c>
      <c r="B371" s="10" t="s">
        <v>560</v>
      </c>
      <c r="C371" s="10" t="s">
        <v>2252</v>
      </c>
      <c r="D371" s="10" t="s">
        <v>163</v>
      </c>
      <c r="E371" s="38" t="s">
        <v>4255</v>
      </c>
      <c r="F371" s="10" t="s">
        <v>3176</v>
      </c>
      <c r="G371" s="10" t="s">
        <v>561</v>
      </c>
      <c r="H371" s="19">
        <v>93887.13432931283</v>
      </c>
      <c r="I371" s="19">
        <v>62399.003973238519</v>
      </c>
      <c r="J371" s="19">
        <v>68491.411113083275</v>
      </c>
    </row>
    <row r="372" spans="1:10">
      <c r="A372" s="10">
        <v>26</v>
      </c>
      <c r="B372" s="10" t="s">
        <v>7</v>
      </c>
      <c r="C372" s="10" t="s">
        <v>1948</v>
      </c>
      <c r="D372" s="10" t="s">
        <v>5</v>
      </c>
      <c r="E372" s="38" t="s">
        <v>4256</v>
      </c>
      <c r="F372" s="10" t="s">
        <v>3177</v>
      </c>
      <c r="G372" s="10" t="s">
        <v>8</v>
      </c>
      <c r="H372" s="19">
        <v>1183062.4109559092</v>
      </c>
      <c r="I372" s="19">
        <v>2581886.0280400547</v>
      </c>
      <c r="J372" s="19">
        <v>1867816.8730214431</v>
      </c>
    </row>
    <row r="373" spans="1:10">
      <c r="A373" s="10">
        <v>27</v>
      </c>
      <c r="B373" s="10" t="s">
        <v>143</v>
      </c>
      <c r="C373" s="10" t="s">
        <v>2021</v>
      </c>
      <c r="D373" s="10" t="s">
        <v>110</v>
      </c>
      <c r="E373" s="38" t="s">
        <v>4257</v>
      </c>
      <c r="F373" s="10" t="s">
        <v>3178</v>
      </c>
      <c r="G373" s="10" t="s">
        <v>144</v>
      </c>
      <c r="H373" s="19">
        <v>16604.047046606916</v>
      </c>
      <c r="I373" s="19">
        <v>60453.117264316847</v>
      </c>
      <c r="J373" s="19">
        <v>50117.863183589157</v>
      </c>
    </row>
    <row r="374" spans="1:10">
      <c r="A374" s="10">
        <v>28</v>
      </c>
      <c r="B374" s="10" t="s">
        <v>486</v>
      </c>
      <c r="C374" s="10" t="s">
        <v>2208</v>
      </c>
      <c r="D374" s="10" t="s">
        <v>487</v>
      </c>
      <c r="E374" s="38" t="s">
        <v>4258</v>
      </c>
      <c r="F374" s="10" t="s">
        <v>3179</v>
      </c>
      <c r="G374" s="10" t="s">
        <v>488</v>
      </c>
      <c r="H374" s="19">
        <v>74220.425184690175</v>
      </c>
      <c r="I374" s="19">
        <v>810534.54842914501</v>
      </c>
      <c r="J374" s="19">
        <v>3245218.2116597402</v>
      </c>
    </row>
    <row r="375" spans="1:10">
      <c r="A375" s="10">
        <v>29</v>
      </c>
      <c r="B375" s="10" t="s">
        <v>412</v>
      </c>
      <c r="C375" s="10" t="s">
        <v>2165</v>
      </c>
      <c r="D375" s="10" t="s">
        <v>175</v>
      </c>
      <c r="E375" s="38" t="s">
        <v>4259</v>
      </c>
      <c r="F375" s="10" t="s">
        <v>3180</v>
      </c>
      <c r="G375" s="10" t="s">
        <v>353</v>
      </c>
      <c r="H375" s="19">
        <v>94427.651220465137</v>
      </c>
      <c r="I375" s="19">
        <v>154388.359216596</v>
      </c>
      <c r="J375" s="19">
        <v>137463.31599526919</v>
      </c>
    </row>
    <row r="376" spans="1:10">
      <c r="A376" s="10">
        <v>30</v>
      </c>
      <c r="B376" s="10" t="s">
        <v>447</v>
      </c>
      <c r="C376" s="10" t="s">
        <v>2185</v>
      </c>
      <c r="D376" s="10" t="s">
        <v>158</v>
      </c>
      <c r="E376" s="38" t="s">
        <v>4259</v>
      </c>
      <c r="F376" s="10" t="s">
        <v>3181</v>
      </c>
      <c r="G376" s="10" t="s">
        <v>353</v>
      </c>
      <c r="H376" s="19">
        <v>30514.728355109401</v>
      </c>
      <c r="I376" s="19">
        <v>53105.790101985644</v>
      </c>
      <c r="J376" s="19">
        <v>47857.883119316037</v>
      </c>
    </row>
    <row r="377" spans="1:10">
      <c r="A377" s="10">
        <v>31</v>
      </c>
      <c r="B377" s="10" t="s">
        <v>194</v>
      </c>
      <c r="C377" s="10" t="s">
        <v>2045</v>
      </c>
      <c r="D377" s="10" t="s">
        <v>163</v>
      </c>
      <c r="E377" s="38" t="s">
        <v>4260</v>
      </c>
      <c r="F377" s="10" t="s">
        <v>3182</v>
      </c>
      <c r="G377" s="10" t="s">
        <v>195</v>
      </c>
      <c r="H377" s="19">
        <v>475211.99922148068</v>
      </c>
      <c r="I377" s="19">
        <v>420758.54833006021</v>
      </c>
      <c r="J377" s="19">
        <v>508437.59223793616</v>
      </c>
    </row>
    <row r="378" spans="1:10">
      <c r="A378" s="10">
        <v>32</v>
      </c>
      <c r="B378" s="10" t="s">
        <v>180</v>
      </c>
      <c r="C378" s="10" t="s">
        <v>2038</v>
      </c>
      <c r="D378" s="10" t="s">
        <v>175</v>
      </c>
      <c r="E378" s="38" t="s">
        <v>4261</v>
      </c>
      <c r="F378" s="10" t="s">
        <v>3183</v>
      </c>
      <c r="G378" s="10" t="s">
        <v>181</v>
      </c>
      <c r="H378" s="19">
        <v>68130.005220170438</v>
      </c>
      <c r="I378" s="19">
        <v>171492.08792086734</v>
      </c>
      <c r="J378" s="19">
        <v>136719.62286968232</v>
      </c>
    </row>
    <row r="379" spans="1:10">
      <c r="A379" s="10">
        <v>33</v>
      </c>
      <c r="B379" s="10" t="s">
        <v>484</v>
      </c>
      <c r="C379" s="10" t="s">
        <v>2207</v>
      </c>
      <c r="D379" s="10" t="s">
        <v>163</v>
      </c>
      <c r="E379" s="38" t="s">
        <v>4262</v>
      </c>
      <c r="F379" s="10" t="s">
        <v>3184</v>
      </c>
      <c r="G379" s="10" t="s">
        <v>485</v>
      </c>
      <c r="H379" s="19">
        <v>21831.0595675449</v>
      </c>
      <c r="I379" s="19">
        <v>33079.831257977683</v>
      </c>
      <c r="J379" s="19">
        <v>25428.182846449683</v>
      </c>
    </row>
    <row r="380" spans="1:10">
      <c r="A380" s="10">
        <v>34</v>
      </c>
      <c r="B380" s="10" t="s">
        <v>182</v>
      </c>
      <c r="C380" s="10" t="s">
        <v>2039</v>
      </c>
      <c r="D380" s="10" t="s">
        <v>166</v>
      </c>
      <c r="E380" s="38" t="s">
        <v>4263</v>
      </c>
      <c r="F380" s="10" t="s">
        <v>3185</v>
      </c>
      <c r="G380" s="10" t="s">
        <v>183</v>
      </c>
      <c r="H380" s="19">
        <v>72379.071960887712</v>
      </c>
      <c r="I380" s="19">
        <v>169971.02258956883</v>
      </c>
      <c r="J380" s="19">
        <v>115363.07649077212</v>
      </c>
    </row>
    <row r="381" spans="1:10">
      <c r="A381" s="10">
        <v>35</v>
      </c>
      <c r="B381" s="10" t="s">
        <v>95</v>
      </c>
      <c r="C381" s="10" t="s">
        <v>1997</v>
      </c>
      <c r="D381" s="10" t="s">
        <v>5</v>
      </c>
      <c r="E381" s="38" t="s">
        <v>4264</v>
      </c>
      <c r="F381" s="10" t="s">
        <v>3186</v>
      </c>
      <c r="G381" s="10" t="s">
        <v>96</v>
      </c>
      <c r="H381" s="19">
        <v>70029.342755089499</v>
      </c>
      <c r="I381" s="19">
        <v>65698.213921716859</v>
      </c>
      <c r="J381" s="19">
        <v>40829.672207586475</v>
      </c>
    </row>
    <row r="382" spans="1:10">
      <c r="A382" s="10">
        <v>36</v>
      </c>
      <c r="B382" s="10" t="s">
        <v>509</v>
      </c>
      <c r="C382" s="10" t="s">
        <v>2222</v>
      </c>
      <c r="D382" s="10" t="s">
        <v>166</v>
      </c>
      <c r="E382" s="38" t="s">
        <v>4265</v>
      </c>
      <c r="F382" s="10" t="s">
        <v>3187</v>
      </c>
      <c r="G382" s="10" t="s">
        <v>510</v>
      </c>
      <c r="H382" s="19">
        <v>30607.283487879216</v>
      </c>
      <c r="I382" s="19">
        <v>223971.63550696301</v>
      </c>
      <c r="J382" s="19">
        <v>301478.94734215469</v>
      </c>
    </row>
    <row r="383" spans="1:10">
      <c r="A383" s="10">
        <v>37</v>
      </c>
      <c r="B383" s="10" t="s">
        <v>188</v>
      </c>
      <c r="C383" s="10" t="s">
        <v>2042</v>
      </c>
      <c r="D383" s="10" t="s">
        <v>166</v>
      </c>
      <c r="E383" s="38" t="s">
        <v>4266</v>
      </c>
      <c r="F383" s="10" t="s">
        <v>3188</v>
      </c>
      <c r="G383" s="10" t="s">
        <v>189</v>
      </c>
      <c r="H383" s="19">
        <v>66013.76894110482</v>
      </c>
      <c r="I383" s="19">
        <v>94170.067231261331</v>
      </c>
      <c r="J383" s="19">
        <v>86484.829434426516</v>
      </c>
    </row>
    <row r="384" spans="1:10">
      <c r="A384" s="10">
        <v>38</v>
      </c>
      <c r="B384" s="10" t="s">
        <v>480</v>
      </c>
      <c r="C384" s="10" t="s">
        <v>2205</v>
      </c>
      <c r="D384" s="10" t="s">
        <v>166</v>
      </c>
      <c r="E384" s="38" t="s">
        <v>4267</v>
      </c>
      <c r="F384" s="10" t="s">
        <v>3189</v>
      </c>
      <c r="G384" s="10" t="s">
        <v>481</v>
      </c>
      <c r="H384" s="19">
        <v>35213.605212471033</v>
      </c>
      <c r="I384" s="19">
        <v>52922.253454243684</v>
      </c>
      <c r="J384" s="19">
        <v>46078.33283522282</v>
      </c>
    </row>
    <row r="385" spans="1:169">
      <c r="A385" s="10">
        <v>39</v>
      </c>
      <c r="B385" s="10" t="s">
        <v>457</v>
      </c>
      <c r="C385" s="10" t="s">
        <v>2191</v>
      </c>
      <c r="D385" s="10" t="s">
        <v>166</v>
      </c>
      <c r="E385" s="38" t="s">
        <v>4268</v>
      </c>
      <c r="F385" s="10" t="s">
        <v>3190</v>
      </c>
      <c r="G385" s="10" t="s">
        <v>1932</v>
      </c>
      <c r="H385" s="19">
        <v>27474.905744274201</v>
      </c>
      <c r="I385" s="19">
        <v>205631.030367097</v>
      </c>
      <c r="J385" s="19">
        <v>468314.15001592104</v>
      </c>
    </row>
    <row r="386" spans="1:169">
      <c r="A386" s="10">
        <v>40</v>
      </c>
      <c r="B386" s="10" t="s">
        <v>465</v>
      </c>
      <c r="C386" s="10" t="s">
        <v>2196</v>
      </c>
      <c r="D386" s="10" t="s">
        <v>166</v>
      </c>
      <c r="E386" s="38" t="s">
        <v>4269</v>
      </c>
      <c r="F386" s="10" t="s">
        <v>3191</v>
      </c>
      <c r="G386" s="10" t="s">
        <v>466</v>
      </c>
      <c r="H386" s="19">
        <v>98676.934532814776</v>
      </c>
      <c r="I386" s="19">
        <v>85799.523528040081</v>
      </c>
      <c r="J386" s="19">
        <v>137946.29069515716</v>
      </c>
    </row>
    <row r="387" spans="1:169">
      <c r="A387" s="10">
        <v>41</v>
      </c>
      <c r="B387" s="10" t="s">
        <v>379</v>
      </c>
      <c r="C387" s="10" t="s">
        <v>2147</v>
      </c>
      <c r="D387" s="10" t="s">
        <v>166</v>
      </c>
      <c r="E387" s="38" t="s">
        <v>4270</v>
      </c>
      <c r="F387" s="10" t="s">
        <v>3192</v>
      </c>
      <c r="G387" s="10" t="s">
        <v>380</v>
      </c>
      <c r="H387" s="19">
        <v>76673.475584609478</v>
      </c>
      <c r="I387" s="19">
        <v>101773.62828072022</v>
      </c>
      <c r="J387" s="19">
        <v>139091.36103256434</v>
      </c>
    </row>
    <row r="388" spans="1:169">
      <c r="A388" s="10">
        <v>42</v>
      </c>
      <c r="B388" s="10" t="s">
        <v>549</v>
      </c>
      <c r="C388" s="10" t="s">
        <v>2243</v>
      </c>
      <c r="D388" s="10" t="s">
        <v>166</v>
      </c>
      <c r="E388" s="38" t="s">
        <v>4271</v>
      </c>
      <c r="F388" s="10" t="s">
        <v>3193</v>
      </c>
      <c r="G388" s="10" t="s">
        <v>1935</v>
      </c>
      <c r="H388" s="19">
        <v>135469.24647346712</v>
      </c>
      <c r="I388" s="19">
        <v>279352.10080620181</v>
      </c>
      <c r="J388" s="19">
        <v>258864.91563657686</v>
      </c>
    </row>
    <row r="389" spans="1:169" s="1" customFormat="1">
      <c r="A389" s="10">
        <v>43</v>
      </c>
      <c r="B389" s="10" t="s">
        <v>350</v>
      </c>
      <c r="C389" s="10" t="s">
        <v>2130</v>
      </c>
      <c r="D389" s="10" t="s">
        <v>5</v>
      </c>
      <c r="E389" s="38" t="s">
        <v>4272</v>
      </c>
      <c r="F389" s="10" t="s">
        <v>3194</v>
      </c>
      <c r="G389" s="10" t="s">
        <v>351</v>
      </c>
      <c r="H389" s="19">
        <v>233858.12270663583</v>
      </c>
      <c r="I389" s="19">
        <v>300078.23399555567</v>
      </c>
      <c r="J389" s="19">
        <v>665425.00230451382</v>
      </c>
      <c r="K389"/>
      <c r="L389"/>
      <c r="M389"/>
      <c r="N389"/>
      <c r="O389"/>
      <c r="P389"/>
      <c r="Q389"/>
      <c r="R389"/>
      <c r="S389"/>
      <c r="T389"/>
      <c r="U389"/>
      <c r="V389"/>
      <c r="W389"/>
      <c r="X389"/>
      <c r="Y389"/>
      <c r="Z389"/>
      <c r="AA389"/>
      <c r="AB389"/>
      <c r="AC389"/>
      <c r="AD389"/>
      <c r="AE389"/>
      <c r="AF389"/>
      <c r="AG389"/>
      <c r="AH389"/>
      <c r="AI389"/>
      <c r="AJ389"/>
      <c r="AK389"/>
      <c r="AL389"/>
      <c r="AM389"/>
      <c r="AN389"/>
      <c r="AO389"/>
      <c r="AP389"/>
      <c r="AQ389"/>
      <c r="AR389"/>
      <c r="AS389"/>
      <c r="AT389"/>
      <c r="AU389"/>
      <c r="AV389"/>
      <c r="AW389"/>
      <c r="AX389"/>
      <c r="AY389"/>
      <c r="AZ389"/>
      <c r="BA389"/>
      <c r="BB389"/>
      <c r="BC389"/>
      <c r="BD389"/>
      <c r="BE389"/>
      <c r="BF389"/>
      <c r="BG389"/>
      <c r="BH389"/>
      <c r="BI389"/>
      <c r="BJ389"/>
      <c r="BK389"/>
      <c r="BL389"/>
      <c r="BM389"/>
      <c r="BN389"/>
      <c r="BO389"/>
      <c r="BP389"/>
      <c r="BQ389"/>
      <c r="BR389"/>
      <c r="BS389"/>
      <c r="BT389"/>
      <c r="BU389"/>
      <c r="BV389"/>
      <c r="BW389"/>
      <c r="BX389"/>
      <c r="BY389"/>
      <c r="BZ389"/>
      <c r="CA389"/>
      <c r="CB389"/>
      <c r="CC389"/>
      <c r="CD389"/>
      <c r="CE389"/>
      <c r="CF389"/>
      <c r="CG389"/>
      <c r="CH389"/>
      <c r="CI389"/>
      <c r="CJ389"/>
      <c r="CK389"/>
      <c r="CL389"/>
      <c r="CM389"/>
      <c r="CN389"/>
      <c r="CO389"/>
      <c r="CP389"/>
      <c r="CQ389"/>
      <c r="CR389"/>
      <c r="CS389"/>
      <c r="CT389"/>
      <c r="CU389"/>
      <c r="CV389"/>
      <c r="CW389"/>
      <c r="CX389"/>
      <c r="CY389"/>
      <c r="CZ389"/>
      <c r="DA389"/>
      <c r="DB389"/>
      <c r="DC389"/>
      <c r="DD389"/>
      <c r="DE389"/>
      <c r="DF389"/>
      <c r="DG389"/>
      <c r="DH389"/>
      <c r="DI389"/>
      <c r="DJ389"/>
      <c r="DK389"/>
      <c r="DL389"/>
      <c r="DM389"/>
      <c r="DN389"/>
      <c r="DO389"/>
      <c r="DP389"/>
      <c r="DQ389"/>
      <c r="DR389"/>
      <c r="DS389"/>
      <c r="DT389"/>
      <c r="DU389"/>
      <c r="DV389"/>
      <c r="DW389"/>
      <c r="DX389"/>
      <c r="DY389"/>
      <c r="DZ389"/>
      <c r="EA389"/>
      <c r="EB389"/>
      <c r="EC389"/>
      <c r="ED389"/>
      <c r="EE389"/>
      <c r="EF389"/>
      <c r="EG389"/>
      <c r="EH389"/>
      <c r="EI389"/>
      <c r="EJ389"/>
      <c r="EK389"/>
      <c r="EL389"/>
      <c r="EM389"/>
      <c r="EN389"/>
      <c r="EO389"/>
      <c r="EP389"/>
      <c r="EQ389"/>
      <c r="ER389"/>
      <c r="ES389"/>
      <c r="ET389"/>
      <c r="EU389"/>
      <c r="EV389"/>
      <c r="EW389"/>
      <c r="EX389"/>
      <c r="EY389"/>
      <c r="EZ389"/>
      <c r="FA389"/>
      <c r="FB389"/>
      <c r="FC389"/>
      <c r="FD389"/>
      <c r="FE389"/>
      <c r="FF389"/>
      <c r="FG389"/>
      <c r="FH389"/>
      <c r="FI389"/>
      <c r="FJ389"/>
      <c r="FK389"/>
      <c r="FL389"/>
      <c r="FM389"/>
    </row>
    <row r="390" spans="1:169">
      <c r="A390" s="10">
        <v>44</v>
      </c>
      <c r="B390" s="10" t="s">
        <v>377</v>
      </c>
      <c r="C390" s="10" t="s">
        <v>2145</v>
      </c>
      <c r="D390" s="10" t="s">
        <v>163</v>
      </c>
      <c r="E390" s="38" t="s">
        <v>4273</v>
      </c>
      <c r="F390" s="10" t="s">
        <v>3195</v>
      </c>
      <c r="G390" s="10" t="s">
        <v>1931</v>
      </c>
      <c r="H390" s="19">
        <v>43287.346352522996</v>
      </c>
      <c r="I390" s="19">
        <v>67901.719161577304</v>
      </c>
      <c r="J390" s="19">
        <v>66234.181130364901</v>
      </c>
    </row>
    <row r="391" spans="1:169">
      <c r="A391" s="10">
        <v>45</v>
      </c>
      <c r="B391" s="10" t="s">
        <v>460</v>
      </c>
      <c r="C391" s="10" t="s">
        <v>2193</v>
      </c>
      <c r="D391" s="10" t="s">
        <v>166</v>
      </c>
      <c r="E391" s="38" t="s">
        <v>4274</v>
      </c>
      <c r="F391" s="10" t="s">
        <v>3196</v>
      </c>
      <c r="G391" s="10" t="s">
        <v>461</v>
      </c>
      <c r="H391" s="19">
        <v>21189.18668747455</v>
      </c>
      <c r="I391" s="19">
        <v>16255.598063657933</v>
      </c>
      <c r="J391" s="19">
        <v>79314.771438934884</v>
      </c>
    </row>
    <row r="392" spans="1:169">
      <c r="A392" s="10">
        <v>46</v>
      </c>
      <c r="B392" s="10" t="s">
        <v>552</v>
      </c>
      <c r="C392" s="10" t="s">
        <v>2245</v>
      </c>
      <c r="D392" s="10" t="s">
        <v>163</v>
      </c>
      <c r="E392" s="38" t="s">
        <v>4275</v>
      </c>
      <c r="F392" s="10" t="s">
        <v>3197</v>
      </c>
      <c r="G392" s="10" t="s">
        <v>553</v>
      </c>
      <c r="H392" s="19">
        <v>14559.596277971781</v>
      </c>
      <c r="I392" s="19">
        <v>17062.677525263945</v>
      </c>
      <c r="J392" s="19">
        <v>40137.748073380339</v>
      </c>
    </row>
    <row r="393" spans="1:169">
      <c r="A393" s="10">
        <v>47</v>
      </c>
      <c r="B393" s="10" t="s">
        <v>573</v>
      </c>
      <c r="C393" s="10" t="s">
        <v>2259</v>
      </c>
      <c r="D393" s="10" t="s">
        <v>166</v>
      </c>
      <c r="E393" s="38" t="s">
        <v>4276</v>
      </c>
      <c r="F393" s="10" t="s">
        <v>3198</v>
      </c>
      <c r="G393" s="10" t="s">
        <v>574</v>
      </c>
      <c r="H393" s="19">
        <v>55435.17742618957</v>
      </c>
      <c r="I393" s="19">
        <v>76082.751236719312</v>
      </c>
      <c r="J393" s="19">
        <v>164677.69781609895</v>
      </c>
    </row>
    <row r="394" spans="1:169">
      <c r="A394" s="10">
        <v>48</v>
      </c>
      <c r="B394" s="10" t="s">
        <v>170</v>
      </c>
      <c r="C394" s="10" t="s">
        <v>2034</v>
      </c>
      <c r="D394" s="10" t="s">
        <v>166</v>
      </c>
      <c r="E394" s="38" t="s">
        <v>4277</v>
      </c>
      <c r="F394" s="10" t="s">
        <v>3199</v>
      </c>
      <c r="G394" s="10" t="s">
        <v>171</v>
      </c>
      <c r="H394" s="19">
        <v>60619.957332082733</v>
      </c>
      <c r="I394" s="19">
        <v>80635.718517760324</v>
      </c>
      <c r="J394" s="19">
        <v>56048.077720462526</v>
      </c>
    </row>
    <row r="395" spans="1:169" s="3" customFormat="1">
      <c r="A395" s="10">
        <v>49</v>
      </c>
      <c r="B395" s="10" t="s">
        <v>398</v>
      </c>
      <c r="C395" s="10" t="s">
        <v>2158</v>
      </c>
      <c r="D395" s="10" t="s">
        <v>166</v>
      </c>
      <c r="E395" s="38" t="s">
        <v>4278</v>
      </c>
      <c r="F395" s="10" t="s">
        <v>3200</v>
      </c>
      <c r="G395" s="10" t="s">
        <v>399</v>
      </c>
      <c r="H395" s="19">
        <v>272065.74988560216</v>
      </c>
      <c r="I395" s="19">
        <v>230729.17735983283</v>
      </c>
      <c r="J395" s="19">
        <v>202428.38557849984</v>
      </c>
      <c r="K395"/>
      <c r="L395"/>
      <c r="M395"/>
      <c r="N395"/>
      <c r="O395"/>
      <c r="P395"/>
      <c r="Q395"/>
      <c r="R395"/>
      <c r="S395"/>
      <c r="T395"/>
      <c r="U395"/>
      <c r="V395"/>
      <c r="W395"/>
      <c r="X395"/>
      <c r="Y395"/>
      <c r="Z395"/>
      <c r="AA395"/>
      <c r="AB395"/>
      <c r="AC395"/>
      <c r="AD395"/>
      <c r="AE395"/>
      <c r="AF395"/>
      <c r="AG395"/>
      <c r="AH395"/>
      <c r="AI395"/>
      <c r="AJ395"/>
      <c r="AK395"/>
      <c r="AL395"/>
      <c r="AM395"/>
      <c r="AN395"/>
      <c r="AO395"/>
      <c r="AP395"/>
      <c r="AQ395"/>
      <c r="AR395"/>
      <c r="AS395"/>
      <c r="AT395"/>
      <c r="AU395"/>
      <c r="AV395"/>
      <c r="AW395"/>
      <c r="AX395"/>
      <c r="AY395"/>
      <c r="AZ395"/>
      <c r="BA395"/>
      <c r="BB395"/>
      <c r="BC395"/>
      <c r="BD395"/>
      <c r="BE395"/>
      <c r="BF395"/>
      <c r="BG395"/>
      <c r="BH395"/>
      <c r="BI395"/>
      <c r="BJ395"/>
      <c r="BK395"/>
      <c r="BL395"/>
      <c r="BM395"/>
      <c r="BN395"/>
      <c r="BO395"/>
      <c r="BP395"/>
      <c r="BQ395"/>
      <c r="BR395"/>
      <c r="BS395"/>
      <c r="BT395"/>
      <c r="BU395"/>
      <c r="BV395"/>
      <c r="BW395"/>
      <c r="BX395"/>
      <c r="BY395"/>
      <c r="BZ395"/>
      <c r="CA395"/>
      <c r="CB395"/>
      <c r="CC395"/>
      <c r="CD395"/>
      <c r="CE395"/>
      <c r="CF395"/>
      <c r="CG395"/>
      <c r="CH395"/>
      <c r="CI395"/>
      <c r="CJ395"/>
      <c r="CK395"/>
      <c r="CL395"/>
      <c r="CM395"/>
      <c r="CN395"/>
      <c r="CO395"/>
      <c r="CP395"/>
      <c r="CQ395"/>
      <c r="CR395"/>
      <c r="CS395"/>
      <c r="CT395"/>
      <c r="CU395"/>
      <c r="CV395"/>
      <c r="CW395"/>
      <c r="CX395"/>
      <c r="CY395"/>
      <c r="CZ395"/>
      <c r="DA395"/>
      <c r="DB395"/>
      <c r="DC395"/>
      <c r="DD395"/>
      <c r="DE395"/>
      <c r="DF395"/>
      <c r="DG395"/>
      <c r="DH395"/>
      <c r="DI395"/>
      <c r="DJ395"/>
      <c r="DK395"/>
      <c r="DL395"/>
      <c r="DM395"/>
      <c r="DN395"/>
      <c r="DO395"/>
      <c r="DP395"/>
      <c r="DQ395"/>
      <c r="DR395"/>
      <c r="DS395"/>
      <c r="DT395"/>
      <c r="DU395"/>
      <c r="DV395"/>
      <c r="DW395"/>
      <c r="DX395"/>
      <c r="DY395"/>
      <c r="DZ395"/>
      <c r="EA395"/>
      <c r="EB395"/>
      <c r="EC395"/>
      <c r="ED395"/>
      <c r="EE395"/>
      <c r="EF395"/>
      <c r="EG395"/>
      <c r="EH395"/>
      <c r="EI395"/>
      <c r="EJ395"/>
      <c r="EK395"/>
      <c r="EL395"/>
      <c r="EM395"/>
      <c r="EN395"/>
      <c r="EO395"/>
      <c r="EP395"/>
      <c r="EQ395"/>
      <c r="ER395"/>
      <c r="ES395"/>
      <c r="ET395"/>
      <c r="EU395"/>
      <c r="EV395"/>
      <c r="EW395"/>
      <c r="EX395"/>
      <c r="EY395"/>
      <c r="EZ395"/>
      <c r="FA395"/>
      <c r="FB395"/>
      <c r="FC395"/>
      <c r="FD395"/>
      <c r="FE395"/>
      <c r="FF395"/>
      <c r="FG395"/>
      <c r="FH395"/>
      <c r="FI395"/>
      <c r="FJ395"/>
      <c r="FK395"/>
      <c r="FL395"/>
      <c r="FM395"/>
    </row>
    <row r="396" spans="1:169">
      <c r="A396" s="10">
        <v>50</v>
      </c>
      <c r="B396" s="10" t="s">
        <v>503</v>
      </c>
      <c r="C396" s="10" t="s">
        <v>2218</v>
      </c>
      <c r="D396" s="10" t="s">
        <v>163</v>
      </c>
      <c r="E396" s="38" t="s">
        <v>4279</v>
      </c>
      <c r="F396" s="10" t="s">
        <v>3201</v>
      </c>
      <c r="G396" s="10" t="s">
        <v>504</v>
      </c>
      <c r="H396" s="19">
        <v>44789.995739365149</v>
      </c>
      <c r="I396" s="19">
        <v>90327.922244106463</v>
      </c>
      <c r="J396" s="19">
        <v>72479.439714136272</v>
      </c>
    </row>
    <row r="397" spans="1:169">
      <c r="A397" s="10">
        <v>51</v>
      </c>
      <c r="B397" s="10" t="s">
        <v>554</v>
      </c>
      <c r="C397" s="10" t="s">
        <v>2246</v>
      </c>
      <c r="D397" s="10" t="s">
        <v>163</v>
      </c>
      <c r="E397" s="38" t="s">
        <v>4280</v>
      </c>
      <c r="F397" s="10" t="s">
        <v>3202</v>
      </c>
      <c r="G397" s="10" t="s">
        <v>555</v>
      </c>
      <c r="H397" s="19">
        <v>26445.401204011661</v>
      </c>
      <c r="I397" s="19">
        <v>33825.949939603473</v>
      </c>
      <c r="J397" s="19">
        <v>48374.932196898029</v>
      </c>
    </row>
    <row r="398" spans="1:169">
      <c r="A398" s="10">
        <v>52</v>
      </c>
      <c r="B398" s="10" t="s">
        <v>474</v>
      </c>
      <c r="C398" s="10" t="s">
        <v>2202</v>
      </c>
      <c r="D398" s="10" t="s">
        <v>163</v>
      </c>
      <c r="E398" s="38" t="s">
        <v>4281</v>
      </c>
      <c r="F398" s="10" t="s">
        <v>3203</v>
      </c>
      <c r="G398" s="10" t="s">
        <v>475</v>
      </c>
      <c r="H398" s="19">
        <v>120776.70651149705</v>
      </c>
      <c r="I398" s="19">
        <v>107650.53669218601</v>
      </c>
      <c r="J398" s="19">
        <v>116982.404511238</v>
      </c>
    </row>
    <row r="399" spans="1:169">
      <c r="A399" s="10">
        <v>53</v>
      </c>
      <c r="B399" s="10" t="s">
        <v>505</v>
      </c>
      <c r="C399" s="10" t="s">
        <v>2219</v>
      </c>
      <c r="D399" s="10" t="s">
        <v>163</v>
      </c>
      <c r="E399" s="38" t="s">
        <v>4282</v>
      </c>
      <c r="F399" s="10" t="s">
        <v>3204</v>
      </c>
      <c r="G399" s="10" t="s">
        <v>454</v>
      </c>
      <c r="H399" s="19">
        <v>50850.042489107116</v>
      </c>
      <c r="I399" s="19">
        <v>53392.468700253776</v>
      </c>
      <c r="J399" s="19">
        <v>43445.194722496351</v>
      </c>
    </row>
    <row r="400" spans="1:169">
      <c r="A400" s="10">
        <v>54</v>
      </c>
      <c r="B400" s="10" t="s">
        <v>382</v>
      </c>
      <c r="C400" s="10" t="s">
        <v>2149</v>
      </c>
      <c r="D400" s="10" t="s">
        <v>166</v>
      </c>
      <c r="E400" s="38" t="s">
        <v>4283</v>
      </c>
      <c r="F400" s="10" t="s">
        <v>3205</v>
      </c>
      <c r="G400" s="10" t="s">
        <v>383</v>
      </c>
      <c r="H400" s="19">
        <v>561052.43029456912</v>
      </c>
      <c r="I400" s="19">
        <v>636258.65473116701</v>
      </c>
      <c r="J400" s="19">
        <v>629902.65831847035</v>
      </c>
    </row>
    <row r="401" spans="1:169">
      <c r="A401" s="10">
        <v>55</v>
      </c>
      <c r="B401" s="10" t="s">
        <v>37</v>
      </c>
      <c r="C401" s="10" t="s">
        <v>1964</v>
      </c>
      <c r="D401" s="10" t="s">
        <v>5</v>
      </c>
      <c r="E401" s="38" t="s">
        <v>4284</v>
      </c>
      <c r="F401" s="10" t="s">
        <v>3206</v>
      </c>
      <c r="G401" s="10" t="s">
        <v>38</v>
      </c>
      <c r="H401" s="19">
        <v>36006.449127895256</v>
      </c>
      <c r="I401" s="19">
        <v>27362.115575961099</v>
      </c>
      <c r="J401" s="19">
        <v>12610.01627034838</v>
      </c>
    </row>
    <row r="402" spans="1:169">
      <c r="A402" s="10">
        <v>56</v>
      </c>
      <c r="B402" s="10" t="s">
        <v>396</v>
      </c>
      <c r="C402" s="10" t="s">
        <v>2157</v>
      </c>
      <c r="D402" s="10" t="s">
        <v>166</v>
      </c>
      <c r="E402" s="38" t="s">
        <v>4285</v>
      </c>
      <c r="F402" s="10" t="s">
        <v>3207</v>
      </c>
      <c r="G402" s="10" t="s">
        <v>397</v>
      </c>
      <c r="H402" s="19">
        <v>22368.110090255122</v>
      </c>
      <c r="I402" s="19">
        <v>51734.637337403256</v>
      </c>
      <c r="J402" s="19">
        <v>40546.682551040481</v>
      </c>
    </row>
    <row r="403" spans="1:169">
      <c r="A403" s="10">
        <v>57</v>
      </c>
      <c r="B403" s="10" t="s">
        <v>109</v>
      </c>
      <c r="C403" s="10" t="s">
        <v>2004</v>
      </c>
      <c r="D403" s="10" t="s">
        <v>110</v>
      </c>
      <c r="E403" s="38" t="s">
        <v>4286</v>
      </c>
      <c r="F403" s="10" t="s">
        <v>3208</v>
      </c>
      <c r="G403" s="10" t="s">
        <v>111</v>
      </c>
      <c r="H403" s="19">
        <v>203719.72490296667</v>
      </c>
      <c r="I403" s="19">
        <v>132914.18687503785</v>
      </c>
      <c r="J403" s="19">
        <v>168364.93710417399</v>
      </c>
    </row>
    <row r="404" spans="1:169">
      <c r="A404" s="10">
        <v>58</v>
      </c>
      <c r="B404" s="10" t="s">
        <v>352</v>
      </c>
      <c r="C404" s="10" t="s">
        <v>2131</v>
      </c>
      <c r="D404" s="10" t="s">
        <v>5</v>
      </c>
      <c r="E404" s="38" t="s">
        <v>4287</v>
      </c>
      <c r="F404" s="10" t="s">
        <v>3209</v>
      </c>
      <c r="G404" s="10" t="s">
        <v>353</v>
      </c>
      <c r="H404" s="19">
        <v>300626.31502748484</v>
      </c>
      <c r="I404" s="19">
        <v>252102.30037748464</v>
      </c>
      <c r="J404" s="19">
        <v>477358.28267326445</v>
      </c>
    </row>
    <row r="405" spans="1:169">
      <c r="A405" s="10">
        <v>59</v>
      </c>
      <c r="B405" s="10" t="s">
        <v>174</v>
      </c>
      <c r="C405" s="10" t="s">
        <v>2036</v>
      </c>
      <c r="D405" s="10" t="s">
        <v>175</v>
      </c>
      <c r="E405" s="38" t="s">
        <v>4288</v>
      </c>
      <c r="F405" s="10" t="s">
        <v>3210</v>
      </c>
      <c r="G405" s="10" t="s">
        <v>176</v>
      </c>
      <c r="H405" s="19">
        <v>47223.341752024986</v>
      </c>
      <c r="I405" s="19">
        <v>78504.56321857743</v>
      </c>
      <c r="J405" s="19">
        <v>149331.36465226134</v>
      </c>
    </row>
    <row r="406" spans="1:169">
      <c r="A406" s="10">
        <v>60</v>
      </c>
      <c r="B406" s="10" t="s">
        <v>112</v>
      </c>
      <c r="C406" s="10" t="s">
        <v>2005</v>
      </c>
      <c r="D406" s="10" t="s">
        <v>5</v>
      </c>
      <c r="E406" s="38" t="s">
        <v>4289</v>
      </c>
      <c r="F406" s="10" t="s">
        <v>3211</v>
      </c>
      <c r="G406" s="10" t="s">
        <v>113</v>
      </c>
      <c r="H406" s="19">
        <v>599689.57419423677</v>
      </c>
      <c r="I406" s="19">
        <v>548711.77727313119</v>
      </c>
      <c r="J406" s="19">
        <v>407633.57639323152</v>
      </c>
    </row>
    <row r="407" spans="1:169">
      <c r="A407" s="10">
        <v>61</v>
      </c>
      <c r="B407" s="10" t="s">
        <v>172</v>
      </c>
      <c r="C407" s="10" t="s">
        <v>2035</v>
      </c>
      <c r="D407" s="10" t="s">
        <v>163</v>
      </c>
      <c r="E407" s="38" t="s">
        <v>4290</v>
      </c>
      <c r="F407" s="10" t="s">
        <v>3212</v>
      </c>
      <c r="G407" s="10" t="s">
        <v>173</v>
      </c>
      <c r="H407" s="19">
        <v>101326.31997100871</v>
      </c>
      <c r="I407" s="19">
        <v>176280.21860564232</v>
      </c>
      <c r="J407" s="19">
        <v>65839.119902434133</v>
      </c>
    </row>
    <row r="408" spans="1:169" s="1" customFormat="1">
      <c r="A408" s="10">
        <v>62</v>
      </c>
      <c r="B408" s="10" t="s">
        <v>33</v>
      </c>
      <c r="C408" s="10" t="s">
        <v>1961</v>
      </c>
      <c r="D408" s="10" t="s">
        <v>5</v>
      </c>
      <c r="E408" s="38" t="s">
        <v>4291</v>
      </c>
      <c r="F408" s="10" t="s">
        <v>3213</v>
      </c>
      <c r="G408" s="10" t="s">
        <v>34</v>
      </c>
      <c r="H408" s="19">
        <v>138486.20096240484</v>
      </c>
      <c r="I408" s="19">
        <v>386265.16501111881</v>
      </c>
      <c r="J408" s="19">
        <v>105755.54936285957</v>
      </c>
      <c r="K408"/>
      <c r="L408"/>
      <c r="M408"/>
      <c r="N408"/>
      <c r="O408"/>
      <c r="P408"/>
      <c r="Q408"/>
      <c r="R408"/>
      <c r="S408"/>
      <c r="T408"/>
      <c r="U408"/>
      <c r="V408"/>
      <c r="W408"/>
      <c r="X408"/>
      <c r="Y408"/>
      <c r="Z408"/>
      <c r="AA408"/>
      <c r="AB408"/>
      <c r="AC408"/>
      <c r="AD408"/>
      <c r="AE408"/>
      <c r="AF408"/>
      <c r="AG408"/>
      <c r="AH408"/>
      <c r="AI408"/>
      <c r="AJ408"/>
      <c r="AK408"/>
      <c r="AL408"/>
      <c r="AM408"/>
      <c r="AN408"/>
      <c r="AO408"/>
      <c r="AP408"/>
      <c r="AQ408"/>
      <c r="AR408"/>
      <c r="AS408"/>
      <c r="AT408"/>
      <c r="AU408"/>
      <c r="AV408"/>
      <c r="AW408"/>
      <c r="AX408"/>
      <c r="AY408"/>
      <c r="AZ408"/>
      <c r="BA408"/>
      <c r="BB408"/>
      <c r="BC408"/>
      <c r="BD408"/>
      <c r="BE408"/>
      <c r="BF408"/>
      <c r="BG408"/>
      <c r="BH408"/>
      <c r="BI408"/>
      <c r="BJ408"/>
      <c r="BK408"/>
      <c r="BL408"/>
      <c r="BM408"/>
      <c r="BN408"/>
      <c r="BO408"/>
      <c r="BP408"/>
      <c r="BQ408"/>
      <c r="BR408"/>
      <c r="BS408"/>
      <c r="BT408"/>
      <c r="BU408"/>
      <c r="BV408"/>
      <c r="BW408"/>
      <c r="BX408"/>
      <c r="BY408"/>
      <c r="BZ408"/>
      <c r="CA408"/>
      <c r="CB408"/>
      <c r="CC408"/>
      <c r="CD408"/>
      <c r="CE408"/>
      <c r="CF408"/>
      <c r="CG408"/>
      <c r="CH408"/>
      <c r="CI408"/>
      <c r="CJ408"/>
      <c r="CK408"/>
      <c r="CL408"/>
      <c r="CM408"/>
      <c r="CN408"/>
      <c r="CO408"/>
      <c r="CP408"/>
      <c r="CQ408"/>
      <c r="CR408"/>
      <c r="CS408"/>
      <c r="CT408"/>
      <c r="CU408"/>
      <c r="CV408"/>
      <c r="CW408"/>
      <c r="CX408"/>
      <c r="CY408"/>
      <c r="CZ408"/>
      <c r="DA408"/>
      <c r="DB408"/>
      <c r="DC408"/>
      <c r="DD408"/>
      <c r="DE408"/>
      <c r="DF408"/>
      <c r="DG408"/>
      <c r="DH408"/>
      <c r="DI408"/>
      <c r="DJ408"/>
      <c r="DK408"/>
      <c r="DL408"/>
      <c r="DM408"/>
      <c r="DN408"/>
      <c r="DO408"/>
      <c r="DP408"/>
      <c r="DQ408"/>
      <c r="DR408"/>
      <c r="DS408"/>
      <c r="DT408"/>
      <c r="DU408"/>
      <c r="DV408"/>
      <c r="DW408"/>
      <c r="DX408"/>
      <c r="DY408"/>
      <c r="DZ408"/>
      <c r="EA408"/>
      <c r="EB408"/>
      <c r="EC408"/>
      <c r="ED408"/>
      <c r="EE408"/>
      <c r="EF408"/>
      <c r="EG408"/>
      <c r="EH408"/>
      <c r="EI408"/>
      <c r="EJ408"/>
      <c r="EK408"/>
      <c r="EL408"/>
      <c r="EM408"/>
      <c r="EN408"/>
      <c r="EO408"/>
      <c r="EP408"/>
      <c r="EQ408"/>
      <c r="ER408"/>
      <c r="ES408"/>
      <c r="ET408"/>
      <c r="EU408"/>
      <c r="EV408"/>
      <c r="EW408"/>
      <c r="EX408"/>
      <c r="EY408"/>
      <c r="EZ408"/>
      <c r="FA408"/>
      <c r="FB408"/>
      <c r="FC408"/>
      <c r="FD408"/>
      <c r="FE408"/>
      <c r="FF408"/>
      <c r="FG408"/>
      <c r="FH408"/>
      <c r="FI408"/>
      <c r="FJ408"/>
      <c r="FK408"/>
      <c r="FL408"/>
      <c r="FM408"/>
    </row>
    <row r="409" spans="1:169">
      <c r="A409" s="10">
        <v>63</v>
      </c>
      <c r="B409" s="10" t="s">
        <v>428</v>
      </c>
      <c r="C409" s="10" t="s">
        <v>2175</v>
      </c>
      <c r="D409" s="10" t="s">
        <v>175</v>
      </c>
      <c r="E409" s="38" t="s">
        <v>4292</v>
      </c>
      <c r="F409" s="10" t="s">
        <v>3214</v>
      </c>
      <c r="G409" s="10" t="s">
        <v>429</v>
      </c>
      <c r="H409" s="19">
        <v>79573.160417981519</v>
      </c>
      <c r="I409" s="19">
        <v>145048.30063015106</v>
      </c>
      <c r="J409" s="19">
        <v>124981.91567605101</v>
      </c>
    </row>
    <row r="410" spans="1:169">
      <c r="A410" s="10">
        <v>64</v>
      </c>
      <c r="B410" s="10" t="s">
        <v>387</v>
      </c>
      <c r="C410" s="10" t="s">
        <v>2152</v>
      </c>
      <c r="D410" s="10" t="s">
        <v>163</v>
      </c>
      <c r="E410" s="38" t="s">
        <v>4293</v>
      </c>
      <c r="F410" s="10" t="s">
        <v>3215</v>
      </c>
      <c r="G410" s="10" t="s">
        <v>388</v>
      </c>
      <c r="H410" s="19">
        <v>62778.863863526436</v>
      </c>
      <c r="I410" s="19">
        <v>50700.173223455815</v>
      </c>
      <c r="J410" s="19">
        <v>47894.775286911354</v>
      </c>
    </row>
    <row r="411" spans="1:169">
      <c r="A411" s="10">
        <v>65</v>
      </c>
      <c r="B411" s="10" t="s">
        <v>433</v>
      </c>
      <c r="C411" s="10" t="s">
        <v>2177</v>
      </c>
      <c r="D411" s="10" t="s">
        <v>166</v>
      </c>
      <c r="E411" s="38" t="s">
        <v>4294</v>
      </c>
      <c r="F411" s="10" t="s">
        <v>3216</v>
      </c>
      <c r="G411" s="10" t="s">
        <v>195</v>
      </c>
      <c r="H411" s="19">
        <v>112040.23665535427</v>
      </c>
      <c r="I411" s="19">
        <v>122538.86482928717</v>
      </c>
      <c r="J411" s="19">
        <v>101935.36222767107</v>
      </c>
    </row>
    <row r="412" spans="1:169">
      <c r="A412" s="10">
        <v>66</v>
      </c>
      <c r="B412" s="10" t="s">
        <v>372</v>
      </c>
      <c r="C412" s="10" t="s">
        <v>2142</v>
      </c>
      <c r="D412" s="10" t="s">
        <v>166</v>
      </c>
      <c r="E412" s="38" t="s">
        <v>4295</v>
      </c>
      <c r="F412" s="10" t="s">
        <v>3217</v>
      </c>
      <c r="G412" s="10" t="s">
        <v>373</v>
      </c>
      <c r="H412" s="19">
        <v>113887.59602673748</v>
      </c>
      <c r="I412" s="19">
        <v>222815.45466574153</v>
      </c>
      <c r="J412" s="19">
        <v>170436.07910484</v>
      </c>
    </row>
    <row r="413" spans="1:169">
      <c r="A413" s="10">
        <v>67</v>
      </c>
      <c r="B413" s="10" t="s">
        <v>476</v>
      </c>
      <c r="C413" s="10" t="s">
        <v>2203</v>
      </c>
      <c r="D413" s="10" t="s">
        <v>163</v>
      </c>
      <c r="E413" s="38" t="s">
        <v>4296</v>
      </c>
      <c r="F413" s="10" t="s">
        <v>3218</v>
      </c>
      <c r="G413" s="10" t="s">
        <v>477</v>
      </c>
      <c r="H413" s="19">
        <v>39024.933765309695</v>
      </c>
      <c r="I413" s="19">
        <v>72739.175388687596</v>
      </c>
      <c r="J413" s="19">
        <v>40420.064618938086</v>
      </c>
    </row>
    <row r="414" spans="1:169">
      <c r="A414" s="10">
        <v>68</v>
      </c>
      <c r="B414" s="10" t="s">
        <v>192</v>
      </c>
      <c r="C414" s="10" t="s">
        <v>2044</v>
      </c>
      <c r="D414" s="10" t="s">
        <v>163</v>
      </c>
      <c r="E414" s="38" t="s">
        <v>4297</v>
      </c>
      <c r="F414" s="10" t="s">
        <v>3219</v>
      </c>
      <c r="G414" s="10" t="s">
        <v>193</v>
      </c>
      <c r="H414" s="19">
        <v>31614.947698683551</v>
      </c>
      <c r="I414" s="19">
        <v>23810.770283910504</v>
      </c>
      <c r="J414" s="19">
        <v>29002.870037158897</v>
      </c>
    </row>
    <row r="415" spans="1:169" s="3" customFormat="1">
      <c r="A415" s="10">
        <v>69</v>
      </c>
      <c r="B415" s="10" t="s">
        <v>458</v>
      </c>
      <c r="C415" s="10" t="s">
        <v>2192</v>
      </c>
      <c r="D415" s="10" t="s">
        <v>163</v>
      </c>
      <c r="E415" s="38" t="s">
        <v>4298</v>
      </c>
      <c r="F415" s="10" t="s">
        <v>3220</v>
      </c>
      <c r="G415" s="10" t="s">
        <v>459</v>
      </c>
      <c r="H415" s="19">
        <v>106305.48761798232</v>
      </c>
      <c r="I415" s="19">
        <v>209127.63532948468</v>
      </c>
      <c r="J415" s="19">
        <v>64274.882351507309</v>
      </c>
      <c r="K415"/>
      <c r="L415"/>
      <c r="M415"/>
      <c r="N415"/>
      <c r="O415"/>
      <c r="P415"/>
      <c r="Q415"/>
      <c r="R415"/>
      <c r="S415"/>
      <c r="T415"/>
      <c r="U415"/>
      <c r="V415"/>
      <c r="W415"/>
      <c r="X415"/>
      <c r="Y415"/>
      <c r="Z415"/>
      <c r="AA415"/>
      <c r="AB415"/>
      <c r="AC415"/>
      <c r="AD415"/>
      <c r="AE415"/>
      <c r="AF415"/>
      <c r="AG415"/>
      <c r="AH415"/>
      <c r="AI415"/>
      <c r="AJ415"/>
      <c r="AK415"/>
      <c r="AL415"/>
      <c r="AM415"/>
      <c r="AN415"/>
      <c r="AO415"/>
      <c r="AP415"/>
      <c r="AQ415"/>
      <c r="AR415"/>
      <c r="AS415"/>
      <c r="AT415"/>
      <c r="AU415"/>
      <c r="AV415"/>
      <c r="AW415"/>
      <c r="AX415"/>
      <c r="AY415"/>
      <c r="AZ415"/>
      <c r="BA415"/>
      <c r="BB415"/>
      <c r="BC415"/>
      <c r="BD415"/>
      <c r="BE415"/>
      <c r="BF415"/>
      <c r="BG415"/>
      <c r="BH415"/>
      <c r="BI415"/>
      <c r="BJ415"/>
      <c r="BK415"/>
      <c r="BL415"/>
      <c r="BM415"/>
      <c r="BN415"/>
      <c r="BO415"/>
      <c r="BP415"/>
      <c r="BQ415"/>
      <c r="BR415"/>
      <c r="BS415"/>
      <c r="BT415"/>
      <c r="BU415"/>
      <c r="BV415"/>
      <c r="BW415"/>
      <c r="BX415"/>
      <c r="BY415"/>
      <c r="BZ415"/>
      <c r="CA415"/>
      <c r="CB415"/>
      <c r="CC415"/>
      <c r="CD415"/>
      <c r="CE415"/>
      <c r="CF415"/>
      <c r="CG415"/>
      <c r="CH415"/>
      <c r="CI415"/>
      <c r="CJ415"/>
      <c r="CK415"/>
      <c r="CL415"/>
      <c r="CM415"/>
      <c r="CN415"/>
      <c r="CO415"/>
      <c r="CP415"/>
      <c r="CQ415"/>
      <c r="CR415"/>
      <c r="CS415"/>
      <c r="CT415"/>
      <c r="CU415"/>
      <c r="CV415"/>
      <c r="CW415"/>
      <c r="CX415"/>
      <c r="CY415"/>
      <c r="CZ415"/>
      <c r="DA415"/>
      <c r="DB415"/>
      <c r="DC415"/>
      <c r="DD415"/>
      <c r="DE415"/>
      <c r="DF415"/>
      <c r="DG415"/>
      <c r="DH415"/>
      <c r="DI415"/>
      <c r="DJ415"/>
      <c r="DK415"/>
      <c r="DL415"/>
      <c r="DM415"/>
      <c r="DN415"/>
      <c r="DO415"/>
      <c r="DP415"/>
      <c r="DQ415"/>
      <c r="DR415"/>
      <c r="DS415"/>
      <c r="DT415"/>
      <c r="DU415"/>
      <c r="DV415"/>
      <c r="DW415"/>
      <c r="DX415"/>
      <c r="DY415"/>
      <c r="DZ415"/>
      <c r="EA415"/>
      <c r="EB415"/>
      <c r="EC415"/>
      <c r="ED415"/>
      <c r="EE415"/>
      <c r="EF415"/>
      <c r="EG415"/>
      <c r="EH415"/>
      <c r="EI415"/>
      <c r="EJ415"/>
      <c r="EK415"/>
      <c r="EL415"/>
      <c r="EM415"/>
      <c r="EN415"/>
      <c r="EO415"/>
      <c r="EP415"/>
      <c r="EQ415"/>
      <c r="ER415"/>
      <c r="ES415"/>
      <c r="ET415"/>
      <c r="EU415"/>
      <c r="EV415"/>
      <c r="EW415"/>
      <c r="EX415"/>
      <c r="EY415"/>
      <c r="EZ415"/>
      <c r="FA415"/>
      <c r="FB415"/>
      <c r="FC415"/>
      <c r="FD415"/>
      <c r="FE415"/>
      <c r="FF415"/>
      <c r="FG415"/>
      <c r="FH415"/>
      <c r="FI415"/>
      <c r="FJ415"/>
      <c r="FK415"/>
      <c r="FL415"/>
      <c r="FM415"/>
    </row>
    <row r="416" spans="1:169">
      <c r="A416" s="10">
        <v>70</v>
      </c>
      <c r="B416" s="10" t="s">
        <v>3133</v>
      </c>
      <c r="C416" s="10" t="s">
        <v>2144</v>
      </c>
      <c r="D416" s="10" t="s">
        <v>166</v>
      </c>
      <c r="E416" s="38" t="s">
        <v>4299</v>
      </c>
      <c r="F416" s="10" t="s">
        <v>3221</v>
      </c>
      <c r="G416" s="10" t="s">
        <v>376</v>
      </c>
      <c r="H416" s="19">
        <v>63984.397870313143</v>
      </c>
      <c r="I416" s="19">
        <v>118565.69631019678</v>
      </c>
      <c r="J416" s="19">
        <v>100955.70994178821</v>
      </c>
    </row>
    <row r="417" spans="1:169">
      <c r="A417" s="10">
        <v>71</v>
      </c>
      <c r="B417" s="10" t="s">
        <v>417</v>
      </c>
      <c r="C417" s="10" t="s">
        <v>2168</v>
      </c>
      <c r="D417" s="10" t="s">
        <v>163</v>
      </c>
      <c r="E417" s="38" t="s">
        <v>4300</v>
      </c>
      <c r="F417" s="10" t="s">
        <v>3222</v>
      </c>
      <c r="G417" s="10" t="s">
        <v>334</v>
      </c>
      <c r="H417" s="19">
        <v>223238.44659973917</v>
      </c>
      <c r="I417" s="19">
        <v>132960.74752332002</v>
      </c>
      <c r="J417" s="19">
        <v>226948.81644185379</v>
      </c>
    </row>
    <row r="418" spans="1:169">
      <c r="A418" s="10">
        <v>72</v>
      </c>
      <c r="B418" s="10" t="s">
        <v>453</v>
      </c>
      <c r="C418" s="10" t="s">
        <v>2189</v>
      </c>
      <c r="D418" s="10" t="s">
        <v>163</v>
      </c>
      <c r="E418" s="38" t="s">
        <v>4301</v>
      </c>
      <c r="F418" s="10" t="s">
        <v>3223</v>
      </c>
      <c r="G418" s="10" t="s">
        <v>454</v>
      </c>
      <c r="H418" s="19">
        <v>1060397.9537323937</v>
      </c>
      <c r="I418" s="19">
        <v>840121.97363942291</v>
      </c>
      <c r="J418" s="19">
        <v>1546380.5827471465</v>
      </c>
    </row>
    <row r="419" spans="1:169">
      <c r="A419" s="10">
        <v>73</v>
      </c>
      <c r="B419" s="10" t="s">
        <v>222</v>
      </c>
      <c r="C419" s="10" t="s">
        <v>2061</v>
      </c>
      <c r="D419" s="10" t="s">
        <v>166</v>
      </c>
      <c r="E419" s="38" t="s">
        <v>4302</v>
      </c>
      <c r="F419" s="10" t="s">
        <v>3224</v>
      </c>
      <c r="G419" s="10" t="s">
        <v>223</v>
      </c>
      <c r="H419" s="19">
        <v>29280.180858539385</v>
      </c>
      <c r="I419" s="19">
        <v>45705.651376343587</v>
      </c>
      <c r="J419" s="19">
        <v>74458.532706718252</v>
      </c>
    </row>
    <row r="420" spans="1:169">
      <c r="A420" s="10">
        <v>74</v>
      </c>
      <c r="B420" s="10" t="s">
        <v>439</v>
      </c>
      <c r="C420" s="10" t="s">
        <v>2181</v>
      </c>
      <c r="D420" s="10" t="s">
        <v>166</v>
      </c>
      <c r="E420" s="38" t="s">
        <v>4303</v>
      </c>
      <c r="F420" s="10" t="s">
        <v>3225</v>
      </c>
      <c r="G420" s="10" t="s">
        <v>440</v>
      </c>
      <c r="H420" s="19">
        <v>68112.998580298095</v>
      </c>
      <c r="I420" s="19">
        <v>91372.333894604817</v>
      </c>
      <c r="J420" s="19">
        <v>80171.345671979754</v>
      </c>
    </row>
    <row r="421" spans="1:169">
      <c r="A421" s="10">
        <v>75</v>
      </c>
      <c r="B421" s="10" t="s">
        <v>445</v>
      </c>
      <c r="C421" s="10" t="s">
        <v>2184</v>
      </c>
      <c r="D421" s="10" t="s">
        <v>175</v>
      </c>
      <c r="E421" s="38" t="s">
        <v>4304</v>
      </c>
      <c r="F421" s="10" t="s">
        <v>3226</v>
      </c>
      <c r="G421" s="10" t="s">
        <v>446</v>
      </c>
      <c r="H421" s="19">
        <v>23862.547888272165</v>
      </c>
      <c r="I421" s="19">
        <v>54671.225600070051</v>
      </c>
      <c r="J421" s="19">
        <v>46755.513945176732</v>
      </c>
    </row>
    <row r="422" spans="1:169" s="3" customFormat="1">
      <c r="A422" s="10">
        <v>76</v>
      </c>
      <c r="B422" s="10" t="s">
        <v>633</v>
      </c>
      <c r="C422" s="10" t="s">
        <v>2295</v>
      </c>
      <c r="D422" s="10" t="s">
        <v>5</v>
      </c>
      <c r="E422" s="38" t="s">
        <v>4305</v>
      </c>
      <c r="F422" s="10" t="s">
        <v>3227</v>
      </c>
      <c r="G422" s="10" t="s">
        <v>634</v>
      </c>
      <c r="H422" s="19">
        <v>36737.384960303018</v>
      </c>
      <c r="I422" s="19">
        <v>694260.412305012</v>
      </c>
      <c r="J422" s="19">
        <v>448424.48193056084</v>
      </c>
      <c r="K422"/>
      <c r="L422"/>
      <c r="M422"/>
      <c r="N422"/>
      <c r="O422"/>
      <c r="P422"/>
      <c r="Q422"/>
      <c r="R422"/>
      <c r="S422"/>
      <c r="T422"/>
      <c r="U422"/>
      <c r="V422"/>
      <c r="W422"/>
      <c r="X422"/>
      <c r="Y422"/>
      <c r="Z422"/>
      <c r="AA422"/>
      <c r="AB422"/>
      <c r="AC422"/>
      <c r="AD422"/>
      <c r="AE422"/>
      <c r="AF422"/>
      <c r="AG422"/>
      <c r="AH422"/>
      <c r="AI422"/>
      <c r="AJ422"/>
      <c r="AK422"/>
      <c r="AL422"/>
      <c r="AM422"/>
      <c r="AN422"/>
      <c r="AO422"/>
      <c r="AP422"/>
      <c r="AQ422"/>
      <c r="AR422"/>
      <c r="AS422"/>
      <c r="AT422"/>
      <c r="AU422"/>
      <c r="AV422"/>
      <c r="AW422"/>
      <c r="AX422"/>
      <c r="AY422"/>
      <c r="AZ422"/>
      <c r="BA422"/>
      <c r="BB422"/>
      <c r="BC422"/>
      <c r="BD422"/>
      <c r="BE422"/>
      <c r="BF422"/>
      <c r="BG422"/>
      <c r="BH422"/>
      <c r="BI422"/>
      <c r="BJ422"/>
      <c r="BK422"/>
      <c r="BL422"/>
      <c r="BM422"/>
      <c r="BN422"/>
      <c r="BO422"/>
      <c r="BP422"/>
      <c r="BQ422"/>
      <c r="BR422"/>
      <c r="BS422"/>
      <c r="BT422"/>
      <c r="BU422"/>
      <c r="BV422"/>
      <c r="BW422"/>
      <c r="BX422"/>
      <c r="BY422"/>
      <c r="BZ422"/>
      <c r="CA422"/>
      <c r="CB422"/>
      <c r="CC422"/>
      <c r="CD422"/>
      <c r="CE422"/>
      <c r="CF422"/>
      <c r="CG422"/>
      <c r="CH422"/>
      <c r="CI422"/>
      <c r="CJ422"/>
      <c r="CK422"/>
      <c r="CL422"/>
      <c r="CM422"/>
      <c r="CN422"/>
      <c r="CO422"/>
      <c r="CP422"/>
      <c r="CQ422"/>
      <c r="CR422"/>
      <c r="CS422"/>
      <c r="CT422"/>
      <c r="CU422"/>
      <c r="CV422"/>
      <c r="CW422"/>
      <c r="CX422"/>
      <c r="CY422"/>
      <c r="CZ422"/>
      <c r="DA422"/>
      <c r="DB422"/>
      <c r="DC422"/>
      <c r="DD422"/>
      <c r="DE422"/>
      <c r="DF422"/>
      <c r="DG422"/>
      <c r="DH422"/>
      <c r="DI422"/>
      <c r="DJ422"/>
      <c r="DK422"/>
      <c r="DL422"/>
      <c r="DM422"/>
      <c r="DN422"/>
      <c r="DO422"/>
      <c r="DP422"/>
      <c r="DQ422"/>
      <c r="DR422"/>
      <c r="DS422"/>
      <c r="DT422"/>
      <c r="DU422"/>
      <c r="DV422"/>
      <c r="DW422"/>
      <c r="DX422"/>
      <c r="DY422"/>
      <c r="DZ422"/>
      <c r="EA422"/>
      <c r="EB422"/>
      <c r="EC422"/>
      <c r="ED422"/>
      <c r="EE422"/>
      <c r="EF422"/>
      <c r="EG422"/>
      <c r="EH422"/>
      <c r="EI422"/>
      <c r="EJ422"/>
      <c r="EK422"/>
      <c r="EL422"/>
      <c r="EM422"/>
      <c r="EN422"/>
      <c r="EO422"/>
      <c r="EP422"/>
      <c r="EQ422"/>
      <c r="ER422"/>
      <c r="ES422"/>
      <c r="ET422"/>
      <c r="EU422"/>
      <c r="EV422"/>
      <c r="EW422"/>
      <c r="EX422"/>
      <c r="EY422"/>
      <c r="EZ422"/>
      <c r="FA422"/>
      <c r="FB422"/>
      <c r="FC422"/>
      <c r="FD422"/>
      <c r="FE422"/>
      <c r="FF422"/>
      <c r="FG422"/>
      <c r="FH422"/>
      <c r="FI422"/>
      <c r="FJ422"/>
      <c r="FK422"/>
      <c r="FL422"/>
      <c r="FM422"/>
    </row>
    <row r="423" spans="1:169">
      <c r="A423" s="10">
        <v>77</v>
      </c>
      <c r="B423" s="10" t="s">
        <v>502</v>
      </c>
      <c r="C423" s="10" t="s">
        <v>2217</v>
      </c>
      <c r="D423" s="10" t="s">
        <v>158</v>
      </c>
      <c r="E423" s="38" t="s">
        <v>4306</v>
      </c>
      <c r="F423" s="10" t="s">
        <v>3228</v>
      </c>
      <c r="G423" s="10" t="s">
        <v>383</v>
      </c>
      <c r="H423" s="19">
        <v>26178.040257639714</v>
      </c>
      <c r="I423" s="19">
        <v>40651.247099248714</v>
      </c>
      <c r="J423" s="19">
        <v>29665.808154488885</v>
      </c>
    </row>
    <row r="424" spans="1:169">
      <c r="A424" s="10">
        <v>78</v>
      </c>
      <c r="B424" s="10" t="s">
        <v>198</v>
      </c>
      <c r="C424" s="10" t="s">
        <v>2048</v>
      </c>
      <c r="D424" s="10" t="s">
        <v>163</v>
      </c>
      <c r="E424" s="38" t="s">
        <v>4307</v>
      </c>
      <c r="F424" s="10" t="s">
        <v>3229</v>
      </c>
      <c r="G424" s="10" t="s">
        <v>199</v>
      </c>
      <c r="H424" s="19">
        <v>76690.366263212272</v>
      </c>
      <c r="I424" s="19">
        <v>66433.222808288527</v>
      </c>
      <c r="J424" s="19">
        <v>31414.158152987686</v>
      </c>
    </row>
    <row r="425" spans="1:169">
      <c r="A425" s="10">
        <v>79</v>
      </c>
      <c r="B425" s="10" t="s">
        <v>482</v>
      </c>
      <c r="C425" s="10" t="s">
        <v>2206</v>
      </c>
      <c r="D425" s="10" t="s">
        <v>166</v>
      </c>
      <c r="E425" s="38" t="s">
        <v>4308</v>
      </c>
      <c r="F425" s="10" t="s">
        <v>3230</v>
      </c>
      <c r="G425" s="10" t="s">
        <v>483</v>
      </c>
      <c r="H425" s="19">
        <v>33221.822476651228</v>
      </c>
      <c r="I425" s="19">
        <v>32252.439440792416</v>
      </c>
      <c r="J425" s="19">
        <v>16492.361159453332</v>
      </c>
    </row>
    <row r="426" spans="1:169" s="3" customFormat="1">
      <c r="A426" s="10">
        <v>80</v>
      </c>
      <c r="B426" s="10" t="s">
        <v>46</v>
      </c>
      <c r="C426" s="10" t="s">
        <v>1970</v>
      </c>
      <c r="D426" s="10" t="s">
        <v>5</v>
      </c>
      <c r="E426" s="38" t="s">
        <v>4309</v>
      </c>
      <c r="F426" s="10" t="s">
        <v>3231</v>
      </c>
      <c r="G426" s="10" t="s">
        <v>47</v>
      </c>
      <c r="H426" s="19">
        <v>340552.77327547764</v>
      </c>
      <c r="I426" s="19">
        <v>444009.59122057236</v>
      </c>
      <c r="J426" s="19">
        <v>202861.77111521785</v>
      </c>
      <c r="K426"/>
      <c r="L426"/>
      <c r="M426"/>
      <c r="N426"/>
      <c r="O426"/>
      <c r="P426"/>
      <c r="Q426"/>
      <c r="R426"/>
      <c r="S426"/>
      <c r="T426"/>
      <c r="U426"/>
      <c r="V426"/>
      <c r="W426"/>
      <c r="X426"/>
      <c r="Y426"/>
      <c r="Z426"/>
      <c r="AA426"/>
      <c r="AB426"/>
      <c r="AC426"/>
      <c r="AD426"/>
      <c r="AE426"/>
      <c r="AF426"/>
      <c r="AG426"/>
      <c r="AH426"/>
      <c r="AI426"/>
      <c r="AJ426"/>
      <c r="AK426"/>
      <c r="AL426"/>
      <c r="AM426"/>
      <c r="AN426"/>
      <c r="AO426"/>
      <c r="AP426"/>
      <c r="AQ426"/>
      <c r="AR426"/>
      <c r="AS426"/>
      <c r="AT426"/>
      <c r="AU426"/>
      <c r="AV426"/>
      <c r="AW426"/>
      <c r="AX426"/>
      <c r="AY426"/>
      <c r="AZ426"/>
      <c r="BA426"/>
      <c r="BB426"/>
      <c r="BC426"/>
      <c r="BD426"/>
      <c r="BE426"/>
      <c r="BF426"/>
      <c r="BG426"/>
      <c r="BH426"/>
      <c r="BI426"/>
      <c r="BJ426"/>
      <c r="BK426"/>
      <c r="BL426"/>
      <c r="BM426"/>
      <c r="BN426"/>
      <c r="BO426"/>
      <c r="BP426"/>
      <c r="BQ426"/>
      <c r="BR426"/>
      <c r="BS426"/>
      <c r="BT426"/>
      <c r="BU426"/>
      <c r="BV426"/>
      <c r="BW426"/>
      <c r="BX426"/>
      <c r="BY426"/>
      <c r="BZ426"/>
      <c r="CA426"/>
      <c r="CB426"/>
      <c r="CC426"/>
      <c r="CD426"/>
      <c r="CE426"/>
      <c r="CF426"/>
      <c r="CG426"/>
      <c r="CH426"/>
      <c r="CI426"/>
      <c r="CJ426"/>
      <c r="CK426"/>
      <c r="CL426"/>
      <c r="CM426"/>
      <c r="CN426"/>
      <c r="CO426"/>
      <c r="CP426"/>
      <c r="CQ426"/>
      <c r="CR426"/>
      <c r="CS426"/>
      <c r="CT426"/>
      <c r="CU426"/>
      <c r="CV426"/>
      <c r="CW426"/>
      <c r="CX426"/>
      <c r="CY426"/>
      <c r="CZ426"/>
      <c r="DA426"/>
      <c r="DB426"/>
      <c r="DC426"/>
      <c r="DD426"/>
      <c r="DE426"/>
      <c r="DF426"/>
      <c r="DG426"/>
      <c r="DH426"/>
      <c r="DI426"/>
      <c r="DJ426"/>
      <c r="DK426"/>
      <c r="DL426"/>
      <c r="DM426"/>
      <c r="DN426"/>
      <c r="DO426"/>
      <c r="DP426"/>
      <c r="DQ426"/>
      <c r="DR426"/>
      <c r="DS426"/>
      <c r="DT426"/>
      <c r="DU426"/>
      <c r="DV426"/>
      <c r="DW426"/>
      <c r="DX426"/>
      <c r="DY426"/>
      <c r="DZ426"/>
      <c r="EA426"/>
      <c r="EB426"/>
      <c r="EC426"/>
      <c r="ED426"/>
      <c r="EE426"/>
      <c r="EF426"/>
      <c r="EG426"/>
      <c r="EH426"/>
      <c r="EI426"/>
      <c r="EJ426"/>
      <c r="EK426"/>
      <c r="EL426"/>
      <c r="EM426"/>
      <c r="EN426"/>
      <c r="EO426"/>
      <c r="EP426"/>
      <c r="EQ426"/>
      <c r="ER426"/>
      <c r="ES426"/>
      <c r="ET426"/>
      <c r="EU426"/>
      <c r="EV426"/>
      <c r="EW426"/>
      <c r="EX426"/>
      <c r="EY426"/>
      <c r="EZ426"/>
      <c r="FA426"/>
      <c r="FB426"/>
      <c r="FC426"/>
      <c r="FD426"/>
      <c r="FE426"/>
      <c r="FF426"/>
      <c r="FG426"/>
      <c r="FH426"/>
      <c r="FI426"/>
      <c r="FJ426"/>
      <c r="FK426"/>
      <c r="FL426"/>
      <c r="FM426"/>
    </row>
    <row r="427" spans="1:169" s="1" customFormat="1">
      <c r="A427" s="10">
        <v>81</v>
      </c>
      <c r="B427" s="10" t="s">
        <v>443</v>
      </c>
      <c r="C427" s="10" t="s">
        <v>2183</v>
      </c>
      <c r="D427" s="10" t="s">
        <v>166</v>
      </c>
      <c r="E427" s="38" t="s">
        <v>4310</v>
      </c>
      <c r="F427" s="10" t="s">
        <v>3232</v>
      </c>
      <c r="G427" s="10" t="s">
        <v>444</v>
      </c>
      <c r="H427" s="19">
        <v>92344.108473266548</v>
      </c>
      <c r="I427" s="19">
        <v>380139.4505735102</v>
      </c>
      <c r="J427" s="19">
        <v>236809.7823377843</v>
      </c>
      <c r="K427"/>
      <c r="L427"/>
      <c r="M427"/>
      <c r="N427"/>
      <c r="O427"/>
      <c r="P427"/>
      <c r="Q427"/>
      <c r="R427"/>
      <c r="S427"/>
      <c r="T427"/>
      <c r="U427"/>
      <c r="V427"/>
      <c r="W427"/>
      <c r="X427"/>
      <c r="Y427"/>
      <c r="Z427"/>
      <c r="AA427"/>
      <c r="AB427"/>
      <c r="AC427"/>
      <c r="AD427"/>
      <c r="AE427"/>
      <c r="AF427"/>
      <c r="AG427"/>
      <c r="AH427"/>
      <c r="AI427"/>
      <c r="AJ427"/>
      <c r="AK427"/>
      <c r="AL427"/>
      <c r="AM427"/>
      <c r="AN427"/>
      <c r="AO427"/>
      <c r="AP427"/>
      <c r="AQ427"/>
      <c r="AR427"/>
      <c r="AS427"/>
      <c r="AT427"/>
      <c r="AU427"/>
      <c r="AV427"/>
      <c r="AW427"/>
      <c r="AX427"/>
      <c r="AY427"/>
      <c r="AZ427"/>
      <c r="BA427"/>
      <c r="BB427"/>
      <c r="BC427"/>
      <c r="BD427"/>
      <c r="BE427"/>
      <c r="BF427"/>
      <c r="BG427"/>
      <c r="BH427"/>
      <c r="BI427"/>
      <c r="BJ427"/>
      <c r="BK427"/>
      <c r="BL427"/>
      <c r="BM427"/>
      <c r="BN427"/>
      <c r="BO427"/>
      <c r="BP427"/>
      <c r="BQ427"/>
      <c r="BR427"/>
      <c r="BS427"/>
      <c r="BT427"/>
      <c r="BU427"/>
      <c r="BV427"/>
      <c r="BW427"/>
      <c r="BX427"/>
      <c r="BY427"/>
      <c r="BZ427"/>
      <c r="CA427"/>
      <c r="CB427"/>
      <c r="CC427"/>
      <c r="CD427"/>
      <c r="CE427"/>
      <c r="CF427"/>
      <c r="CG427"/>
      <c r="CH427"/>
      <c r="CI427"/>
      <c r="CJ427"/>
      <c r="CK427"/>
      <c r="CL427"/>
      <c r="CM427"/>
      <c r="CN427"/>
      <c r="CO427"/>
      <c r="CP427"/>
      <c r="CQ427"/>
      <c r="CR427"/>
      <c r="CS427"/>
      <c r="CT427"/>
      <c r="CU427"/>
      <c r="CV427"/>
      <c r="CW427"/>
      <c r="CX427"/>
      <c r="CY427"/>
      <c r="CZ427"/>
      <c r="DA427"/>
      <c r="DB427"/>
      <c r="DC427"/>
      <c r="DD427"/>
      <c r="DE427"/>
      <c r="DF427"/>
      <c r="DG427"/>
      <c r="DH427"/>
      <c r="DI427"/>
      <c r="DJ427"/>
      <c r="DK427"/>
      <c r="DL427"/>
      <c r="DM427"/>
      <c r="DN427"/>
      <c r="DO427"/>
      <c r="DP427"/>
      <c r="DQ427"/>
      <c r="DR427"/>
      <c r="DS427"/>
      <c r="DT427"/>
      <c r="DU427"/>
      <c r="DV427"/>
      <c r="DW427"/>
      <c r="DX427"/>
      <c r="DY427"/>
      <c r="DZ427"/>
      <c r="EA427"/>
      <c r="EB427"/>
      <c r="EC427"/>
      <c r="ED427"/>
      <c r="EE427"/>
      <c r="EF427"/>
      <c r="EG427"/>
      <c r="EH427"/>
      <c r="EI427"/>
      <c r="EJ427"/>
      <c r="EK427"/>
      <c r="EL427"/>
      <c r="EM427"/>
      <c r="EN427"/>
      <c r="EO427"/>
      <c r="EP427"/>
      <c r="EQ427"/>
      <c r="ER427"/>
      <c r="ES427"/>
      <c r="ET427"/>
      <c r="EU427"/>
      <c r="EV427"/>
      <c r="EW427"/>
      <c r="EX427"/>
      <c r="EY427"/>
      <c r="EZ427"/>
      <c r="FA427"/>
      <c r="FB427"/>
      <c r="FC427"/>
      <c r="FD427"/>
      <c r="FE427"/>
      <c r="FF427"/>
      <c r="FG427"/>
      <c r="FH427"/>
      <c r="FI427"/>
      <c r="FJ427"/>
      <c r="FK427"/>
      <c r="FL427"/>
      <c r="FM427"/>
    </row>
    <row r="428" spans="1:169">
      <c r="A428" s="10">
        <v>82</v>
      </c>
      <c r="B428" s="10" t="s">
        <v>473</v>
      </c>
      <c r="C428" s="10" t="s">
        <v>2201</v>
      </c>
      <c r="D428" s="10" t="s">
        <v>163</v>
      </c>
      <c r="E428" s="38" t="s">
        <v>4311</v>
      </c>
      <c r="F428" s="10" t="s">
        <v>3233</v>
      </c>
      <c r="G428" s="10" t="s">
        <v>388</v>
      </c>
      <c r="H428" s="19">
        <v>172166.18844315642</v>
      </c>
      <c r="I428" s="19">
        <v>38148.745942304136</v>
      </c>
      <c r="J428" s="19">
        <v>14727.146431859865</v>
      </c>
    </row>
    <row r="429" spans="1:169">
      <c r="A429" s="10">
        <v>83</v>
      </c>
      <c r="B429" s="10" t="s">
        <v>145</v>
      </c>
      <c r="C429" s="10" t="s">
        <v>2022</v>
      </c>
      <c r="D429" s="10" t="s">
        <v>5</v>
      </c>
      <c r="E429" s="38" t="s">
        <v>4312</v>
      </c>
      <c r="F429" s="10" t="s">
        <v>3234</v>
      </c>
      <c r="G429" s="10" t="s">
        <v>146</v>
      </c>
      <c r="H429" s="19">
        <v>153838.03869466047</v>
      </c>
      <c r="I429" s="19">
        <v>162560.21991766366</v>
      </c>
      <c r="J429" s="19">
        <v>143818.821991873</v>
      </c>
    </row>
    <row r="430" spans="1:169">
      <c r="A430" s="10">
        <v>84</v>
      </c>
      <c r="B430" s="10" t="s">
        <v>497</v>
      </c>
      <c r="C430" s="10" t="s">
        <v>2213</v>
      </c>
      <c r="D430" s="10" t="s">
        <v>166</v>
      </c>
      <c r="E430" s="38" t="s">
        <v>4313</v>
      </c>
      <c r="F430" s="10" t="s">
        <v>3235</v>
      </c>
      <c r="G430" s="10" t="s">
        <v>498</v>
      </c>
      <c r="H430" s="19">
        <v>38627.034928434201</v>
      </c>
      <c r="I430" s="19">
        <v>221827.61206058066</v>
      </c>
      <c r="J430" s="19">
        <v>228894.66645945187</v>
      </c>
    </row>
    <row r="431" spans="1:169">
      <c r="A431" s="10">
        <v>85</v>
      </c>
      <c r="B431" s="10" t="s">
        <v>592</v>
      </c>
      <c r="C431" s="10" t="s">
        <v>2269</v>
      </c>
      <c r="D431" s="10" t="s">
        <v>5</v>
      </c>
      <c r="E431" s="38" t="s">
        <v>4314</v>
      </c>
      <c r="F431" s="10" t="s">
        <v>3236</v>
      </c>
      <c r="G431" s="10" t="s">
        <v>593</v>
      </c>
      <c r="H431" s="19">
        <v>23146.48870231949</v>
      </c>
      <c r="I431" s="19">
        <v>159285.93499832702</v>
      </c>
      <c r="J431" s="19">
        <v>143402.70539661823</v>
      </c>
    </row>
    <row r="432" spans="1:169">
      <c r="A432" s="10">
        <v>86</v>
      </c>
      <c r="B432" s="10" t="s">
        <v>491</v>
      </c>
      <c r="C432" s="10" t="s">
        <v>2210</v>
      </c>
      <c r="D432" s="10" t="s">
        <v>166</v>
      </c>
      <c r="E432" s="38" t="s">
        <v>4315</v>
      </c>
      <c r="F432" s="10" t="s">
        <v>3237</v>
      </c>
      <c r="G432" s="10" t="s">
        <v>492</v>
      </c>
      <c r="H432" s="19">
        <v>18906.625010141386</v>
      </c>
      <c r="I432" s="19">
        <v>19111.657186450666</v>
      </c>
      <c r="J432" s="19">
        <v>24100.338180529932</v>
      </c>
    </row>
    <row r="433" spans="1:10">
      <c r="A433" s="10">
        <v>87</v>
      </c>
      <c r="B433" s="10" t="s">
        <v>575</v>
      </c>
      <c r="C433" s="10" t="s">
        <v>2260</v>
      </c>
      <c r="D433" s="10" t="s">
        <v>166</v>
      </c>
      <c r="E433" s="38" t="s">
        <v>4316</v>
      </c>
      <c r="F433" s="10" t="s">
        <v>3238</v>
      </c>
      <c r="G433" s="10" t="s">
        <v>576</v>
      </c>
      <c r="H433" s="19">
        <v>33291.67014255227</v>
      </c>
      <c r="I433" s="19">
        <v>15125.004878776565</v>
      </c>
      <c r="J433" s="19">
        <v>45453.248960722944</v>
      </c>
    </row>
    <row r="434" spans="1:10">
      <c r="A434" s="10">
        <v>88</v>
      </c>
      <c r="B434" s="10" t="s">
        <v>415</v>
      </c>
      <c r="C434" s="10" t="s">
        <v>2167</v>
      </c>
      <c r="D434" s="10" t="s">
        <v>166</v>
      </c>
      <c r="E434" s="38" t="s">
        <v>4317</v>
      </c>
      <c r="F434" s="10" t="s">
        <v>3239</v>
      </c>
      <c r="G434" s="10" t="s">
        <v>416</v>
      </c>
      <c r="H434" s="19">
        <v>48229.2479260209</v>
      </c>
      <c r="I434" s="19">
        <v>104936.83969385915</v>
      </c>
      <c r="J434" s="19">
        <v>119464.11955577652</v>
      </c>
    </row>
    <row r="435" spans="1:10">
      <c r="A435" s="10">
        <v>89</v>
      </c>
      <c r="B435" s="10" t="s">
        <v>114</v>
      </c>
      <c r="C435" s="10" t="s">
        <v>2006</v>
      </c>
      <c r="D435" s="10" t="s">
        <v>5</v>
      </c>
      <c r="E435" s="38" t="s">
        <v>4318</v>
      </c>
      <c r="F435" s="10" t="s">
        <v>3240</v>
      </c>
      <c r="G435" s="10" t="s">
        <v>115</v>
      </c>
      <c r="H435" s="19">
        <v>261906.31142316165</v>
      </c>
      <c r="I435" s="19">
        <v>568233.54190041765</v>
      </c>
      <c r="J435" s="19">
        <v>241456.41928670835</v>
      </c>
    </row>
    <row r="436" spans="1:10">
      <c r="A436" s="10">
        <v>90</v>
      </c>
      <c r="B436" s="10" t="s">
        <v>329</v>
      </c>
      <c r="C436" s="10" t="s">
        <v>2120</v>
      </c>
      <c r="D436" s="10" t="s">
        <v>5</v>
      </c>
      <c r="E436" s="38" t="s">
        <v>4319</v>
      </c>
      <c r="F436" s="10" t="s">
        <v>3241</v>
      </c>
      <c r="G436" s="10" t="s">
        <v>330</v>
      </c>
      <c r="H436" s="19">
        <v>1767.842320178017</v>
      </c>
      <c r="I436" s="19">
        <v>6278.3300427902986</v>
      </c>
      <c r="J436" s="19">
        <v>6768.7833482079513</v>
      </c>
    </row>
    <row r="437" spans="1:10">
      <c r="A437" s="10">
        <v>91</v>
      </c>
      <c r="B437" s="10" t="s">
        <v>165</v>
      </c>
      <c r="C437" s="10" t="s">
        <v>2032</v>
      </c>
      <c r="D437" s="10" t="s">
        <v>166</v>
      </c>
      <c r="E437" s="38" t="s">
        <v>4320</v>
      </c>
      <c r="F437" s="10" t="s">
        <v>3242</v>
      </c>
      <c r="G437" s="10" t="s">
        <v>167</v>
      </c>
      <c r="H437" s="19">
        <v>73524.528567875561</v>
      </c>
      <c r="I437" s="19">
        <v>62323.579474608479</v>
      </c>
      <c r="J437" s="19">
        <v>125103.51427517815</v>
      </c>
    </row>
    <row r="438" spans="1:10" ht="14" customHeight="1">
      <c r="A438" s="10">
        <v>92</v>
      </c>
      <c r="B438" s="10" t="s">
        <v>101</v>
      </c>
      <c r="C438" s="10" t="s">
        <v>2000</v>
      </c>
      <c r="D438" s="10" t="s">
        <v>5</v>
      </c>
      <c r="E438" s="38" t="s">
        <v>4321</v>
      </c>
      <c r="F438" s="10" t="s">
        <v>3243</v>
      </c>
      <c r="G438" s="10" t="s">
        <v>102</v>
      </c>
      <c r="H438" s="19">
        <v>11884.036610742083</v>
      </c>
      <c r="I438" s="19">
        <v>130143.35025153961</v>
      </c>
      <c r="J438" s="19">
        <v>83295.270806184315</v>
      </c>
    </row>
    <row r="439" spans="1:10">
      <c r="A439" s="10">
        <v>93</v>
      </c>
      <c r="B439" s="10" t="s">
        <v>424</v>
      </c>
      <c r="C439" s="10" t="s">
        <v>2172</v>
      </c>
      <c r="D439" s="10" t="s">
        <v>166</v>
      </c>
      <c r="E439" s="38" t="s">
        <v>4322</v>
      </c>
      <c r="F439" s="10" t="s">
        <v>3244</v>
      </c>
      <c r="G439" s="10" t="s">
        <v>425</v>
      </c>
      <c r="H439" s="19">
        <v>27865.090033488737</v>
      </c>
      <c r="I439" s="19">
        <v>71280.99132499432</v>
      </c>
      <c r="J439" s="19">
        <v>103077.95701306757</v>
      </c>
    </row>
    <row r="440" spans="1:10">
      <c r="A440" s="10">
        <v>94</v>
      </c>
      <c r="B440" s="10" t="s">
        <v>3134</v>
      </c>
      <c r="C440" s="10" t="s">
        <v>2216</v>
      </c>
      <c r="D440" s="10" t="s">
        <v>163</v>
      </c>
      <c r="E440" s="38" t="s">
        <v>4323</v>
      </c>
      <c r="F440" s="10" t="s">
        <v>3245</v>
      </c>
      <c r="G440" s="10" t="s">
        <v>1931</v>
      </c>
      <c r="H440" s="19">
        <v>53965.068528841024</v>
      </c>
      <c r="I440" s="19">
        <v>61075.650939758933</v>
      </c>
      <c r="J440" s="19">
        <v>52632.763874886579</v>
      </c>
    </row>
    <row r="441" spans="1:10">
      <c r="A441" s="10">
        <v>95</v>
      </c>
      <c r="B441" s="10" t="s">
        <v>118</v>
      </c>
      <c r="C441" s="10" t="s">
        <v>2008</v>
      </c>
      <c r="D441" s="10" t="s">
        <v>5</v>
      </c>
      <c r="E441" s="38" t="s">
        <v>4324</v>
      </c>
      <c r="F441" s="10" t="s">
        <v>3246</v>
      </c>
      <c r="G441" s="10" t="s">
        <v>119</v>
      </c>
      <c r="H441" s="19">
        <v>5092.1734310112415</v>
      </c>
      <c r="I441" s="19">
        <v>7525.6339042222535</v>
      </c>
      <c r="J441" s="19">
        <v>5737.4391873718441</v>
      </c>
    </row>
    <row r="442" spans="1:10">
      <c r="A442" s="10">
        <v>96</v>
      </c>
      <c r="B442" s="10" t="s">
        <v>450</v>
      </c>
      <c r="C442" s="10" t="s">
        <v>2187</v>
      </c>
      <c r="D442" s="10" t="s">
        <v>163</v>
      </c>
      <c r="E442" s="38" t="s">
        <v>4325</v>
      </c>
      <c r="F442" s="10" t="s">
        <v>3247</v>
      </c>
      <c r="G442" s="10" t="s">
        <v>451</v>
      </c>
      <c r="H442" s="19">
        <v>145167.27353067143</v>
      </c>
      <c r="I442" s="19">
        <v>3248250.2924860902</v>
      </c>
      <c r="J442" s="19">
        <v>1413311.1436886967</v>
      </c>
    </row>
    <row r="443" spans="1:10">
      <c r="A443" s="10">
        <v>97</v>
      </c>
      <c r="B443" s="10" t="s">
        <v>226</v>
      </c>
      <c r="C443" s="10" t="s">
        <v>2064</v>
      </c>
      <c r="D443" s="10" t="s">
        <v>5</v>
      </c>
      <c r="E443" s="38" t="s">
        <v>4326</v>
      </c>
      <c r="F443" s="10" t="s">
        <v>3248</v>
      </c>
      <c r="G443" s="10" t="s">
        <v>227</v>
      </c>
      <c r="H443" s="19">
        <v>24361.033469762271</v>
      </c>
      <c r="I443" s="19">
        <v>27657.269136937233</v>
      </c>
      <c r="J443" s="19">
        <v>20306.927346476132</v>
      </c>
    </row>
    <row r="444" spans="1:10">
      <c r="A444" s="10">
        <v>98</v>
      </c>
      <c r="B444" s="10" t="s">
        <v>331</v>
      </c>
      <c r="C444" s="10" t="s">
        <v>2121</v>
      </c>
      <c r="D444" s="10" t="s">
        <v>251</v>
      </c>
      <c r="E444" s="38" t="s">
        <v>4327</v>
      </c>
      <c r="F444" s="10" t="s">
        <v>3249</v>
      </c>
      <c r="G444" s="10" t="s">
        <v>332</v>
      </c>
      <c r="H444" s="19">
        <v>33859.446293915717</v>
      </c>
      <c r="I444" s="19">
        <v>98156.563010050057</v>
      </c>
      <c r="J444" s="19">
        <v>144015.12613070666</v>
      </c>
    </row>
    <row r="445" spans="1:10">
      <c r="A445" s="10">
        <v>99</v>
      </c>
      <c r="B445" s="10" t="s">
        <v>362</v>
      </c>
      <c r="C445" s="10" t="s">
        <v>2136</v>
      </c>
      <c r="D445" s="10" t="s">
        <v>5</v>
      </c>
      <c r="E445" s="38" t="s">
        <v>4328</v>
      </c>
      <c r="F445" s="10" t="s">
        <v>3250</v>
      </c>
      <c r="G445" s="10" t="s">
        <v>332</v>
      </c>
      <c r="H445" s="19">
        <v>18543.233525806103</v>
      </c>
      <c r="I445" s="19">
        <v>49726.050862260738</v>
      </c>
      <c r="J445" s="19">
        <v>113831.55623592627</v>
      </c>
    </row>
    <row r="446" spans="1:10">
      <c r="A446" s="10">
        <v>100</v>
      </c>
      <c r="B446" s="10" t="s">
        <v>500</v>
      </c>
      <c r="C446" s="10" t="s">
        <v>2215</v>
      </c>
      <c r="D446" s="10" t="s">
        <v>163</v>
      </c>
      <c r="E446" s="38" t="s">
        <v>4329</v>
      </c>
      <c r="F446" s="10" t="s">
        <v>3251</v>
      </c>
      <c r="G446" s="10" t="s">
        <v>501</v>
      </c>
      <c r="H446" s="19">
        <v>43759.513760144146</v>
      </c>
      <c r="I446" s="19">
        <v>1946728.7026538868</v>
      </c>
      <c r="J446" s="19">
        <v>700547.20799674711</v>
      </c>
    </row>
    <row r="447" spans="1:10">
      <c r="A447" s="10">
        <v>101</v>
      </c>
      <c r="B447" s="10" t="s">
        <v>493</v>
      </c>
      <c r="C447" s="10" t="s">
        <v>2211</v>
      </c>
      <c r="D447" s="10" t="s">
        <v>163</v>
      </c>
      <c r="E447" s="38" t="s">
        <v>4330</v>
      </c>
      <c r="F447" s="10" t="s">
        <v>3252</v>
      </c>
      <c r="G447" s="10" t="s">
        <v>494</v>
      </c>
      <c r="H447" s="19">
        <v>84405.569409863368</v>
      </c>
      <c r="I447" s="19">
        <v>808598.70345545502</v>
      </c>
      <c r="J447" s="19">
        <v>333662.75037988933</v>
      </c>
    </row>
    <row r="448" spans="1:10">
      <c r="A448" s="10">
        <v>102</v>
      </c>
      <c r="B448" s="10" t="s">
        <v>489</v>
      </c>
      <c r="C448" s="10" t="s">
        <v>2209</v>
      </c>
      <c r="D448" s="10" t="s">
        <v>163</v>
      </c>
      <c r="E448" s="38" t="s">
        <v>4331</v>
      </c>
      <c r="F448" s="10" t="s">
        <v>3253</v>
      </c>
      <c r="G448" s="10" t="s">
        <v>490</v>
      </c>
      <c r="H448" s="19">
        <v>34335.640352092865</v>
      </c>
      <c r="I448" s="19">
        <v>363350.25187886483</v>
      </c>
      <c r="J448" s="19">
        <v>117832.20473241723</v>
      </c>
    </row>
    <row r="449" spans="1:169">
      <c r="A449" s="10">
        <v>103</v>
      </c>
      <c r="B449" s="10" t="s">
        <v>591</v>
      </c>
      <c r="C449" s="10" t="s">
        <v>2268</v>
      </c>
      <c r="D449" s="10" t="s">
        <v>5</v>
      </c>
      <c r="E449" s="38" t="s">
        <v>4332</v>
      </c>
      <c r="F449" s="10" t="s">
        <v>3254</v>
      </c>
      <c r="G449" s="10" t="s">
        <v>357</v>
      </c>
      <c r="H449" s="19">
        <v>75966.206245675727</v>
      </c>
      <c r="I449" s="19">
        <v>1049029.9580702384</v>
      </c>
      <c r="J449" s="19">
        <v>780471.79958005121</v>
      </c>
    </row>
    <row r="450" spans="1:169">
      <c r="A450" s="10">
        <v>104</v>
      </c>
      <c r="B450" s="10" t="s">
        <v>356</v>
      </c>
      <c r="C450" s="10" t="s">
        <v>2133</v>
      </c>
      <c r="D450" s="10" t="s">
        <v>5</v>
      </c>
      <c r="E450" s="38" t="s">
        <v>4333</v>
      </c>
      <c r="F450" s="10" t="s">
        <v>3255</v>
      </c>
      <c r="G450" s="10" t="s">
        <v>357</v>
      </c>
      <c r="H450" s="19">
        <v>31315.296345793118</v>
      </c>
      <c r="I450" s="19">
        <v>395888.09331269516</v>
      </c>
      <c r="J450" s="19">
        <v>285831.11638870201</v>
      </c>
    </row>
    <row r="451" spans="1:169" ht="14" customHeight="1">
      <c r="A451" s="10">
        <v>105</v>
      </c>
      <c r="B451" s="10" t="s">
        <v>369</v>
      </c>
      <c r="C451" s="10" t="s">
        <v>2140</v>
      </c>
      <c r="D451" s="10" t="s">
        <v>230</v>
      </c>
      <c r="E451" s="38" t="s">
        <v>4334</v>
      </c>
      <c r="F451" s="10" t="s">
        <v>3256</v>
      </c>
      <c r="G451" s="10" t="s">
        <v>1930</v>
      </c>
      <c r="H451" s="19">
        <v>56357.491236144437</v>
      </c>
      <c r="I451" s="19">
        <v>48866.962307282964</v>
      </c>
      <c r="J451" s="19">
        <v>23967.447840129953</v>
      </c>
    </row>
    <row r="452" spans="1:169" s="3" customFormat="1">
      <c r="A452" s="10">
        <v>106</v>
      </c>
      <c r="B452" s="10" t="s">
        <v>499</v>
      </c>
      <c r="C452" s="10" t="s">
        <v>2214</v>
      </c>
      <c r="D452" s="10" t="s">
        <v>163</v>
      </c>
      <c r="E452" s="38" t="s">
        <v>4335</v>
      </c>
      <c r="F452" s="10" t="s">
        <v>3257</v>
      </c>
      <c r="G452" s="10" t="s">
        <v>1933</v>
      </c>
      <c r="H452" s="19">
        <v>5556.1431937245143</v>
      </c>
      <c r="I452" s="19">
        <v>208283.97545430483</v>
      </c>
      <c r="J452" s="19">
        <v>56493.952189462383</v>
      </c>
      <c r="K452"/>
      <c r="L452"/>
      <c r="M452"/>
      <c r="N452"/>
      <c r="O452"/>
      <c r="P452"/>
      <c r="Q452"/>
      <c r="R452"/>
      <c r="S452"/>
      <c r="T452"/>
      <c r="U452"/>
      <c r="V452"/>
      <c r="W452"/>
      <c r="X452"/>
      <c r="Y452"/>
      <c r="Z452"/>
      <c r="AA452"/>
      <c r="AB452"/>
      <c r="AC452"/>
      <c r="AD452"/>
      <c r="AE452"/>
      <c r="AF452"/>
      <c r="AG452"/>
      <c r="AH452"/>
      <c r="AI452"/>
      <c r="AJ452"/>
      <c r="AK452"/>
      <c r="AL452"/>
      <c r="AM452"/>
      <c r="AN452"/>
      <c r="AO452"/>
      <c r="AP452"/>
      <c r="AQ452"/>
      <c r="AR452"/>
      <c r="AS452"/>
      <c r="AT452"/>
      <c r="AU452"/>
      <c r="AV452"/>
      <c r="AW452"/>
      <c r="AX452"/>
      <c r="AY452"/>
      <c r="AZ452"/>
      <c r="BA452"/>
      <c r="BB452"/>
      <c r="BC452"/>
      <c r="BD452"/>
      <c r="BE452"/>
      <c r="BF452"/>
      <c r="BG452"/>
      <c r="BH452"/>
      <c r="BI452"/>
      <c r="BJ452"/>
      <c r="BK452"/>
      <c r="BL452"/>
      <c r="BM452"/>
      <c r="BN452"/>
      <c r="BO452"/>
      <c r="BP452"/>
      <c r="BQ452"/>
      <c r="BR452"/>
      <c r="BS452"/>
      <c r="BT452"/>
      <c r="BU452"/>
      <c r="BV452"/>
      <c r="BW452"/>
      <c r="BX452"/>
      <c r="BY452"/>
      <c r="BZ452"/>
      <c r="CA452"/>
      <c r="CB452"/>
      <c r="CC452"/>
      <c r="CD452"/>
      <c r="CE452"/>
      <c r="CF452"/>
      <c r="CG452"/>
      <c r="CH452"/>
      <c r="CI452"/>
      <c r="CJ452"/>
      <c r="CK452"/>
      <c r="CL452"/>
      <c r="CM452"/>
      <c r="CN452"/>
      <c r="CO452"/>
      <c r="CP452"/>
      <c r="CQ452"/>
      <c r="CR452"/>
      <c r="CS452"/>
      <c r="CT452"/>
      <c r="CU452"/>
      <c r="CV452"/>
      <c r="CW452"/>
      <c r="CX452"/>
      <c r="CY452"/>
      <c r="CZ452"/>
      <c r="DA452"/>
      <c r="DB452"/>
      <c r="DC452"/>
      <c r="DD452"/>
      <c r="DE452"/>
      <c r="DF452"/>
      <c r="DG452"/>
      <c r="DH452"/>
      <c r="DI452"/>
      <c r="DJ452"/>
      <c r="DK452"/>
      <c r="DL452"/>
      <c r="DM452"/>
      <c r="DN452"/>
      <c r="DO452"/>
      <c r="DP452"/>
      <c r="DQ452"/>
      <c r="DR452"/>
      <c r="DS452"/>
      <c r="DT452"/>
      <c r="DU452"/>
      <c r="DV452"/>
      <c r="DW452"/>
      <c r="DX452"/>
      <c r="DY452"/>
      <c r="DZ452"/>
      <c r="EA452"/>
      <c r="EB452"/>
      <c r="EC452"/>
      <c r="ED452"/>
      <c r="EE452"/>
      <c r="EF452"/>
      <c r="EG452"/>
      <c r="EH452"/>
      <c r="EI452"/>
      <c r="EJ452"/>
      <c r="EK452"/>
      <c r="EL452"/>
      <c r="EM452"/>
      <c r="EN452"/>
      <c r="EO452"/>
      <c r="EP452"/>
      <c r="EQ452"/>
      <c r="ER452"/>
      <c r="ES452"/>
      <c r="ET452"/>
      <c r="EU452"/>
      <c r="EV452"/>
      <c r="EW452"/>
      <c r="EX452"/>
      <c r="EY452"/>
      <c r="EZ452"/>
      <c r="FA452"/>
      <c r="FB452"/>
      <c r="FC452"/>
      <c r="FD452"/>
      <c r="FE452"/>
      <c r="FF452"/>
      <c r="FG452"/>
      <c r="FH452"/>
      <c r="FI452"/>
      <c r="FJ452"/>
      <c r="FK452"/>
      <c r="FL452"/>
      <c r="FM452"/>
    </row>
    <row r="453" spans="1:169">
      <c r="A453" s="10">
        <v>107</v>
      </c>
      <c r="B453" s="10" t="s">
        <v>631</v>
      </c>
      <c r="C453" s="10" t="s">
        <v>2294</v>
      </c>
      <c r="D453" s="10" t="s">
        <v>251</v>
      </c>
      <c r="E453" s="38" t="s">
        <v>4336</v>
      </c>
      <c r="F453" s="10" t="s">
        <v>3258</v>
      </c>
      <c r="G453" s="10" t="s">
        <v>632</v>
      </c>
      <c r="H453" s="19">
        <v>4665.8033139212957</v>
      </c>
      <c r="I453" s="19">
        <v>57223.6432087711</v>
      </c>
      <c r="J453" s="19">
        <v>20452.694751555264</v>
      </c>
    </row>
    <row r="454" spans="1:169">
      <c r="A454" s="10">
        <v>108</v>
      </c>
      <c r="B454" s="10" t="s">
        <v>48</v>
      </c>
      <c r="C454" s="10" t="s">
        <v>1971</v>
      </c>
      <c r="D454" s="10" t="s">
        <v>5</v>
      </c>
      <c r="E454" s="38" t="s">
        <v>4337</v>
      </c>
      <c r="F454" s="10" t="s">
        <v>3259</v>
      </c>
      <c r="G454" s="10" t="s">
        <v>42</v>
      </c>
      <c r="H454" s="19">
        <v>338112.50490984303</v>
      </c>
      <c r="I454" s="19">
        <v>682226.88264138333</v>
      </c>
      <c r="J454" s="19">
        <v>389019.18016291712</v>
      </c>
    </row>
    <row r="455" spans="1:169" s="3" customFormat="1">
      <c r="A455" s="10">
        <v>109</v>
      </c>
      <c r="B455" s="10" t="s">
        <v>365</v>
      </c>
      <c r="C455" s="10" t="s">
        <v>2138</v>
      </c>
      <c r="D455" s="10" t="s">
        <v>5</v>
      </c>
      <c r="E455" s="38" t="s">
        <v>4338</v>
      </c>
      <c r="F455" s="10" t="s">
        <v>3260</v>
      </c>
      <c r="G455" s="10" t="s">
        <v>366</v>
      </c>
      <c r="H455" s="19">
        <v>64936.685945011988</v>
      </c>
      <c r="I455" s="19">
        <v>184694.09120529226</v>
      </c>
      <c r="J455" s="19">
        <v>73834.209426138186</v>
      </c>
      <c r="K455"/>
      <c r="L455"/>
      <c r="M455"/>
      <c r="N455"/>
      <c r="O455"/>
      <c r="P455"/>
      <c r="Q455"/>
      <c r="R455"/>
      <c r="S455"/>
      <c r="T455"/>
      <c r="U455"/>
      <c r="V455"/>
      <c r="W455"/>
      <c r="X455"/>
      <c r="Y455"/>
      <c r="Z455"/>
      <c r="AA455"/>
      <c r="AB455"/>
      <c r="AC455"/>
      <c r="AD455"/>
      <c r="AE455"/>
      <c r="AF455"/>
      <c r="AG455"/>
      <c r="AH455"/>
      <c r="AI455"/>
      <c r="AJ455"/>
      <c r="AK455"/>
      <c r="AL455"/>
      <c r="AM455"/>
      <c r="AN455"/>
      <c r="AO455"/>
      <c r="AP455"/>
      <c r="AQ455"/>
      <c r="AR455"/>
      <c r="AS455"/>
      <c r="AT455"/>
      <c r="AU455"/>
      <c r="AV455"/>
      <c r="AW455"/>
      <c r="AX455"/>
      <c r="AY455"/>
      <c r="AZ455"/>
      <c r="BA455"/>
      <c r="BB455"/>
      <c r="BC455"/>
      <c r="BD455"/>
      <c r="BE455"/>
      <c r="BF455"/>
      <c r="BG455"/>
      <c r="BH455"/>
      <c r="BI455"/>
      <c r="BJ455"/>
      <c r="BK455"/>
      <c r="BL455"/>
      <c r="BM455"/>
      <c r="BN455"/>
      <c r="BO455"/>
      <c r="BP455"/>
      <c r="BQ455"/>
      <c r="BR455"/>
      <c r="BS455"/>
      <c r="BT455"/>
      <c r="BU455"/>
      <c r="BV455"/>
      <c r="BW455"/>
      <c r="BX455"/>
      <c r="BY455"/>
      <c r="BZ455"/>
      <c r="CA455"/>
      <c r="CB455"/>
      <c r="CC455"/>
      <c r="CD455"/>
      <c r="CE455"/>
      <c r="CF455"/>
      <c r="CG455"/>
      <c r="CH455"/>
      <c r="CI455"/>
      <c r="CJ455"/>
      <c r="CK455"/>
      <c r="CL455"/>
      <c r="CM455"/>
      <c r="CN455"/>
      <c r="CO455"/>
      <c r="CP455"/>
      <c r="CQ455"/>
      <c r="CR455"/>
      <c r="CS455"/>
      <c r="CT455"/>
      <c r="CU455"/>
      <c r="CV455"/>
      <c r="CW455"/>
      <c r="CX455"/>
      <c r="CY455"/>
      <c r="CZ455"/>
      <c r="DA455"/>
      <c r="DB455"/>
      <c r="DC455"/>
      <c r="DD455"/>
      <c r="DE455"/>
      <c r="DF455"/>
      <c r="DG455"/>
      <c r="DH455"/>
      <c r="DI455"/>
      <c r="DJ455"/>
      <c r="DK455"/>
      <c r="DL455"/>
      <c r="DM455"/>
      <c r="DN455"/>
      <c r="DO455"/>
      <c r="DP455"/>
      <c r="DQ455"/>
      <c r="DR455"/>
      <c r="DS455"/>
      <c r="DT455"/>
      <c r="DU455"/>
      <c r="DV455"/>
      <c r="DW455"/>
      <c r="DX455"/>
      <c r="DY455"/>
      <c r="DZ455"/>
      <c r="EA455"/>
      <c r="EB455"/>
      <c r="EC455"/>
      <c r="ED455"/>
      <c r="EE455"/>
      <c r="EF455"/>
      <c r="EG455"/>
      <c r="EH455"/>
      <c r="EI455"/>
      <c r="EJ455"/>
      <c r="EK455"/>
      <c r="EL455"/>
      <c r="EM455"/>
      <c r="EN455"/>
      <c r="EO455"/>
      <c r="EP455"/>
      <c r="EQ455"/>
      <c r="ER455"/>
      <c r="ES455"/>
      <c r="ET455"/>
      <c r="EU455"/>
      <c r="EV455"/>
      <c r="EW455"/>
      <c r="EX455"/>
      <c r="EY455"/>
      <c r="EZ455"/>
      <c r="FA455"/>
      <c r="FB455"/>
      <c r="FC455"/>
      <c r="FD455"/>
      <c r="FE455"/>
      <c r="FF455"/>
      <c r="FG455"/>
      <c r="FH455"/>
      <c r="FI455"/>
      <c r="FJ455"/>
      <c r="FK455"/>
      <c r="FL455"/>
      <c r="FM455"/>
    </row>
    <row r="456" spans="1:169">
      <c r="A456" s="10">
        <v>110</v>
      </c>
      <c r="B456" s="10" t="s">
        <v>340</v>
      </c>
      <c r="C456" s="10" t="s">
        <v>2125</v>
      </c>
      <c r="D456" s="10" t="s">
        <v>5</v>
      </c>
      <c r="E456" s="38" t="s">
        <v>4339</v>
      </c>
      <c r="F456" s="10" t="s">
        <v>3261</v>
      </c>
      <c r="G456" s="10" t="s">
        <v>341</v>
      </c>
      <c r="H456" s="19">
        <v>18453.072402559406</v>
      </c>
      <c r="I456" s="19">
        <v>27810.7990488342</v>
      </c>
      <c r="J456" s="19">
        <v>16719.3063671046</v>
      </c>
    </row>
    <row r="457" spans="1:169">
      <c r="A457" s="10">
        <v>111</v>
      </c>
      <c r="B457" s="10" t="s">
        <v>63</v>
      </c>
      <c r="C457" s="10" t="s">
        <v>1981</v>
      </c>
      <c r="D457" s="10" t="s">
        <v>5</v>
      </c>
      <c r="E457" s="38" t="s">
        <v>4340</v>
      </c>
      <c r="F457" s="10" t="s">
        <v>3262</v>
      </c>
      <c r="G457" s="10" t="s">
        <v>64</v>
      </c>
      <c r="H457" s="19">
        <v>57363.214455034053</v>
      </c>
      <c r="I457" s="19">
        <v>85705.558762071712</v>
      </c>
      <c r="J457" s="19">
        <v>34446.438210810033</v>
      </c>
    </row>
    <row r="458" spans="1:169">
      <c r="A458" s="10">
        <v>112</v>
      </c>
      <c r="B458" s="10" t="s">
        <v>41</v>
      </c>
      <c r="C458" s="10" t="s">
        <v>1967</v>
      </c>
      <c r="D458" s="10" t="s">
        <v>5</v>
      </c>
      <c r="E458" s="38" t="s">
        <v>4341</v>
      </c>
      <c r="F458" s="10" t="s">
        <v>3263</v>
      </c>
      <c r="G458" s="10" t="s">
        <v>42</v>
      </c>
      <c r="H458" s="19">
        <v>614662.3184660332</v>
      </c>
      <c r="I458" s="19">
        <v>1240156.244344522</v>
      </c>
      <c r="J458" s="19">
        <v>476953.85010470194</v>
      </c>
    </row>
    <row r="459" spans="1:169">
      <c r="A459" s="10">
        <v>113</v>
      </c>
      <c r="B459" s="10" t="s">
        <v>324</v>
      </c>
      <c r="C459" s="10" t="s">
        <v>2118</v>
      </c>
      <c r="D459" s="10" t="s">
        <v>325</v>
      </c>
      <c r="E459" s="38" t="s">
        <v>4342</v>
      </c>
      <c r="F459" s="10" t="s">
        <v>3264</v>
      </c>
      <c r="G459" s="10" t="s">
        <v>326</v>
      </c>
      <c r="H459" s="19">
        <v>30585.333333333332</v>
      </c>
      <c r="I459" s="19">
        <v>47607.166666666664</v>
      </c>
      <c r="J459" s="19">
        <v>17674.166666666668</v>
      </c>
    </row>
    <row r="460" spans="1:169">
      <c r="A460" s="10">
        <v>114</v>
      </c>
      <c r="B460" s="10" t="s">
        <v>157</v>
      </c>
      <c r="C460" s="10" t="s">
        <v>2029</v>
      </c>
      <c r="D460" s="10" t="s">
        <v>158</v>
      </c>
      <c r="E460" s="38" t="s">
        <v>4343</v>
      </c>
      <c r="F460" s="10" t="s">
        <v>3265</v>
      </c>
      <c r="G460" s="10" t="s">
        <v>10</v>
      </c>
      <c r="H460" s="19">
        <v>21192.101144945649</v>
      </c>
      <c r="I460" s="19">
        <v>18351.269046413385</v>
      </c>
      <c r="J460" s="19">
        <v>10771.703980626242</v>
      </c>
    </row>
    <row r="461" spans="1:169">
      <c r="A461" s="10">
        <v>115</v>
      </c>
      <c r="B461" s="10" t="s">
        <v>15</v>
      </c>
      <c r="C461" s="10" t="s">
        <v>1952</v>
      </c>
      <c r="D461" s="10" t="s">
        <v>5</v>
      </c>
      <c r="E461" s="38" t="s">
        <v>4344</v>
      </c>
      <c r="F461" s="10" t="s">
        <v>3266</v>
      </c>
      <c r="G461" s="10" t="s">
        <v>16</v>
      </c>
      <c r="H461" s="19">
        <v>170581.86620241671</v>
      </c>
      <c r="I461" s="19">
        <v>161246.38709483951</v>
      </c>
      <c r="J461" s="19">
        <v>81536.645739490297</v>
      </c>
    </row>
    <row r="462" spans="1:169">
      <c r="A462" s="10">
        <v>116</v>
      </c>
      <c r="B462" s="10" t="s">
        <v>177</v>
      </c>
      <c r="C462" s="10" t="s">
        <v>2037</v>
      </c>
      <c r="D462" s="10" t="s">
        <v>178</v>
      </c>
      <c r="E462" s="38" t="s">
        <v>4345</v>
      </c>
      <c r="F462" s="10" t="s">
        <v>3267</v>
      </c>
      <c r="G462" s="10" t="s">
        <v>179</v>
      </c>
      <c r="H462" s="19">
        <v>7123.0960593707323</v>
      </c>
      <c r="I462" s="19">
        <v>57491.432223364449</v>
      </c>
      <c r="J462" s="19">
        <v>10602.172883597683</v>
      </c>
    </row>
    <row r="463" spans="1:169">
      <c r="A463" s="10">
        <v>117</v>
      </c>
      <c r="B463" s="10" t="s">
        <v>532</v>
      </c>
      <c r="C463" s="10" t="s">
        <v>2234</v>
      </c>
      <c r="D463" s="10" t="s">
        <v>5</v>
      </c>
      <c r="E463" s="38" t="s">
        <v>4346</v>
      </c>
      <c r="F463" s="10" t="s">
        <v>3268</v>
      </c>
      <c r="G463" s="10" t="s">
        <v>533</v>
      </c>
      <c r="H463" s="19">
        <v>5534.7796329006378</v>
      </c>
      <c r="I463" s="19">
        <v>3231.1371270565651</v>
      </c>
      <c r="J463" s="19">
        <v>5266.7072764309996</v>
      </c>
    </row>
    <row r="464" spans="1:169">
      <c r="A464" s="10">
        <v>118</v>
      </c>
      <c r="B464" s="10" t="s">
        <v>29</v>
      </c>
      <c r="C464" s="10" t="s">
        <v>1959</v>
      </c>
      <c r="D464" s="10" t="s">
        <v>5</v>
      </c>
      <c r="E464" s="38" t="s">
        <v>4347</v>
      </c>
      <c r="F464" s="10" t="s">
        <v>3269</v>
      </c>
      <c r="G464" s="10" t="s">
        <v>30</v>
      </c>
      <c r="H464" s="19">
        <v>1057645.334014653</v>
      </c>
      <c r="I464" s="19">
        <v>975818.33513098827</v>
      </c>
      <c r="J464" s="19">
        <v>1035389.3068971861</v>
      </c>
    </row>
    <row r="465" spans="1:169">
      <c r="A465" s="10">
        <v>119</v>
      </c>
      <c r="B465" s="10" t="s">
        <v>40</v>
      </c>
      <c r="C465" s="10" t="s">
        <v>1966</v>
      </c>
      <c r="D465" s="10" t="s">
        <v>5</v>
      </c>
      <c r="E465" s="38" t="s">
        <v>4348</v>
      </c>
      <c r="F465" s="10" t="s">
        <v>3270</v>
      </c>
      <c r="G465" s="10" t="s">
        <v>10</v>
      </c>
      <c r="H465" s="19">
        <v>529939.29104553955</v>
      </c>
      <c r="I465" s="19">
        <v>469837.32463076664</v>
      </c>
      <c r="J465" s="19">
        <v>269020.93360493198</v>
      </c>
    </row>
    <row r="466" spans="1:169">
      <c r="A466" s="10">
        <v>120</v>
      </c>
      <c r="B466" s="10" t="s">
        <v>571</v>
      </c>
      <c r="C466" s="10" t="s">
        <v>2258</v>
      </c>
      <c r="D466" s="10" t="s">
        <v>166</v>
      </c>
      <c r="E466" s="38" t="s">
        <v>4349</v>
      </c>
      <c r="F466" s="10" t="s">
        <v>3271</v>
      </c>
      <c r="G466" s="10" t="s">
        <v>572</v>
      </c>
      <c r="H466" s="19">
        <v>55257.986787249618</v>
      </c>
      <c r="I466" s="19">
        <v>82578.282307714791</v>
      </c>
      <c r="J466" s="19">
        <v>184679.9348750755</v>
      </c>
    </row>
    <row r="467" spans="1:169">
      <c r="A467" s="10">
        <v>121</v>
      </c>
      <c r="B467" s="10" t="s">
        <v>9</v>
      </c>
      <c r="C467" s="10" t="s">
        <v>1949</v>
      </c>
      <c r="D467" s="10" t="s">
        <v>5</v>
      </c>
      <c r="E467" s="38" t="s">
        <v>4350</v>
      </c>
      <c r="F467" s="10" t="s">
        <v>3272</v>
      </c>
      <c r="G467" s="10" t="s">
        <v>10</v>
      </c>
      <c r="H467" s="19">
        <v>201254.42484485067</v>
      </c>
      <c r="I467" s="19">
        <v>163358.17995043716</v>
      </c>
      <c r="J467" s="19">
        <v>89763.067569017046</v>
      </c>
    </row>
    <row r="468" spans="1:169">
      <c r="A468" s="10">
        <v>122</v>
      </c>
      <c r="B468" s="10" t="s">
        <v>516</v>
      </c>
      <c r="C468" s="10" t="s">
        <v>2226</v>
      </c>
      <c r="D468" s="10" t="s">
        <v>175</v>
      </c>
      <c r="E468" s="38" t="s">
        <v>4351</v>
      </c>
      <c r="F468" s="10" t="s">
        <v>3273</v>
      </c>
      <c r="G468" s="10" t="s">
        <v>517</v>
      </c>
      <c r="H468" s="19">
        <v>29471.976426456778</v>
      </c>
      <c r="I468" s="19">
        <v>30550.89021243939</v>
      </c>
      <c r="J468" s="19">
        <v>26009.11822038305</v>
      </c>
    </row>
    <row r="469" spans="1:169">
      <c r="A469" s="10">
        <v>123</v>
      </c>
      <c r="B469" s="10" t="s">
        <v>426</v>
      </c>
      <c r="C469" s="10" t="s">
        <v>2173</v>
      </c>
      <c r="D469" s="10" t="s">
        <v>175</v>
      </c>
      <c r="E469" s="38" t="s">
        <v>4352</v>
      </c>
      <c r="F469" s="10" t="s">
        <v>3274</v>
      </c>
      <c r="G469" s="10" t="s">
        <v>334</v>
      </c>
      <c r="H469" s="19">
        <v>33853.902696911668</v>
      </c>
      <c r="I469" s="19">
        <v>39049.197762917051</v>
      </c>
      <c r="J469" s="19">
        <v>31494.648400577902</v>
      </c>
    </row>
    <row r="470" spans="1:169">
      <c r="A470" s="10">
        <v>124</v>
      </c>
      <c r="B470" s="10" t="s">
        <v>427</v>
      </c>
      <c r="C470" s="10" t="s">
        <v>2174</v>
      </c>
      <c r="D470" s="10" t="s">
        <v>163</v>
      </c>
      <c r="E470" s="38" t="s">
        <v>4353</v>
      </c>
      <c r="F470" s="10" t="s">
        <v>3275</v>
      </c>
      <c r="G470" s="10" t="s">
        <v>371</v>
      </c>
      <c r="H470" s="19">
        <v>18573.236610529177</v>
      </c>
      <c r="I470" s="19">
        <v>9595.8438896820589</v>
      </c>
      <c r="J470" s="19">
        <v>11451.989342242925</v>
      </c>
    </row>
    <row r="471" spans="1:169">
      <c r="A471" s="10">
        <v>125</v>
      </c>
      <c r="B471" s="10" t="s">
        <v>400</v>
      </c>
      <c r="C471" s="10" t="s">
        <v>2159</v>
      </c>
      <c r="D471" s="10" t="s">
        <v>401</v>
      </c>
      <c r="E471" s="38" t="s">
        <v>4354</v>
      </c>
      <c r="F471" s="10" t="s">
        <v>3276</v>
      </c>
      <c r="G471" s="10" t="s">
        <v>402</v>
      </c>
      <c r="H471" s="19">
        <v>88477.570077453609</v>
      </c>
      <c r="I471" s="19">
        <v>73367.523722285885</v>
      </c>
      <c r="J471" s="19">
        <v>91656.148259426976</v>
      </c>
    </row>
    <row r="472" spans="1:169">
      <c r="A472" s="10">
        <v>126</v>
      </c>
      <c r="B472" s="10" t="s">
        <v>530</v>
      </c>
      <c r="C472" s="10" t="s">
        <v>2233</v>
      </c>
      <c r="D472" s="10" t="s">
        <v>5</v>
      </c>
      <c r="E472" s="38" t="s">
        <v>4355</v>
      </c>
      <c r="F472" s="10" t="s">
        <v>3277</v>
      </c>
      <c r="G472" s="10" t="s">
        <v>531</v>
      </c>
      <c r="H472" s="19">
        <v>2990.2925100268371</v>
      </c>
      <c r="I472" s="19">
        <v>4517.6787808541094</v>
      </c>
      <c r="J472" s="19">
        <v>5784.3477702709206</v>
      </c>
    </row>
    <row r="473" spans="1:169" s="4" customFormat="1">
      <c r="A473" s="10">
        <v>127</v>
      </c>
      <c r="B473" s="10" t="s">
        <v>43</v>
      </c>
      <c r="C473" s="10" t="s">
        <v>1968</v>
      </c>
      <c r="D473" s="10" t="s">
        <v>5</v>
      </c>
      <c r="E473" s="38" t="s">
        <v>4356</v>
      </c>
      <c r="F473" s="10" t="s">
        <v>3278</v>
      </c>
      <c r="G473" s="10" t="s">
        <v>6</v>
      </c>
      <c r="H473" s="19">
        <v>50601.38138217129</v>
      </c>
      <c r="I473" s="19">
        <v>70246.829505995382</v>
      </c>
      <c r="J473" s="19">
        <v>46338.190594678366</v>
      </c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  <c r="AH473" s="8"/>
      <c r="AI473" s="8"/>
      <c r="AJ473" s="8"/>
      <c r="AK473" s="8"/>
      <c r="AL473" s="8"/>
      <c r="AM473" s="8"/>
      <c r="AN473" s="8"/>
      <c r="AO473" s="8"/>
      <c r="AP473" s="8"/>
      <c r="AQ473" s="8"/>
      <c r="AR473" s="8"/>
      <c r="AS473" s="8"/>
      <c r="AT473" s="8"/>
      <c r="AU473" s="8"/>
      <c r="AV473" s="8"/>
      <c r="AW473" s="8"/>
      <c r="AX473" s="8"/>
      <c r="AY473" s="8"/>
      <c r="AZ473" s="8"/>
      <c r="BA473" s="8"/>
      <c r="BB473" s="8"/>
      <c r="BC473" s="8"/>
      <c r="BD473" s="8"/>
      <c r="BE473" s="8"/>
      <c r="BF473" s="8"/>
      <c r="BG473" s="8"/>
      <c r="BH473" s="8"/>
      <c r="BI473" s="8"/>
      <c r="BJ473" s="8"/>
      <c r="BK473" s="8"/>
      <c r="BL473" s="8"/>
      <c r="BM473" s="8"/>
      <c r="BN473" s="8"/>
      <c r="BO473" s="8"/>
      <c r="BP473" s="8"/>
      <c r="BQ473" s="8"/>
      <c r="BR473" s="8"/>
      <c r="BS473" s="8"/>
      <c r="BT473" s="8"/>
      <c r="BU473" s="8"/>
      <c r="BV473" s="8"/>
      <c r="BW473" s="8"/>
      <c r="BX473" s="8"/>
      <c r="BY473" s="8"/>
      <c r="BZ473" s="8"/>
      <c r="CA473" s="8"/>
      <c r="CB473" s="8"/>
      <c r="CC473" s="8"/>
      <c r="CD473" s="8"/>
      <c r="CE473" s="8"/>
      <c r="CF473" s="8"/>
      <c r="CG473" s="8"/>
      <c r="CH473" s="8"/>
      <c r="CI473" s="8"/>
      <c r="CJ473" s="8"/>
      <c r="CK473" s="8"/>
      <c r="CL473" s="8"/>
      <c r="CM473" s="8"/>
      <c r="CN473" s="8"/>
      <c r="CO473" s="8"/>
      <c r="CP473" s="8"/>
      <c r="CQ473" s="8"/>
      <c r="CR473" s="8"/>
      <c r="CS473" s="8"/>
      <c r="CT473" s="8"/>
      <c r="CU473" s="8"/>
      <c r="CV473" s="8"/>
      <c r="CW473" s="8"/>
      <c r="CX473" s="8"/>
      <c r="CY473" s="8"/>
      <c r="CZ473" s="8"/>
      <c r="DA473" s="8"/>
      <c r="DB473" s="8"/>
      <c r="DC473" s="8"/>
      <c r="DD473" s="8"/>
      <c r="DE473" s="8"/>
      <c r="DF473" s="8"/>
      <c r="DG473" s="8"/>
      <c r="DH473" s="8"/>
      <c r="DI473" s="8"/>
      <c r="DJ473" s="8"/>
      <c r="DK473" s="8"/>
      <c r="DL473" s="8"/>
      <c r="DM473" s="8"/>
      <c r="DN473" s="8"/>
      <c r="DO473" s="8"/>
      <c r="DP473" s="8"/>
      <c r="DQ473" s="8"/>
      <c r="DR473" s="8"/>
      <c r="DS473" s="8"/>
      <c r="DT473" s="8"/>
      <c r="DU473" s="8"/>
      <c r="DV473" s="8"/>
      <c r="DW473" s="8"/>
      <c r="DX473" s="8"/>
      <c r="DY473" s="8"/>
      <c r="DZ473" s="8"/>
      <c r="EA473" s="8"/>
      <c r="EB473" s="8"/>
      <c r="EC473" s="8"/>
      <c r="ED473" s="8"/>
      <c r="EE473" s="8"/>
      <c r="EF473" s="8"/>
      <c r="EG473" s="8"/>
      <c r="EH473" s="8"/>
      <c r="EI473" s="8"/>
      <c r="EJ473" s="8"/>
      <c r="EK473" s="8"/>
      <c r="EL473" s="8"/>
      <c r="EM473" s="8"/>
      <c r="EN473" s="8"/>
      <c r="EO473" s="8"/>
      <c r="EP473" s="8"/>
      <c r="EQ473" s="8"/>
      <c r="ER473" s="8"/>
      <c r="ES473" s="8"/>
      <c r="ET473" s="8"/>
      <c r="EU473" s="8"/>
      <c r="EV473" s="8"/>
      <c r="EW473" s="8"/>
      <c r="EX473" s="8"/>
      <c r="EY473" s="8"/>
      <c r="EZ473" s="8"/>
      <c r="FA473" s="8"/>
      <c r="FB473" s="8"/>
      <c r="FC473" s="8"/>
      <c r="FD473" s="8"/>
      <c r="FE473" s="8"/>
      <c r="FF473" s="8"/>
      <c r="FG473" s="8"/>
      <c r="FH473" s="8"/>
      <c r="FI473" s="8"/>
      <c r="FJ473" s="8"/>
      <c r="FK473" s="8"/>
      <c r="FL473" s="8"/>
      <c r="FM473" s="8"/>
    </row>
    <row r="474" spans="1:169">
      <c r="A474" s="10">
        <v>128</v>
      </c>
      <c r="B474" s="10" t="s">
        <v>225</v>
      </c>
      <c r="C474" s="10" t="s">
        <v>2063</v>
      </c>
      <c r="D474" s="10" t="s">
        <v>5</v>
      </c>
      <c r="E474" s="38" t="s">
        <v>4357</v>
      </c>
      <c r="F474" s="10" t="s">
        <v>3279</v>
      </c>
      <c r="G474" s="10" t="s">
        <v>14</v>
      </c>
      <c r="H474" s="19">
        <v>10591.687869376568</v>
      </c>
      <c r="I474" s="19">
        <v>25023.592723823269</v>
      </c>
      <c r="J474" s="19">
        <v>19788.195906501784</v>
      </c>
    </row>
    <row r="475" spans="1:169">
      <c r="A475" s="10">
        <v>129</v>
      </c>
      <c r="B475" s="10" t="s">
        <v>557</v>
      </c>
      <c r="C475" s="10" t="s">
        <v>2248</v>
      </c>
      <c r="D475" s="10" t="s">
        <v>163</v>
      </c>
      <c r="E475" s="38" t="s">
        <v>4358</v>
      </c>
      <c r="F475" s="10" t="s">
        <v>3280</v>
      </c>
      <c r="G475" s="10" t="s">
        <v>521</v>
      </c>
      <c r="H475" s="19">
        <v>11545.089518317714</v>
      </c>
      <c r="I475" s="19">
        <v>15879.548774583882</v>
      </c>
      <c r="J475" s="19">
        <v>14854.818545648399</v>
      </c>
    </row>
    <row r="476" spans="1:169">
      <c r="A476" s="10">
        <v>130</v>
      </c>
      <c r="B476" s="10" t="s">
        <v>463</v>
      </c>
      <c r="C476" s="10" t="s">
        <v>2195</v>
      </c>
      <c r="D476" s="10" t="s">
        <v>163</v>
      </c>
      <c r="E476" s="38" t="s">
        <v>4359</v>
      </c>
      <c r="F476" s="10" t="s">
        <v>3281</v>
      </c>
      <c r="G476" s="10" t="s">
        <v>464</v>
      </c>
      <c r="H476" s="19">
        <v>239592.65911237829</v>
      </c>
      <c r="I476" s="19">
        <v>123777.55027513082</v>
      </c>
      <c r="J476" s="19">
        <v>46861.961356030719</v>
      </c>
    </row>
    <row r="477" spans="1:169">
      <c r="A477" s="10">
        <v>131</v>
      </c>
      <c r="B477" s="10" t="s">
        <v>159</v>
      </c>
      <c r="C477" s="10" t="s">
        <v>2030</v>
      </c>
      <c r="D477" s="10" t="s">
        <v>160</v>
      </c>
      <c r="E477" s="38" t="s">
        <v>4360</v>
      </c>
      <c r="F477" s="10" t="s">
        <v>3282</v>
      </c>
      <c r="G477" s="10" t="s">
        <v>161</v>
      </c>
      <c r="H477" s="19">
        <v>8701.7105878943421</v>
      </c>
      <c r="I477" s="19">
        <v>45105.481286248796</v>
      </c>
      <c r="J477" s="19">
        <v>14985.54180751728</v>
      </c>
    </row>
    <row r="478" spans="1:169">
      <c r="A478" s="10">
        <v>132</v>
      </c>
      <c r="B478" s="10" t="s">
        <v>393</v>
      </c>
      <c r="C478" s="10" t="s">
        <v>2155</v>
      </c>
      <c r="D478" s="10" t="s">
        <v>158</v>
      </c>
      <c r="E478" s="38" t="s">
        <v>4361</v>
      </c>
      <c r="F478" s="10" t="s">
        <v>3283</v>
      </c>
      <c r="G478" s="10" t="s">
        <v>62</v>
      </c>
      <c r="H478" s="19">
        <v>6150.739733285639</v>
      </c>
      <c r="I478" s="19">
        <v>45142.267827743701</v>
      </c>
      <c r="J478" s="19">
        <v>27213.611200931366</v>
      </c>
    </row>
    <row r="479" spans="1:169">
      <c r="A479" s="10">
        <v>133</v>
      </c>
      <c r="B479" s="10" t="s">
        <v>624</v>
      </c>
      <c r="C479" s="10" t="s">
        <v>2290</v>
      </c>
      <c r="D479" s="10" t="s">
        <v>163</v>
      </c>
      <c r="E479" s="38" t="s">
        <v>4362</v>
      </c>
      <c r="F479" s="10" t="s">
        <v>3284</v>
      </c>
      <c r="G479" s="10" t="s">
        <v>625</v>
      </c>
      <c r="H479" s="19">
        <v>40899.856293025929</v>
      </c>
      <c r="I479" s="19">
        <v>246248.09930721635</v>
      </c>
      <c r="J479" s="19">
        <v>154906.84474406901</v>
      </c>
    </row>
    <row r="480" spans="1:169">
      <c r="A480" s="10">
        <v>134</v>
      </c>
      <c r="B480" s="10" t="s">
        <v>196</v>
      </c>
      <c r="C480" s="10" t="s">
        <v>2046</v>
      </c>
      <c r="D480" s="10" t="s">
        <v>163</v>
      </c>
      <c r="E480" s="38" t="s">
        <v>4363</v>
      </c>
      <c r="F480" s="10" t="s">
        <v>3285</v>
      </c>
      <c r="G480" s="10" t="s">
        <v>66</v>
      </c>
      <c r="H480" s="19">
        <v>37241.559513734021</v>
      </c>
      <c r="I480" s="19">
        <v>250236.94896516434</v>
      </c>
      <c r="J480" s="19">
        <v>140862.794919715</v>
      </c>
    </row>
    <row r="481" spans="1:10">
      <c r="A481" s="10">
        <v>135</v>
      </c>
      <c r="B481" s="10" t="s">
        <v>200</v>
      </c>
      <c r="C481" s="10" t="s">
        <v>2049</v>
      </c>
      <c r="D481" s="10" t="s">
        <v>163</v>
      </c>
      <c r="E481" s="38" t="s">
        <v>4364</v>
      </c>
      <c r="F481" s="10" t="s">
        <v>3286</v>
      </c>
      <c r="G481" s="10" t="s">
        <v>66</v>
      </c>
      <c r="H481" s="19">
        <v>111852.55833678438</v>
      </c>
      <c r="I481" s="19">
        <v>153041.91534026567</v>
      </c>
      <c r="J481" s="19">
        <v>92138.796793348811</v>
      </c>
    </row>
    <row r="482" spans="1:10">
      <c r="A482" s="10">
        <v>136</v>
      </c>
      <c r="B482" s="10" t="s">
        <v>534</v>
      </c>
      <c r="C482" s="10" t="s">
        <v>2235</v>
      </c>
      <c r="D482" s="10" t="s">
        <v>163</v>
      </c>
      <c r="E482" s="38" t="s">
        <v>4365</v>
      </c>
      <c r="F482" s="10" t="s">
        <v>3287</v>
      </c>
      <c r="G482" s="10" t="s">
        <v>371</v>
      </c>
      <c r="H482" s="19">
        <v>46743.003359287228</v>
      </c>
      <c r="I482" s="19">
        <v>68736.368046017596</v>
      </c>
      <c r="J482" s="19">
        <v>69800.013741822651</v>
      </c>
    </row>
    <row r="483" spans="1:10">
      <c r="A483" s="10">
        <v>137</v>
      </c>
      <c r="B483" s="10" t="s">
        <v>4</v>
      </c>
      <c r="C483" s="10" t="s">
        <v>1947</v>
      </c>
      <c r="D483" s="10" t="s">
        <v>5</v>
      </c>
      <c r="E483" s="38" t="s">
        <v>4366</v>
      </c>
      <c r="F483" s="10" t="s">
        <v>3288</v>
      </c>
      <c r="G483" s="10" t="s">
        <v>6</v>
      </c>
      <c r="H483" s="19">
        <v>144467.92223401484</v>
      </c>
      <c r="I483" s="19">
        <v>121723.2368738902</v>
      </c>
      <c r="J483" s="19">
        <v>88254.550045527008</v>
      </c>
    </row>
    <row r="484" spans="1:10">
      <c r="A484" s="10">
        <v>138</v>
      </c>
      <c r="B484" s="10" t="s">
        <v>583</v>
      </c>
      <c r="C484" s="10" t="s">
        <v>2264</v>
      </c>
      <c r="D484" s="10" t="s">
        <v>5</v>
      </c>
      <c r="E484" s="38" t="s">
        <v>4367</v>
      </c>
      <c r="F484" s="10" t="s">
        <v>3289</v>
      </c>
      <c r="G484" s="10" t="s">
        <v>584</v>
      </c>
      <c r="H484" s="19">
        <v>41582.560277877841</v>
      </c>
      <c r="I484" s="19">
        <v>29280.759002565032</v>
      </c>
      <c r="J484" s="19">
        <v>22518.972211484332</v>
      </c>
    </row>
    <row r="485" spans="1:10">
      <c r="A485" s="10">
        <v>139</v>
      </c>
      <c r="B485" s="10" t="s">
        <v>539</v>
      </c>
      <c r="C485" s="10" t="s">
        <v>2238</v>
      </c>
      <c r="D485" s="10" t="s">
        <v>163</v>
      </c>
      <c r="E485" s="38" t="s">
        <v>4368</v>
      </c>
      <c r="F485" s="10" t="s">
        <v>3290</v>
      </c>
      <c r="G485" s="10" t="s">
        <v>540</v>
      </c>
      <c r="H485" s="19">
        <v>1496472.9526199251</v>
      </c>
      <c r="I485" s="19">
        <v>1715816.8713487082</v>
      </c>
      <c r="J485" s="19">
        <v>1625106.8704864166</v>
      </c>
    </row>
    <row r="486" spans="1:10">
      <c r="A486" s="10">
        <v>140</v>
      </c>
      <c r="B486" s="10" t="s">
        <v>57</v>
      </c>
      <c r="C486" s="10" t="s">
        <v>1977</v>
      </c>
      <c r="D486" s="10" t="s">
        <v>5</v>
      </c>
      <c r="E486" s="38" t="s">
        <v>4369</v>
      </c>
      <c r="F486" s="10" t="s">
        <v>3291</v>
      </c>
      <c r="G486" s="10" t="s">
        <v>58</v>
      </c>
      <c r="H486" s="19">
        <v>130550.77092486432</v>
      </c>
      <c r="I486" s="19">
        <v>64364.001948174358</v>
      </c>
      <c r="J486" s="19">
        <v>48248.703245329205</v>
      </c>
    </row>
    <row r="487" spans="1:10">
      <c r="A487" s="10">
        <v>141</v>
      </c>
      <c r="B487" s="10" t="s">
        <v>430</v>
      </c>
      <c r="C487" s="10" t="s">
        <v>2176</v>
      </c>
      <c r="D487" s="10" t="s">
        <v>431</v>
      </c>
      <c r="E487" s="38" t="s">
        <v>4370</v>
      </c>
      <c r="F487" s="10" t="s">
        <v>3292</v>
      </c>
      <c r="G487" s="10" t="s">
        <v>432</v>
      </c>
      <c r="H487" s="19">
        <v>31153.408831016019</v>
      </c>
      <c r="I487" s="19">
        <v>50563.172529622119</v>
      </c>
      <c r="J487" s="19">
        <v>32355.426821621018</v>
      </c>
    </row>
    <row r="488" spans="1:10">
      <c r="A488" s="10">
        <v>142</v>
      </c>
      <c r="B488" s="10" t="s">
        <v>452</v>
      </c>
      <c r="C488" s="10" t="s">
        <v>2188</v>
      </c>
      <c r="D488" s="10" t="s">
        <v>163</v>
      </c>
      <c r="E488" s="38" t="s">
        <v>4371</v>
      </c>
      <c r="F488" s="10" t="s">
        <v>3293</v>
      </c>
      <c r="G488" s="10" t="s">
        <v>361</v>
      </c>
      <c r="H488" s="19">
        <v>40036.87853197498</v>
      </c>
      <c r="I488" s="19">
        <v>27410.698504074146</v>
      </c>
      <c r="J488" s="19">
        <v>105427.63171016931</v>
      </c>
    </row>
    <row r="489" spans="1:10">
      <c r="A489" s="10">
        <v>143</v>
      </c>
      <c r="B489" s="10" t="s">
        <v>360</v>
      </c>
      <c r="C489" s="10" t="s">
        <v>2135</v>
      </c>
      <c r="D489" s="10" t="s">
        <v>5</v>
      </c>
      <c r="E489" s="38" t="s">
        <v>4372</v>
      </c>
      <c r="F489" s="10" t="s">
        <v>3294</v>
      </c>
      <c r="G489" s="10" t="s">
        <v>361</v>
      </c>
      <c r="H489" s="19">
        <v>108559.67770898792</v>
      </c>
      <c r="I489" s="19">
        <v>61356.057873605685</v>
      </c>
      <c r="J489" s="19">
        <v>598513.16538486013</v>
      </c>
    </row>
    <row r="490" spans="1:10">
      <c r="A490" s="10">
        <v>144</v>
      </c>
      <c r="B490" s="10" t="s">
        <v>338</v>
      </c>
      <c r="C490" s="10" t="s">
        <v>2124</v>
      </c>
      <c r="D490" s="10" t="s">
        <v>5</v>
      </c>
      <c r="E490" s="38" t="s">
        <v>4373</v>
      </c>
      <c r="F490" s="10" t="s">
        <v>3295</v>
      </c>
      <c r="G490" s="10" t="s">
        <v>339</v>
      </c>
      <c r="H490" s="19">
        <v>75577.493876725581</v>
      </c>
      <c r="I490" s="19">
        <v>65281.966321418229</v>
      </c>
      <c r="J490" s="19">
        <v>68559.403059822173</v>
      </c>
    </row>
    <row r="491" spans="1:10">
      <c r="A491" s="10">
        <v>145</v>
      </c>
      <c r="B491" s="10" t="s">
        <v>478</v>
      </c>
      <c r="C491" s="10" t="s">
        <v>2204</v>
      </c>
      <c r="D491" s="10" t="s">
        <v>175</v>
      </c>
      <c r="E491" s="38" t="s">
        <v>4374</v>
      </c>
      <c r="F491" s="10" t="s">
        <v>3296</v>
      </c>
      <c r="G491" s="10" t="s">
        <v>479</v>
      </c>
      <c r="H491" s="19">
        <v>30770.710901049883</v>
      </c>
      <c r="I491" s="19">
        <v>47832.170046904248</v>
      </c>
      <c r="J491" s="19">
        <v>40222.464003605688</v>
      </c>
    </row>
    <row r="492" spans="1:10">
      <c r="A492" s="10">
        <v>146</v>
      </c>
      <c r="B492" s="10" t="s">
        <v>585</v>
      </c>
      <c r="C492" s="10" t="s">
        <v>2265</v>
      </c>
      <c r="D492" s="10" t="s">
        <v>5</v>
      </c>
      <c r="E492" s="38" t="s">
        <v>4375</v>
      </c>
      <c r="F492" s="10" t="s">
        <v>3297</v>
      </c>
      <c r="G492" s="10" t="s">
        <v>586</v>
      </c>
      <c r="H492" s="19">
        <v>146424.43060781754</v>
      </c>
      <c r="I492" s="19">
        <v>131131.8614061517</v>
      </c>
      <c r="J492" s="19">
        <v>115089.22149591001</v>
      </c>
    </row>
    <row r="493" spans="1:10">
      <c r="A493" s="10">
        <v>147</v>
      </c>
      <c r="B493" s="10" t="s">
        <v>370</v>
      </c>
      <c r="C493" s="10" t="s">
        <v>2141</v>
      </c>
      <c r="D493" s="10" t="s">
        <v>163</v>
      </c>
      <c r="E493" s="38" t="s">
        <v>4376</v>
      </c>
      <c r="F493" s="10" t="s">
        <v>3298</v>
      </c>
      <c r="G493" s="10" t="s">
        <v>371</v>
      </c>
      <c r="H493" s="19">
        <v>134615.0093489385</v>
      </c>
      <c r="I493" s="19">
        <v>231272.6386223312</v>
      </c>
      <c r="J493" s="19">
        <v>147180.25046067635</v>
      </c>
    </row>
    <row r="494" spans="1:10">
      <c r="A494" s="10">
        <v>148</v>
      </c>
      <c r="B494" s="10" t="s">
        <v>210</v>
      </c>
      <c r="C494" s="10" t="s">
        <v>2055</v>
      </c>
      <c r="D494" s="10" t="s">
        <v>163</v>
      </c>
      <c r="E494" s="38" t="s">
        <v>4377</v>
      </c>
      <c r="F494" s="10" t="s">
        <v>3299</v>
      </c>
      <c r="G494" s="10" t="s">
        <v>211</v>
      </c>
      <c r="H494" s="19">
        <v>40709.075738480286</v>
      </c>
      <c r="I494" s="19">
        <v>36531.028571100469</v>
      </c>
      <c r="J494" s="19">
        <v>40687.954554474702</v>
      </c>
    </row>
    <row r="495" spans="1:10">
      <c r="A495" s="10">
        <v>149</v>
      </c>
      <c r="B495" s="10" t="s">
        <v>616</v>
      </c>
      <c r="C495" s="10" t="s">
        <v>2286</v>
      </c>
      <c r="D495" s="10" t="s">
        <v>163</v>
      </c>
      <c r="E495" s="38" t="s">
        <v>4378</v>
      </c>
      <c r="F495" s="10" t="s">
        <v>3300</v>
      </c>
      <c r="G495" s="10" t="s">
        <v>617</v>
      </c>
      <c r="H495" s="19">
        <v>60952.385063250455</v>
      </c>
      <c r="I495" s="19">
        <v>155053.95487818719</v>
      </c>
      <c r="J495" s="19">
        <v>82548.328499704658</v>
      </c>
    </row>
    <row r="496" spans="1:10">
      <c r="A496" s="10">
        <v>150</v>
      </c>
      <c r="B496" s="10" t="s">
        <v>606</v>
      </c>
      <c r="C496" s="10" t="s">
        <v>2280</v>
      </c>
      <c r="D496" s="10" t="s">
        <v>163</v>
      </c>
      <c r="E496" s="38" t="s">
        <v>4379</v>
      </c>
      <c r="F496" s="10" t="s">
        <v>3301</v>
      </c>
      <c r="G496" s="10" t="s">
        <v>607</v>
      </c>
      <c r="H496" s="19">
        <v>143049.43560547085</v>
      </c>
      <c r="I496" s="19">
        <v>382200.34907817212</v>
      </c>
      <c r="J496" s="19">
        <v>217875.30037774416</v>
      </c>
    </row>
    <row r="497" spans="1:10">
      <c r="A497" s="10">
        <v>151</v>
      </c>
      <c r="B497" s="10" t="s">
        <v>374</v>
      </c>
      <c r="C497" s="10" t="s">
        <v>2143</v>
      </c>
      <c r="D497" s="10" t="s">
        <v>166</v>
      </c>
      <c r="E497" s="38" t="s">
        <v>4380</v>
      </c>
      <c r="F497" s="10" t="s">
        <v>3302</v>
      </c>
      <c r="G497" s="10" t="s">
        <v>375</v>
      </c>
      <c r="H497" s="19">
        <v>36221.840234676383</v>
      </c>
      <c r="I497" s="19">
        <v>94541.076141373705</v>
      </c>
      <c r="J497" s="19">
        <v>63808.537428182142</v>
      </c>
    </row>
    <row r="498" spans="1:10">
      <c r="A498" s="10">
        <v>152</v>
      </c>
      <c r="B498" s="10" t="s">
        <v>53</v>
      </c>
      <c r="C498" s="10" t="s">
        <v>1975</v>
      </c>
      <c r="D498" s="10" t="s">
        <v>5</v>
      </c>
      <c r="E498" s="38" t="s">
        <v>4381</v>
      </c>
      <c r="F498" s="10" t="s">
        <v>3303</v>
      </c>
      <c r="G498" s="10" t="s">
        <v>54</v>
      </c>
      <c r="H498" s="19">
        <v>61091.138493847269</v>
      </c>
      <c r="I498" s="19">
        <v>19524.441794503604</v>
      </c>
      <c r="J498" s="19">
        <v>11621.231388340804</v>
      </c>
    </row>
    <row r="499" spans="1:10">
      <c r="A499" s="10">
        <v>153</v>
      </c>
      <c r="B499" s="10" t="s">
        <v>103</v>
      </c>
      <c r="C499" s="10" t="s">
        <v>2001</v>
      </c>
      <c r="D499" s="10" t="s">
        <v>5</v>
      </c>
      <c r="E499" s="38" t="s">
        <v>4382</v>
      </c>
      <c r="F499" s="10" t="s">
        <v>3304</v>
      </c>
      <c r="G499" s="10" t="s">
        <v>104</v>
      </c>
      <c r="H499" s="19">
        <v>486904.11044851172</v>
      </c>
      <c r="I499" s="19">
        <v>503056.29621195485</v>
      </c>
      <c r="J499" s="19">
        <v>291873.8062825675</v>
      </c>
    </row>
    <row r="500" spans="1:10">
      <c r="A500" s="10">
        <v>154</v>
      </c>
      <c r="B500" s="10" t="s">
        <v>203</v>
      </c>
      <c r="C500" s="10" t="s">
        <v>2051</v>
      </c>
      <c r="D500" s="10" t="s">
        <v>166</v>
      </c>
      <c r="E500" s="38" t="s">
        <v>4383</v>
      </c>
      <c r="F500" s="10" t="s">
        <v>3305</v>
      </c>
      <c r="G500" s="10" t="s">
        <v>202</v>
      </c>
      <c r="H500" s="19">
        <v>73934.691631443435</v>
      </c>
      <c r="I500" s="19">
        <v>139917.02586963729</v>
      </c>
      <c r="J500" s="19">
        <v>100348.93591591921</v>
      </c>
    </row>
    <row r="501" spans="1:10">
      <c r="A501" s="10">
        <v>155</v>
      </c>
      <c r="B501" s="10" t="s">
        <v>228</v>
      </c>
      <c r="C501" s="10" t="s">
        <v>2065</v>
      </c>
      <c r="D501" s="10" t="s">
        <v>5</v>
      </c>
      <c r="E501" s="38" t="s">
        <v>4384</v>
      </c>
      <c r="F501" s="10" t="s">
        <v>3306</v>
      </c>
      <c r="G501" s="10" t="s">
        <v>100</v>
      </c>
      <c r="H501" s="19">
        <v>27058.133903355862</v>
      </c>
      <c r="I501" s="19">
        <v>17404.717364039723</v>
      </c>
      <c r="J501" s="19">
        <v>16344.81985884053</v>
      </c>
    </row>
    <row r="502" spans="1:10">
      <c r="A502" s="10">
        <v>156</v>
      </c>
      <c r="B502" s="10" t="s">
        <v>579</v>
      </c>
      <c r="C502" s="10" t="s">
        <v>2262</v>
      </c>
      <c r="D502" s="10" t="s">
        <v>5</v>
      </c>
      <c r="E502" s="38" t="s">
        <v>4385</v>
      </c>
      <c r="F502" s="10" t="s">
        <v>3307</v>
      </c>
      <c r="G502" s="10" t="s">
        <v>580</v>
      </c>
      <c r="H502" s="19">
        <v>8519.2693184156651</v>
      </c>
      <c r="I502" s="19">
        <v>18275.541939386876</v>
      </c>
      <c r="J502" s="19">
        <v>13712.970717915523</v>
      </c>
    </row>
    <row r="503" spans="1:10">
      <c r="A503" s="10">
        <v>157</v>
      </c>
      <c r="B503" s="10" t="s">
        <v>13</v>
      </c>
      <c r="C503" s="10" t="s">
        <v>1951</v>
      </c>
      <c r="D503" s="10" t="s">
        <v>5</v>
      </c>
      <c r="E503" s="38" t="s">
        <v>4386</v>
      </c>
      <c r="F503" s="10" t="s">
        <v>3308</v>
      </c>
      <c r="G503" s="10" t="s">
        <v>14</v>
      </c>
      <c r="H503" s="19">
        <v>4000635.7297648019</v>
      </c>
      <c r="I503" s="19">
        <v>3849691.8599585607</v>
      </c>
      <c r="J503" s="19">
        <v>1692491.9891912716</v>
      </c>
    </row>
    <row r="504" spans="1:10">
      <c r="A504" s="10">
        <v>158</v>
      </c>
      <c r="B504" s="10" t="s">
        <v>65</v>
      </c>
      <c r="C504" s="10" t="s">
        <v>1982</v>
      </c>
      <c r="D504" s="10" t="s">
        <v>5</v>
      </c>
      <c r="E504" s="38" t="s">
        <v>4387</v>
      </c>
      <c r="F504" s="10" t="s">
        <v>3309</v>
      </c>
      <c r="G504" s="10" t="s">
        <v>66</v>
      </c>
      <c r="H504" s="19">
        <v>45640.269057686797</v>
      </c>
      <c r="I504" s="19">
        <v>40288.906806881954</v>
      </c>
      <c r="J504" s="19">
        <v>27762.572403292968</v>
      </c>
    </row>
    <row r="505" spans="1:10">
      <c r="A505" s="10">
        <v>159</v>
      </c>
      <c r="B505" s="10" t="s">
        <v>204</v>
      </c>
      <c r="C505" s="10" t="s">
        <v>2052</v>
      </c>
      <c r="D505" s="10" t="s">
        <v>166</v>
      </c>
      <c r="E505" s="38" t="s">
        <v>4388</v>
      </c>
      <c r="F505" s="10" t="s">
        <v>3310</v>
      </c>
      <c r="G505" s="10" t="s">
        <v>205</v>
      </c>
      <c r="H505" s="19">
        <v>101846.40519289555</v>
      </c>
      <c r="I505" s="19">
        <v>183415.50003057299</v>
      </c>
      <c r="J505" s="19">
        <v>136117.41285132815</v>
      </c>
    </row>
    <row r="506" spans="1:10">
      <c r="A506" s="10">
        <v>160</v>
      </c>
      <c r="B506" s="10" t="s">
        <v>618</v>
      </c>
      <c r="C506" s="10" t="s">
        <v>2287</v>
      </c>
      <c r="D506" s="10" t="s">
        <v>163</v>
      </c>
      <c r="E506" s="38" t="s">
        <v>4389</v>
      </c>
      <c r="F506" s="10" t="s">
        <v>3311</v>
      </c>
      <c r="G506" s="10" t="s">
        <v>619</v>
      </c>
      <c r="H506" s="19">
        <v>46802.530385854632</v>
      </c>
      <c r="I506" s="19">
        <v>55528.881830199134</v>
      </c>
      <c r="J506" s="19">
        <v>34992.866762011319</v>
      </c>
    </row>
    <row r="507" spans="1:10">
      <c r="A507" s="10">
        <v>161</v>
      </c>
      <c r="B507" s="10" t="s">
        <v>394</v>
      </c>
      <c r="C507" s="10" t="s">
        <v>2156</v>
      </c>
      <c r="D507" s="10" t="s">
        <v>166</v>
      </c>
      <c r="E507" s="38" t="s">
        <v>4390</v>
      </c>
      <c r="F507" s="10" t="s">
        <v>3312</v>
      </c>
      <c r="G507" s="10" t="s">
        <v>395</v>
      </c>
      <c r="H507" s="19">
        <v>215550.31300524998</v>
      </c>
      <c r="I507" s="19">
        <v>188103.56370452719</v>
      </c>
      <c r="J507" s="19">
        <v>214718.28389586115</v>
      </c>
    </row>
    <row r="508" spans="1:10">
      <c r="A508" s="10">
        <v>162</v>
      </c>
      <c r="B508" s="10" t="s">
        <v>44</v>
      </c>
      <c r="C508" s="10" t="s">
        <v>1969</v>
      </c>
      <c r="D508" s="10" t="s">
        <v>5</v>
      </c>
      <c r="E508" s="38" t="s">
        <v>4391</v>
      </c>
      <c r="F508" s="10" t="s">
        <v>3313</v>
      </c>
      <c r="G508" s="10" t="s">
        <v>45</v>
      </c>
      <c r="H508" s="19">
        <v>4694614.3474120134</v>
      </c>
      <c r="I508" s="19">
        <v>3194553.0401212648</v>
      </c>
      <c r="J508" s="19">
        <v>4131485.9263266283</v>
      </c>
    </row>
    <row r="509" spans="1:10">
      <c r="A509" s="10">
        <v>163</v>
      </c>
      <c r="B509" s="10" t="s">
        <v>93</v>
      </c>
      <c r="C509" s="10" t="s">
        <v>1996</v>
      </c>
      <c r="D509" s="10" t="s">
        <v>5</v>
      </c>
      <c r="E509" s="38" t="s">
        <v>4392</v>
      </c>
      <c r="F509" s="10" t="s">
        <v>3314</v>
      </c>
      <c r="G509" s="10" t="s">
        <v>94</v>
      </c>
      <c r="H509" s="19">
        <v>66185.252430744426</v>
      </c>
      <c r="I509" s="19">
        <v>38537.701418262797</v>
      </c>
      <c r="J509" s="19">
        <v>47089.170718026806</v>
      </c>
    </row>
    <row r="510" spans="1:10">
      <c r="A510" s="10">
        <v>164</v>
      </c>
      <c r="B510" s="10" t="s">
        <v>354</v>
      </c>
      <c r="C510" s="10" t="s">
        <v>2132</v>
      </c>
      <c r="D510" s="10" t="s">
        <v>5</v>
      </c>
      <c r="E510" s="38" t="s">
        <v>4393</v>
      </c>
      <c r="F510" s="10" t="s">
        <v>3315</v>
      </c>
      <c r="G510" s="10" t="s">
        <v>355</v>
      </c>
      <c r="H510" s="19">
        <v>33034.424043597166</v>
      </c>
      <c r="I510" s="19">
        <v>20381.995255313097</v>
      </c>
      <c r="J510" s="19">
        <v>17543.181760993048</v>
      </c>
    </row>
    <row r="511" spans="1:10">
      <c r="A511" s="10">
        <v>165</v>
      </c>
      <c r="B511" s="10" t="s">
        <v>558</v>
      </c>
      <c r="C511" s="10" t="s">
        <v>2249</v>
      </c>
      <c r="D511" s="10" t="s">
        <v>163</v>
      </c>
      <c r="E511" s="38" t="s">
        <v>4394</v>
      </c>
      <c r="F511" s="10" t="s">
        <v>3316</v>
      </c>
      <c r="G511" s="10" t="s">
        <v>521</v>
      </c>
      <c r="H511" s="19">
        <v>43656.651649294872</v>
      </c>
      <c r="I511" s="19">
        <v>67462.495384816415</v>
      </c>
      <c r="J511" s="19">
        <v>59560.872856454946</v>
      </c>
    </row>
    <row r="512" spans="1:10">
      <c r="A512" s="10">
        <v>166</v>
      </c>
      <c r="B512" s="10" t="s">
        <v>520</v>
      </c>
      <c r="C512" s="10" t="s">
        <v>2228</v>
      </c>
      <c r="D512" s="10" t="s">
        <v>5</v>
      </c>
      <c r="E512" s="38" t="s">
        <v>4395</v>
      </c>
      <c r="F512" s="10" t="s">
        <v>3317</v>
      </c>
      <c r="G512" s="10" t="s">
        <v>521</v>
      </c>
      <c r="H512" s="19">
        <v>67528.666437987369</v>
      </c>
      <c r="I512" s="19">
        <v>104100.79958596583</v>
      </c>
      <c r="J512" s="19">
        <v>101459.65161512676</v>
      </c>
    </row>
    <row r="513" spans="1:10">
      <c r="A513" s="10">
        <v>167</v>
      </c>
      <c r="B513" s="10" t="s">
        <v>559</v>
      </c>
      <c r="C513" s="10" t="s">
        <v>2251</v>
      </c>
      <c r="D513" s="10" t="s">
        <v>163</v>
      </c>
      <c r="E513" s="38" t="s">
        <v>4396</v>
      </c>
      <c r="F513" s="10" t="s">
        <v>3318</v>
      </c>
      <c r="G513" s="10" t="s">
        <v>371</v>
      </c>
      <c r="H513" s="19">
        <v>2465508.371476307</v>
      </c>
      <c r="I513" s="19">
        <v>4316478.7221895084</v>
      </c>
      <c r="J513" s="19">
        <v>2578996.1688645077</v>
      </c>
    </row>
    <row r="514" spans="1:10">
      <c r="A514" s="10">
        <v>168</v>
      </c>
      <c r="B514" s="10" t="s">
        <v>31</v>
      </c>
      <c r="C514" s="10" t="s">
        <v>1960</v>
      </c>
      <c r="D514" s="10" t="s">
        <v>5</v>
      </c>
      <c r="E514" s="38" t="s">
        <v>4397</v>
      </c>
      <c r="F514" s="10" t="s">
        <v>3319</v>
      </c>
      <c r="G514" s="10" t="s">
        <v>32</v>
      </c>
      <c r="H514" s="19">
        <v>194492.78947229465</v>
      </c>
      <c r="I514" s="19">
        <v>157310.3070640685</v>
      </c>
      <c r="J514" s="19">
        <v>106615.77312068471</v>
      </c>
    </row>
    <row r="515" spans="1:10">
      <c r="A515" s="10">
        <v>169</v>
      </c>
      <c r="B515" s="10" t="s">
        <v>508</v>
      </c>
      <c r="C515" s="10" t="s">
        <v>2221</v>
      </c>
      <c r="D515" s="10" t="s">
        <v>163</v>
      </c>
      <c r="E515" s="38" t="s">
        <v>4398</v>
      </c>
      <c r="F515" s="10" t="s">
        <v>3320</v>
      </c>
      <c r="G515" s="10" t="s">
        <v>395</v>
      </c>
      <c r="H515" s="19">
        <v>181188.69833699937</v>
      </c>
      <c r="I515" s="19">
        <v>193329.400830397</v>
      </c>
      <c r="J515" s="19">
        <v>152773.13855596</v>
      </c>
    </row>
    <row r="516" spans="1:10">
      <c r="A516" s="10">
        <v>170</v>
      </c>
      <c r="B516" s="10" t="s">
        <v>512</v>
      </c>
      <c r="C516" s="10" t="s">
        <v>2224</v>
      </c>
      <c r="D516" s="10" t="s">
        <v>166</v>
      </c>
      <c r="E516" s="38" t="s">
        <v>4399</v>
      </c>
      <c r="F516" s="10" t="s">
        <v>3321</v>
      </c>
      <c r="G516" s="10" t="s">
        <v>513</v>
      </c>
      <c r="H516" s="19">
        <v>8009.2439021282398</v>
      </c>
      <c r="I516" s="19">
        <v>11480.477316980328</v>
      </c>
      <c r="J516" s="19">
        <v>16365.615454714534</v>
      </c>
    </row>
    <row r="517" spans="1:10">
      <c r="A517" s="10">
        <v>171</v>
      </c>
      <c r="B517" s="10" t="s">
        <v>39</v>
      </c>
      <c r="C517" s="10" t="s">
        <v>1965</v>
      </c>
      <c r="D517" s="10" t="s">
        <v>5</v>
      </c>
      <c r="E517" s="38" t="s">
        <v>4400</v>
      </c>
      <c r="F517" s="10" t="s">
        <v>3322</v>
      </c>
      <c r="G517" s="10" t="s">
        <v>12</v>
      </c>
      <c r="H517" s="19">
        <v>490235.28013497865</v>
      </c>
      <c r="I517" s="19">
        <v>198177.80170648798</v>
      </c>
      <c r="J517" s="19">
        <v>212005.08634053147</v>
      </c>
    </row>
    <row r="518" spans="1:10">
      <c r="A518" s="10">
        <v>172</v>
      </c>
      <c r="B518" s="10" t="s">
        <v>567</v>
      </c>
      <c r="C518" s="10" t="s">
        <v>2256</v>
      </c>
      <c r="D518" s="10" t="s">
        <v>230</v>
      </c>
      <c r="E518" s="38" t="s">
        <v>4401</v>
      </c>
      <c r="F518" s="10" t="s">
        <v>3323</v>
      </c>
      <c r="G518" s="10" t="s">
        <v>568</v>
      </c>
      <c r="H518" s="19">
        <v>87292.394107022192</v>
      </c>
      <c r="I518" s="19">
        <v>100118.38865421397</v>
      </c>
      <c r="J518" s="19">
        <v>87154.307360585692</v>
      </c>
    </row>
    <row r="519" spans="1:10">
      <c r="A519" s="10">
        <v>173</v>
      </c>
      <c r="B519" s="10" t="s">
        <v>569</v>
      </c>
      <c r="C519" s="10" t="s">
        <v>2257</v>
      </c>
      <c r="D519" s="10" t="s">
        <v>163</v>
      </c>
      <c r="E519" s="38" t="s">
        <v>4402</v>
      </c>
      <c r="F519" s="10" t="s">
        <v>3324</v>
      </c>
      <c r="G519" s="10" t="s">
        <v>570</v>
      </c>
      <c r="H519" s="19">
        <v>118030.51364831113</v>
      </c>
      <c r="I519" s="19">
        <v>91940.100414358967</v>
      </c>
      <c r="J519" s="19">
        <v>55400.330434750278</v>
      </c>
    </row>
    <row r="520" spans="1:10">
      <c r="A520" s="10">
        <v>174</v>
      </c>
      <c r="B520" s="10" t="s">
        <v>290</v>
      </c>
      <c r="C520" s="10" t="s">
        <v>2100</v>
      </c>
      <c r="D520" s="10" t="s">
        <v>163</v>
      </c>
      <c r="E520" s="38" t="s">
        <v>4403</v>
      </c>
      <c r="F520" s="10" t="s">
        <v>3325</v>
      </c>
      <c r="G520" s="10" t="s">
        <v>271</v>
      </c>
      <c r="H520" s="19">
        <v>21208.186987233701</v>
      </c>
      <c r="I520" s="19">
        <v>39436.44731592817</v>
      </c>
      <c r="J520" s="19">
        <v>112584.30350193284</v>
      </c>
    </row>
    <row r="521" spans="1:10">
      <c r="A521" s="10">
        <v>175</v>
      </c>
      <c r="B521" s="10" t="s">
        <v>248</v>
      </c>
      <c r="C521" s="10" t="s">
        <v>2076</v>
      </c>
      <c r="D521" s="10" t="s">
        <v>110</v>
      </c>
      <c r="E521" s="38" t="s">
        <v>4404</v>
      </c>
      <c r="F521" s="10" t="s">
        <v>3326</v>
      </c>
      <c r="G521" s="10" t="s">
        <v>249</v>
      </c>
      <c r="H521" s="19">
        <v>14350.300992215167</v>
      </c>
      <c r="I521" s="19">
        <v>1345.4148462563608</v>
      </c>
      <c r="J521" s="19">
        <v>10867.665606569964</v>
      </c>
    </row>
    <row r="522" spans="1:10">
      <c r="A522" s="10">
        <v>176</v>
      </c>
      <c r="B522" s="10" t="s">
        <v>11</v>
      </c>
      <c r="C522" s="10" t="s">
        <v>1950</v>
      </c>
      <c r="D522" s="10" t="s">
        <v>5</v>
      </c>
      <c r="E522" s="38" t="s">
        <v>4405</v>
      </c>
      <c r="F522" s="10" t="s">
        <v>3327</v>
      </c>
      <c r="G522" s="10" t="s">
        <v>12</v>
      </c>
      <c r="H522" s="19">
        <v>143686.68228856067</v>
      </c>
      <c r="I522" s="19">
        <v>134901.78106200168</v>
      </c>
      <c r="J522" s="19">
        <v>148992.46601580901</v>
      </c>
    </row>
    <row r="523" spans="1:10">
      <c r="A523" s="10">
        <v>177</v>
      </c>
      <c r="B523" s="10" t="s">
        <v>565</v>
      </c>
      <c r="C523" s="10" t="s">
        <v>2255</v>
      </c>
      <c r="D523" s="10" t="s">
        <v>163</v>
      </c>
      <c r="E523" s="38" t="s">
        <v>4406</v>
      </c>
      <c r="F523" s="10" t="s">
        <v>3328</v>
      </c>
      <c r="G523" s="10" t="s">
        <v>566</v>
      </c>
      <c r="H523" s="19">
        <v>36520.051867993112</v>
      </c>
      <c r="I523" s="19">
        <v>29070.544841710802</v>
      </c>
      <c r="J523" s="19">
        <v>19373.031263290333</v>
      </c>
    </row>
    <row r="524" spans="1:10">
      <c r="A524" s="10">
        <v>178</v>
      </c>
      <c r="B524" s="10" t="s">
        <v>116</v>
      </c>
      <c r="C524" s="10" t="s">
        <v>2007</v>
      </c>
      <c r="D524" s="10" t="s">
        <v>5</v>
      </c>
      <c r="E524" s="38" t="s">
        <v>4407</v>
      </c>
      <c r="F524" s="10" t="s">
        <v>3329</v>
      </c>
      <c r="G524" s="10" t="s">
        <v>117</v>
      </c>
      <c r="H524" s="19">
        <v>21819.767455848065</v>
      </c>
      <c r="I524" s="19">
        <v>18238.700639661904</v>
      </c>
      <c r="J524" s="19">
        <v>15762.830244389521</v>
      </c>
    </row>
    <row r="525" spans="1:10">
      <c r="A525" s="10">
        <v>179</v>
      </c>
      <c r="B525" s="10" t="s">
        <v>132</v>
      </c>
      <c r="C525" s="10" t="s">
        <v>2015</v>
      </c>
      <c r="D525" s="10" t="s">
        <v>5</v>
      </c>
      <c r="E525" s="38" t="s">
        <v>4408</v>
      </c>
      <c r="F525" s="10" t="s">
        <v>3330</v>
      </c>
      <c r="G525" s="10" t="s">
        <v>58</v>
      </c>
      <c r="H525" s="19">
        <v>131172.53922850278</v>
      </c>
      <c r="I525" s="19">
        <v>78614.415032317076</v>
      </c>
      <c r="J525" s="19">
        <v>69901.021529655816</v>
      </c>
    </row>
    <row r="526" spans="1:10">
      <c r="A526" s="10">
        <v>180</v>
      </c>
      <c r="B526" s="10" t="s">
        <v>162</v>
      </c>
      <c r="C526" s="10" t="s">
        <v>2031</v>
      </c>
      <c r="D526" s="10" t="s">
        <v>163</v>
      </c>
      <c r="E526" s="38" t="s">
        <v>4409</v>
      </c>
      <c r="F526" s="10" t="s">
        <v>3331</v>
      </c>
      <c r="G526" s="10" t="s">
        <v>164</v>
      </c>
      <c r="H526" s="19">
        <v>52765.730483499297</v>
      </c>
      <c r="I526" s="19">
        <v>57908.783707294875</v>
      </c>
      <c r="J526" s="19">
        <v>61939.811176830961</v>
      </c>
    </row>
    <row r="527" spans="1:10">
      <c r="A527" s="10">
        <v>181</v>
      </c>
      <c r="B527" s="10" t="s">
        <v>289</v>
      </c>
      <c r="C527" s="10" t="s">
        <v>2099</v>
      </c>
      <c r="D527" s="10" t="s">
        <v>287</v>
      </c>
      <c r="E527" s="38" t="s">
        <v>4410</v>
      </c>
      <c r="F527" s="10" t="s">
        <v>3332</v>
      </c>
      <c r="G527" s="10" t="s">
        <v>271</v>
      </c>
      <c r="H527" s="19">
        <v>4544.6129923914905</v>
      </c>
      <c r="I527" s="19">
        <v>2138.5913879814611</v>
      </c>
      <c r="J527" s="19">
        <v>9399.2006976157336</v>
      </c>
    </row>
    <row r="528" spans="1:10">
      <c r="A528" s="10">
        <v>182</v>
      </c>
      <c r="B528" s="10" t="s">
        <v>270</v>
      </c>
      <c r="C528" s="10" t="s">
        <v>2089</v>
      </c>
      <c r="D528" s="10" t="s">
        <v>110</v>
      </c>
      <c r="E528" s="38" t="s">
        <v>4411</v>
      </c>
      <c r="F528" s="10" t="s">
        <v>3333</v>
      </c>
      <c r="G528" s="10" t="s">
        <v>271</v>
      </c>
      <c r="H528" s="19">
        <v>5467.8031677914332</v>
      </c>
      <c r="I528" s="19">
        <v>6816.2930936460471</v>
      </c>
      <c r="J528" s="19">
        <v>26382.572936166482</v>
      </c>
    </row>
    <row r="529" spans="1:10">
      <c r="A529" s="10">
        <v>183</v>
      </c>
      <c r="B529" s="10" t="s">
        <v>468</v>
      </c>
      <c r="C529" s="10" t="s">
        <v>2198</v>
      </c>
      <c r="D529" s="10" t="s">
        <v>163</v>
      </c>
      <c r="E529" s="38" t="s">
        <v>4412</v>
      </c>
      <c r="F529" s="10" t="s">
        <v>3334</v>
      </c>
      <c r="G529" s="10" t="s">
        <v>469</v>
      </c>
      <c r="H529" s="19">
        <v>62830.003487418668</v>
      </c>
      <c r="I529" s="19">
        <v>80129.010598573994</v>
      </c>
      <c r="J529" s="19">
        <v>43967.130703973315</v>
      </c>
    </row>
    <row r="530" spans="1:10">
      <c r="A530" s="10">
        <v>184</v>
      </c>
      <c r="B530" s="10" t="s">
        <v>224</v>
      </c>
      <c r="C530" s="10" t="s">
        <v>2062</v>
      </c>
      <c r="D530" s="10" t="s">
        <v>5</v>
      </c>
      <c r="E530" s="38" t="s">
        <v>4413</v>
      </c>
      <c r="F530" s="10" t="s">
        <v>3335</v>
      </c>
      <c r="G530" s="10" t="s">
        <v>56</v>
      </c>
      <c r="H530" s="19">
        <v>85402.878721236324</v>
      </c>
      <c r="I530" s="19">
        <v>65481.170906751882</v>
      </c>
      <c r="J530" s="19">
        <v>74095.563016576489</v>
      </c>
    </row>
    <row r="531" spans="1:10">
      <c r="A531" s="10">
        <v>185</v>
      </c>
      <c r="B531" s="10" t="s">
        <v>407</v>
      </c>
      <c r="C531" s="10" t="s">
        <v>2162</v>
      </c>
      <c r="D531" s="10" t="s">
        <v>163</v>
      </c>
      <c r="E531" s="38" t="s">
        <v>4414</v>
      </c>
      <c r="F531" s="10" t="s">
        <v>3336</v>
      </c>
      <c r="G531" s="10" t="s">
        <v>82</v>
      </c>
      <c r="H531" s="19">
        <v>39111.10512445488</v>
      </c>
      <c r="I531" s="19">
        <v>87591.054345878467</v>
      </c>
      <c r="J531" s="19">
        <v>53216.686083881097</v>
      </c>
    </row>
    <row r="532" spans="1:10">
      <c r="A532" s="10">
        <v>186</v>
      </c>
      <c r="B532" s="10" t="s">
        <v>250</v>
      </c>
      <c r="C532" s="10" t="s">
        <v>2077</v>
      </c>
      <c r="D532" s="10" t="s">
        <v>251</v>
      </c>
      <c r="E532" s="38" t="s">
        <v>4415</v>
      </c>
      <c r="F532" s="10" t="s">
        <v>3337</v>
      </c>
      <c r="G532" s="10" t="s">
        <v>247</v>
      </c>
      <c r="H532" s="19">
        <v>33246.867951015229</v>
      </c>
      <c r="I532" s="19">
        <v>10008.718071674866</v>
      </c>
      <c r="J532" s="19">
        <v>31123.523982284019</v>
      </c>
    </row>
    <row r="533" spans="1:10">
      <c r="A533" s="10">
        <v>187</v>
      </c>
      <c r="B533" s="10" t="s">
        <v>600</v>
      </c>
      <c r="C533" s="10" t="s">
        <v>2274</v>
      </c>
      <c r="D533" s="10" t="s">
        <v>163</v>
      </c>
      <c r="E533" s="38" t="s">
        <v>4416</v>
      </c>
      <c r="F533" s="10" t="s">
        <v>3338</v>
      </c>
      <c r="G533" s="10" t="s">
        <v>409</v>
      </c>
      <c r="H533" s="19">
        <v>578039.54350454721</v>
      </c>
      <c r="I533" s="19">
        <v>685323.79796020838</v>
      </c>
      <c r="J533" s="19">
        <v>852366.94821749162</v>
      </c>
    </row>
    <row r="534" spans="1:10">
      <c r="A534" s="10">
        <v>188</v>
      </c>
      <c r="B534" s="10" t="s">
        <v>448</v>
      </c>
      <c r="C534" s="10" t="s">
        <v>2186</v>
      </c>
      <c r="D534" s="10" t="s">
        <v>166</v>
      </c>
      <c r="E534" s="38" t="s">
        <v>4417</v>
      </c>
      <c r="F534" s="10" t="s">
        <v>3339</v>
      </c>
      <c r="G534" s="10" t="s">
        <v>449</v>
      </c>
      <c r="H534" s="19">
        <v>87395.775465258906</v>
      </c>
      <c r="I534" s="19">
        <v>209199.8696776625</v>
      </c>
      <c r="J534" s="19">
        <v>74209.407052086215</v>
      </c>
    </row>
    <row r="535" spans="1:10">
      <c r="A535" s="10">
        <v>189</v>
      </c>
      <c r="B535" s="10" t="s">
        <v>272</v>
      </c>
      <c r="C535" s="10" t="s">
        <v>2090</v>
      </c>
      <c r="D535" s="10" t="s">
        <v>110</v>
      </c>
      <c r="E535" s="38" t="s">
        <v>4418</v>
      </c>
      <c r="F535" s="10" t="s">
        <v>3340</v>
      </c>
      <c r="G535" s="10" t="s">
        <v>273</v>
      </c>
      <c r="H535" s="19">
        <v>3881.7207218643412</v>
      </c>
      <c r="I535" s="19">
        <v>1513.6905240973563</v>
      </c>
      <c r="J535" s="19">
        <v>10587.316239737978</v>
      </c>
    </row>
    <row r="536" spans="1:10">
      <c r="A536" s="10">
        <v>190</v>
      </c>
      <c r="B536" s="10" t="s">
        <v>581</v>
      </c>
      <c r="C536" s="10" t="s">
        <v>2263</v>
      </c>
      <c r="D536" s="10" t="s">
        <v>5</v>
      </c>
      <c r="E536" s="38" t="s">
        <v>4419</v>
      </c>
      <c r="F536" s="10" t="s">
        <v>3341</v>
      </c>
      <c r="G536" s="10" t="s">
        <v>582</v>
      </c>
      <c r="H536" s="19">
        <v>50862.125560643653</v>
      </c>
      <c r="I536" s="19">
        <v>19090.2938805702</v>
      </c>
      <c r="J536" s="19">
        <v>46897.990897080737</v>
      </c>
    </row>
    <row r="537" spans="1:10">
      <c r="A537" s="10">
        <v>191</v>
      </c>
      <c r="B537" s="10" t="s">
        <v>254</v>
      </c>
      <c r="C537" s="10" t="s">
        <v>2079</v>
      </c>
      <c r="D537" s="10" t="s">
        <v>163</v>
      </c>
      <c r="E537" s="38" t="s">
        <v>4420</v>
      </c>
      <c r="F537" s="10" t="s">
        <v>3342</v>
      </c>
      <c r="G537" s="10" t="s">
        <v>185</v>
      </c>
      <c r="H537" s="19">
        <v>61927.115630694469</v>
      </c>
      <c r="I537" s="19">
        <v>41803.965773411001</v>
      </c>
      <c r="J537" s="19">
        <v>33333.002639924118</v>
      </c>
    </row>
    <row r="538" spans="1:10">
      <c r="A538" s="10">
        <v>192</v>
      </c>
      <c r="B538" s="10" t="s">
        <v>246</v>
      </c>
      <c r="C538" s="10" t="s">
        <v>2075</v>
      </c>
      <c r="D538" s="10" t="s">
        <v>110</v>
      </c>
      <c r="E538" s="38" t="s">
        <v>4421</v>
      </c>
      <c r="F538" s="10" t="s">
        <v>3343</v>
      </c>
      <c r="G538" s="10" t="s">
        <v>247</v>
      </c>
      <c r="H538" s="19">
        <v>110489.66666666667</v>
      </c>
      <c r="I538" s="19">
        <v>45300.666666666664</v>
      </c>
      <c r="J538" s="19">
        <v>89132.666666666672</v>
      </c>
    </row>
    <row r="539" spans="1:10">
      <c r="A539" s="10">
        <v>193</v>
      </c>
      <c r="B539" s="10" t="s">
        <v>294</v>
      </c>
      <c r="C539" s="10" t="s">
        <v>2103</v>
      </c>
      <c r="D539" s="10" t="s">
        <v>163</v>
      </c>
      <c r="E539" s="38" t="s">
        <v>4422</v>
      </c>
      <c r="F539" s="10" t="s">
        <v>3344</v>
      </c>
      <c r="G539" s="10" t="s">
        <v>295</v>
      </c>
      <c r="H539" s="19">
        <v>21640.31967067147</v>
      </c>
      <c r="I539" s="19">
        <v>31346.867943030036</v>
      </c>
      <c r="J539" s="19">
        <v>87516.248965459294</v>
      </c>
    </row>
    <row r="540" spans="1:10">
      <c r="A540" s="10">
        <v>194</v>
      </c>
      <c r="B540" s="10" t="s">
        <v>155</v>
      </c>
      <c r="C540" s="10" t="s">
        <v>2028</v>
      </c>
      <c r="D540" s="10" t="s">
        <v>5</v>
      </c>
      <c r="E540" s="38" t="s">
        <v>4423</v>
      </c>
      <c r="F540" s="10" t="s">
        <v>3345</v>
      </c>
      <c r="G540" s="10" t="s">
        <v>156</v>
      </c>
      <c r="H540" s="19">
        <v>43384.168231243166</v>
      </c>
      <c r="I540" s="19">
        <v>53222.71131188445</v>
      </c>
      <c r="J540" s="19">
        <v>61840.427663516872</v>
      </c>
    </row>
    <row r="541" spans="1:10">
      <c r="A541" s="10">
        <v>195</v>
      </c>
      <c r="B541" s="10" t="s">
        <v>242</v>
      </c>
      <c r="C541" s="10" t="s">
        <v>2073</v>
      </c>
      <c r="D541" s="10" t="s">
        <v>230</v>
      </c>
      <c r="E541" s="38" t="s">
        <v>4424</v>
      </c>
      <c r="F541" s="10" t="s">
        <v>3346</v>
      </c>
      <c r="G541" s="10" t="s">
        <v>243</v>
      </c>
      <c r="H541" s="19">
        <v>127622.92694558461</v>
      </c>
      <c r="I541" s="19">
        <v>94908.871680907265</v>
      </c>
      <c r="J541" s="19">
        <v>69569.578613430014</v>
      </c>
    </row>
    <row r="542" spans="1:10">
      <c r="A542" s="10">
        <v>196</v>
      </c>
      <c r="B542" s="10" t="s">
        <v>274</v>
      </c>
      <c r="C542" s="10" t="s">
        <v>2091</v>
      </c>
      <c r="D542" s="10" t="s">
        <v>5</v>
      </c>
      <c r="E542" s="38" t="s">
        <v>4425</v>
      </c>
      <c r="F542" s="10" t="s">
        <v>3347</v>
      </c>
      <c r="G542" s="10" t="s">
        <v>275</v>
      </c>
      <c r="H542" s="19">
        <v>19422.148540765371</v>
      </c>
      <c r="I542" s="19">
        <v>7197.3366586155871</v>
      </c>
      <c r="J542" s="19">
        <v>29482.411865880986</v>
      </c>
    </row>
    <row r="543" spans="1:10">
      <c r="A543" s="10">
        <v>197</v>
      </c>
      <c r="B543" s="10" t="s">
        <v>252</v>
      </c>
      <c r="C543" s="10" t="s">
        <v>2078</v>
      </c>
      <c r="D543" s="10" t="s">
        <v>163</v>
      </c>
      <c r="E543" s="38" t="s">
        <v>4426</v>
      </c>
      <c r="F543" s="10" t="s">
        <v>3348</v>
      </c>
      <c r="G543" s="10" t="s">
        <v>253</v>
      </c>
      <c r="H543" s="19">
        <v>54402.032276586317</v>
      </c>
      <c r="I543" s="19">
        <v>50165.465262139398</v>
      </c>
      <c r="J543" s="19">
        <v>51141.198117033055</v>
      </c>
    </row>
    <row r="544" spans="1:10">
      <c r="A544" s="10">
        <v>198</v>
      </c>
      <c r="B544" s="10" t="s">
        <v>197</v>
      </c>
      <c r="C544" s="10" t="s">
        <v>2047</v>
      </c>
      <c r="D544" s="10" t="s">
        <v>178</v>
      </c>
      <c r="E544" s="38" t="s">
        <v>4427</v>
      </c>
      <c r="F544" s="10" t="s">
        <v>3349</v>
      </c>
      <c r="G544" s="10" t="s">
        <v>58</v>
      </c>
      <c r="H544" s="19">
        <v>454932.61257404234</v>
      </c>
      <c r="I544" s="19">
        <v>425159.11545154685</v>
      </c>
      <c r="J544" s="19">
        <v>471039.75197105086</v>
      </c>
    </row>
    <row r="545" spans="1:10">
      <c r="A545" s="10">
        <v>199</v>
      </c>
      <c r="B545" s="10" t="s">
        <v>455</v>
      </c>
      <c r="C545" s="10" t="s">
        <v>2190</v>
      </c>
      <c r="D545" s="10" t="s">
        <v>216</v>
      </c>
      <c r="E545" s="38" t="s">
        <v>4428</v>
      </c>
      <c r="F545" s="10" t="s">
        <v>3350</v>
      </c>
      <c r="G545" s="10" t="s">
        <v>456</v>
      </c>
      <c r="H545" s="19">
        <v>49268.397993179264</v>
      </c>
      <c r="I545" s="19">
        <v>40095.564980808427</v>
      </c>
      <c r="J545" s="19">
        <v>52789.198872495654</v>
      </c>
    </row>
    <row r="546" spans="1:10">
      <c r="A546" s="10">
        <v>200</v>
      </c>
      <c r="B546" s="10" t="s">
        <v>212</v>
      </c>
      <c r="C546" s="10" t="s">
        <v>2056</v>
      </c>
      <c r="D546" s="10" t="s">
        <v>163</v>
      </c>
      <c r="E546" s="38" t="s">
        <v>4429</v>
      </c>
      <c r="F546" s="10" t="s">
        <v>3351</v>
      </c>
      <c r="G546" s="10" t="s">
        <v>94</v>
      </c>
      <c r="H546" s="19">
        <v>379316.0791480912</v>
      </c>
      <c r="I546" s="19">
        <v>468802.25476795714</v>
      </c>
      <c r="J546" s="19">
        <v>290442.28844823415</v>
      </c>
    </row>
    <row r="547" spans="1:10">
      <c r="A547" s="10">
        <v>201</v>
      </c>
      <c r="B547" s="10" t="s">
        <v>278</v>
      </c>
      <c r="C547" s="10" t="s">
        <v>2093</v>
      </c>
      <c r="D547" s="10" t="s">
        <v>110</v>
      </c>
      <c r="E547" s="38" t="s">
        <v>4430</v>
      </c>
      <c r="F547" s="10" t="s">
        <v>3352</v>
      </c>
      <c r="G547" s="10" t="s">
        <v>279</v>
      </c>
      <c r="H547" s="19">
        <v>3743.2775140424324</v>
      </c>
      <c r="I547" s="19">
        <v>3002.8699622674335</v>
      </c>
      <c r="J547" s="19">
        <v>17693.94464272312</v>
      </c>
    </row>
    <row r="548" spans="1:10">
      <c r="A548" s="10">
        <v>202</v>
      </c>
      <c r="B548" s="10" t="s">
        <v>626</v>
      </c>
      <c r="C548" s="10" t="s">
        <v>2291</v>
      </c>
      <c r="D548" s="10" t="s">
        <v>163</v>
      </c>
      <c r="E548" s="38" t="s">
        <v>4431</v>
      </c>
      <c r="F548" s="10" t="s">
        <v>3353</v>
      </c>
      <c r="G548" s="10" t="s">
        <v>627</v>
      </c>
      <c r="H548" s="19">
        <v>374007.68539584504</v>
      </c>
      <c r="I548" s="19">
        <v>805058.45329572307</v>
      </c>
      <c r="J548" s="19">
        <v>244243.33082350282</v>
      </c>
    </row>
    <row r="549" spans="1:10">
      <c r="A549" s="10">
        <v>203</v>
      </c>
      <c r="B549" s="10" t="s">
        <v>265</v>
      </c>
      <c r="C549" s="10" t="s">
        <v>2086</v>
      </c>
      <c r="D549" s="10" t="s">
        <v>5</v>
      </c>
      <c r="E549" s="38" t="s">
        <v>4432</v>
      </c>
      <c r="F549" s="10" t="s">
        <v>3354</v>
      </c>
      <c r="G549" s="10" t="s">
        <v>266</v>
      </c>
      <c r="H549" s="19">
        <v>209202</v>
      </c>
      <c r="I549" s="19">
        <v>135013.16666666666</v>
      </c>
      <c r="J549" s="19">
        <v>233973.33333333334</v>
      </c>
    </row>
    <row r="550" spans="1:10">
      <c r="A550" s="10">
        <v>204</v>
      </c>
      <c r="B550" s="10" t="s">
        <v>201</v>
      </c>
      <c r="C550" s="10" t="s">
        <v>2050</v>
      </c>
      <c r="D550" s="10" t="s">
        <v>175</v>
      </c>
      <c r="E550" s="38" t="s">
        <v>4433</v>
      </c>
      <c r="F550" s="10" t="s">
        <v>3355</v>
      </c>
      <c r="G550" s="10" t="s">
        <v>202</v>
      </c>
      <c r="H550" s="19">
        <v>77986.012840984564</v>
      </c>
      <c r="I550" s="19">
        <v>71444.131843185882</v>
      </c>
      <c r="J550" s="19">
        <v>75850.063615029561</v>
      </c>
    </row>
    <row r="551" spans="1:10">
      <c r="A551" s="10">
        <v>205</v>
      </c>
      <c r="B551" s="10" t="s">
        <v>597</v>
      </c>
      <c r="C551" s="10" t="s">
        <v>2272</v>
      </c>
      <c r="D551" s="10" t="s">
        <v>175</v>
      </c>
      <c r="E551" s="38" t="s">
        <v>4434</v>
      </c>
      <c r="F551" s="10" t="s">
        <v>3356</v>
      </c>
      <c r="G551" s="10" t="s">
        <v>243</v>
      </c>
      <c r="H551" s="19">
        <v>59748.150442843202</v>
      </c>
      <c r="I551" s="19">
        <v>135530.93501702551</v>
      </c>
      <c r="J551" s="19">
        <v>52941.470198497853</v>
      </c>
    </row>
    <row r="552" spans="1:10">
      <c r="A552" s="10">
        <v>206</v>
      </c>
      <c r="B552" s="10" t="s">
        <v>49</v>
      </c>
      <c r="C552" s="10" t="s">
        <v>1973</v>
      </c>
      <c r="D552" s="10" t="s">
        <v>5</v>
      </c>
      <c r="E552" s="38" t="s">
        <v>4435</v>
      </c>
      <c r="F552" s="10" t="s">
        <v>3357</v>
      </c>
      <c r="G552" s="10" t="s">
        <v>50</v>
      </c>
      <c r="H552" s="19">
        <v>239206.12432148846</v>
      </c>
      <c r="I552" s="19">
        <v>203263.81339666233</v>
      </c>
      <c r="J552" s="19">
        <v>204661.76373011479</v>
      </c>
    </row>
    <row r="553" spans="1:10">
      <c r="A553" s="10">
        <v>207</v>
      </c>
      <c r="B553" s="10" t="s">
        <v>645</v>
      </c>
      <c r="C553" s="10" t="s">
        <v>2301</v>
      </c>
      <c r="D553" s="10" t="s">
        <v>163</v>
      </c>
      <c r="E553" s="38" t="s">
        <v>4436</v>
      </c>
      <c r="F553" s="10" t="s">
        <v>3358</v>
      </c>
      <c r="G553" s="10" t="s">
        <v>646</v>
      </c>
      <c r="H553" s="19">
        <v>42058.535680928318</v>
      </c>
      <c r="I553" s="19">
        <v>81104.172167244571</v>
      </c>
      <c r="J553" s="19">
        <v>158754.64761450232</v>
      </c>
    </row>
    <row r="554" spans="1:10">
      <c r="A554" s="10">
        <v>208</v>
      </c>
      <c r="B554" s="10" t="s">
        <v>124</v>
      </c>
      <c r="C554" s="10" t="s">
        <v>2011</v>
      </c>
      <c r="D554" s="10" t="s">
        <v>5</v>
      </c>
      <c r="E554" s="38" t="s">
        <v>4437</v>
      </c>
      <c r="F554" s="10" t="s">
        <v>3359</v>
      </c>
      <c r="G554" s="10" t="s">
        <v>125</v>
      </c>
      <c r="H554" s="19">
        <v>19798.450453653917</v>
      </c>
      <c r="I554" s="19">
        <v>30796.6922583347</v>
      </c>
      <c r="J554" s="19">
        <v>24026.804343626049</v>
      </c>
    </row>
    <row r="555" spans="1:10">
      <c r="A555" s="10">
        <v>209</v>
      </c>
      <c r="B555" s="10" t="s">
        <v>286</v>
      </c>
      <c r="C555" s="10" t="s">
        <v>2097</v>
      </c>
      <c r="D555" s="10" t="s">
        <v>287</v>
      </c>
      <c r="E555" s="38" t="s">
        <v>4438</v>
      </c>
      <c r="F555" s="10" t="s">
        <v>3360</v>
      </c>
      <c r="G555" s="10" t="s">
        <v>279</v>
      </c>
      <c r="H555" s="19">
        <v>20744.591426809744</v>
      </c>
      <c r="I555" s="19">
        <v>18376.127333506192</v>
      </c>
      <c r="J555" s="19">
        <v>67113.506501937634</v>
      </c>
    </row>
    <row r="556" spans="1:10">
      <c r="A556" s="10">
        <v>210</v>
      </c>
      <c r="B556" s="10" t="s">
        <v>60</v>
      </c>
      <c r="C556" s="10" t="s">
        <v>1979</v>
      </c>
      <c r="D556" s="10" t="s">
        <v>5</v>
      </c>
      <c r="E556" s="38" t="s">
        <v>4439</v>
      </c>
      <c r="F556" s="10" t="s">
        <v>3361</v>
      </c>
      <c r="G556" s="10" t="s">
        <v>45</v>
      </c>
      <c r="H556" s="19">
        <v>36979.94566832485</v>
      </c>
      <c r="I556" s="19">
        <v>54212.847832422296</v>
      </c>
      <c r="J556" s="19">
        <v>45781.61202086704</v>
      </c>
    </row>
    <row r="557" spans="1:10">
      <c r="A557" s="10">
        <v>211</v>
      </c>
      <c r="B557" s="10" t="s">
        <v>36</v>
      </c>
      <c r="C557" s="10" t="s">
        <v>1963</v>
      </c>
      <c r="D557" s="10" t="s">
        <v>5</v>
      </c>
      <c r="E557" s="38" t="s">
        <v>4440</v>
      </c>
      <c r="F557" s="10" t="s">
        <v>3362</v>
      </c>
      <c r="G557" s="10" t="s">
        <v>14</v>
      </c>
      <c r="H557" s="19">
        <v>150038.42657791902</v>
      </c>
      <c r="I557" s="19">
        <v>177034.64922923199</v>
      </c>
      <c r="J557" s="19">
        <v>181729.3198953555</v>
      </c>
    </row>
    <row r="558" spans="1:10">
      <c r="A558" s="10">
        <v>212</v>
      </c>
      <c r="B558" s="10" t="s">
        <v>282</v>
      </c>
      <c r="C558" s="10" t="s">
        <v>2095</v>
      </c>
      <c r="D558" s="10" t="s">
        <v>5</v>
      </c>
      <c r="E558" s="38" t="s">
        <v>4440</v>
      </c>
      <c r="F558" s="10" t="s">
        <v>3363</v>
      </c>
      <c r="G558" s="10" t="s">
        <v>283</v>
      </c>
      <c r="H558" s="19">
        <v>6284.5856413449519</v>
      </c>
      <c r="I558" s="19">
        <v>14702.491285963632</v>
      </c>
      <c r="J558" s="19">
        <v>63050.853956832558</v>
      </c>
    </row>
    <row r="559" spans="1:10">
      <c r="A559" s="10">
        <v>213</v>
      </c>
      <c r="B559" s="10" t="s">
        <v>293</v>
      </c>
      <c r="C559" s="10" t="s">
        <v>2102</v>
      </c>
      <c r="D559" s="10" t="s">
        <v>163</v>
      </c>
      <c r="E559" s="38" t="s">
        <v>4441</v>
      </c>
      <c r="F559" s="10" t="s">
        <v>3364</v>
      </c>
      <c r="G559" s="10" t="s">
        <v>283</v>
      </c>
      <c r="H559" s="19">
        <v>19257.798149030248</v>
      </c>
      <c r="I559" s="19">
        <v>37548.690259151299</v>
      </c>
      <c r="J559" s="19">
        <v>77563.959978425046</v>
      </c>
    </row>
    <row r="560" spans="1:10">
      <c r="A560" s="10">
        <v>214</v>
      </c>
      <c r="B560" s="10" t="s">
        <v>261</v>
      </c>
      <c r="C560" s="10" t="s">
        <v>2084</v>
      </c>
      <c r="D560" s="10" t="s">
        <v>5</v>
      </c>
      <c r="E560" s="38" t="s">
        <v>4442</v>
      </c>
      <c r="F560" s="10" t="s">
        <v>3365</v>
      </c>
      <c r="G560" s="10" t="s">
        <v>262</v>
      </c>
      <c r="H560" s="19">
        <v>34476.5</v>
      </c>
      <c r="I560" s="19">
        <v>10355.5</v>
      </c>
      <c r="J560" s="19">
        <v>42165</v>
      </c>
    </row>
    <row r="561" spans="1:10">
      <c r="A561" s="10">
        <v>215</v>
      </c>
      <c r="B561" s="10" t="s">
        <v>614</v>
      </c>
      <c r="C561" s="10" t="s">
        <v>2285</v>
      </c>
      <c r="D561" s="10" t="s">
        <v>163</v>
      </c>
      <c r="E561" s="38" t="s">
        <v>4443</v>
      </c>
      <c r="F561" s="10" t="s">
        <v>3366</v>
      </c>
      <c r="G561" s="10" t="s">
        <v>615</v>
      </c>
      <c r="H561" s="19">
        <v>39225.635517255701</v>
      </c>
      <c r="I561" s="19">
        <v>32045.590220343485</v>
      </c>
      <c r="J561" s="19">
        <v>33885.398834731095</v>
      </c>
    </row>
    <row r="562" spans="1:10">
      <c r="A562" s="10">
        <v>216</v>
      </c>
      <c r="B562" s="10" t="s">
        <v>220</v>
      </c>
      <c r="C562" s="10" t="s">
        <v>2060</v>
      </c>
      <c r="D562" s="10" t="s">
        <v>163</v>
      </c>
      <c r="E562" s="38" t="s">
        <v>4444</v>
      </c>
      <c r="F562" s="10" t="s">
        <v>3367</v>
      </c>
      <c r="G562" s="10" t="s">
        <v>221</v>
      </c>
      <c r="H562" s="19">
        <v>530009.00140537985</v>
      </c>
      <c r="I562" s="19">
        <v>462465.21236019838</v>
      </c>
      <c r="J562" s="19">
        <v>501281.61477971566</v>
      </c>
    </row>
    <row r="563" spans="1:10">
      <c r="A563" s="10">
        <v>217</v>
      </c>
      <c r="B563" s="10" t="s">
        <v>268</v>
      </c>
      <c r="C563" s="10" t="s">
        <v>2088</v>
      </c>
      <c r="D563" s="10" t="s">
        <v>110</v>
      </c>
      <c r="E563" s="38" t="s">
        <v>4445</v>
      </c>
      <c r="F563" s="10" t="s">
        <v>3368</v>
      </c>
      <c r="G563" s="10" t="s">
        <v>269</v>
      </c>
      <c r="H563" s="19">
        <v>16085.096088132044</v>
      </c>
      <c r="I563" s="19">
        <v>5122.9750662953566</v>
      </c>
      <c r="J563" s="19">
        <v>43625.016700186265</v>
      </c>
    </row>
    <row r="564" spans="1:10">
      <c r="A564" s="10">
        <v>218</v>
      </c>
      <c r="B564" s="10" t="s">
        <v>288</v>
      </c>
      <c r="C564" s="10" t="s">
        <v>2098</v>
      </c>
      <c r="D564" s="10" t="s">
        <v>287</v>
      </c>
      <c r="E564" s="38" t="s">
        <v>4446</v>
      </c>
      <c r="F564" s="10" t="s">
        <v>3369</v>
      </c>
      <c r="G564" s="10" t="s">
        <v>269</v>
      </c>
      <c r="H564" s="19">
        <v>8893.3815956167255</v>
      </c>
      <c r="I564" s="19">
        <v>1457.8181517702214</v>
      </c>
      <c r="J564" s="19">
        <v>18670.37582618315</v>
      </c>
    </row>
    <row r="565" spans="1:10">
      <c r="A565" s="10">
        <v>219</v>
      </c>
      <c r="B565" s="10" t="s">
        <v>280</v>
      </c>
      <c r="C565" s="10" t="s">
        <v>2094</v>
      </c>
      <c r="D565" s="10" t="s">
        <v>5</v>
      </c>
      <c r="E565" s="38" t="s">
        <v>4447</v>
      </c>
      <c r="F565" s="10" t="s">
        <v>3370</v>
      </c>
      <c r="G565" s="10" t="s">
        <v>281</v>
      </c>
      <c r="H565" s="19">
        <v>10882.216487876263</v>
      </c>
      <c r="I565" s="19">
        <v>2779.402727030636</v>
      </c>
      <c r="J565" s="19">
        <v>13206.45057920929</v>
      </c>
    </row>
    <row r="566" spans="1:10">
      <c r="A566" s="10">
        <v>220</v>
      </c>
      <c r="B566" s="10" t="s">
        <v>413</v>
      </c>
      <c r="C566" s="10" t="s">
        <v>2166</v>
      </c>
      <c r="D566" s="10" t="s">
        <v>166</v>
      </c>
      <c r="E566" s="38" t="s">
        <v>4448</v>
      </c>
      <c r="F566" s="10" t="s">
        <v>3371</v>
      </c>
      <c r="G566" s="10" t="s">
        <v>414</v>
      </c>
      <c r="H566" s="19">
        <v>155700.17579466393</v>
      </c>
      <c r="I566" s="19">
        <v>41053.920288563502</v>
      </c>
      <c r="J566" s="19">
        <v>10071.996150225103</v>
      </c>
    </row>
    <row r="567" spans="1:10">
      <c r="A567" s="10">
        <v>221</v>
      </c>
      <c r="B567" s="10" t="s">
        <v>612</v>
      </c>
      <c r="C567" s="10" t="s">
        <v>2283</v>
      </c>
      <c r="D567" s="10" t="s">
        <v>163</v>
      </c>
      <c r="E567" s="38" t="s">
        <v>4449</v>
      </c>
      <c r="F567" s="10" t="s">
        <v>3372</v>
      </c>
      <c r="G567" s="10" t="s">
        <v>613</v>
      </c>
      <c r="H567" s="19">
        <v>19614.430127515134</v>
      </c>
      <c r="I567" s="19">
        <v>84585.389198959529</v>
      </c>
      <c r="J567" s="19">
        <v>27492.694031993335</v>
      </c>
    </row>
    <row r="568" spans="1:10">
      <c r="A568" s="10">
        <v>222</v>
      </c>
      <c r="B568" s="10" t="s">
        <v>244</v>
      </c>
      <c r="C568" s="10" t="s">
        <v>2074</v>
      </c>
      <c r="D568" s="10" t="s">
        <v>163</v>
      </c>
      <c r="E568" s="38" t="s">
        <v>4450</v>
      </c>
      <c r="F568" s="10" t="s">
        <v>3373</v>
      </c>
      <c r="G568" s="10" t="s">
        <v>245</v>
      </c>
      <c r="H568" s="19">
        <v>15609157.300565241</v>
      </c>
      <c r="I568" s="19">
        <v>16908612.851648178</v>
      </c>
      <c r="J568" s="19">
        <v>18783357.228436198</v>
      </c>
    </row>
    <row r="569" spans="1:10">
      <c r="A569" s="10">
        <v>223</v>
      </c>
      <c r="B569" s="10" t="s">
        <v>598</v>
      </c>
      <c r="C569" s="10" t="s">
        <v>2273</v>
      </c>
      <c r="D569" s="10" t="s">
        <v>163</v>
      </c>
      <c r="E569" s="38" t="s">
        <v>4451</v>
      </c>
      <c r="F569" s="10" t="s">
        <v>3374</v>
      </c>
      <c r="G569" s="10" t="s">
        <v>599</v>
      </c>
      <c r="H569" s="19">
        <v>2402640.544062465</v>
      </c>
      <c r="I569" s="19">
        <v>1100252.3975054238</v>
      </c>
      <c r="J569" s="19">
        <v>2084882.8132078431</v>
      </c>
    </row>
    <row r="570" spans="1:10">
      <c r="A570" s="10">
        <v>224</v>
      </c>
      <c r="B570" s="10" t="s">
        <v>152</v>
      </c>
      <c r="C570" s="10" t="s">
        <v>2026</v>
      </c>
      <c r="D570" s="10" t="s">
        <v>5</v>
      </c>
      <c r="E570" s="38" t="s">
        <v>4452</v>
      </c>
      <c r="F570" s="10" t="s">
        <v>3375</v>
      </c>
      <c r="G570" s="10" t="s">
        <v>134</v>
      </c>
      <c r="H570" s="19">
        <v>236497.74473533616</v>
      </c>
      <c r="I570" s="19">
        <v>106782.5604565902</v>
      </c>
      <c r="J570" s="19">
        <v>331301.71290590195</v>
      </c>
    </row>
    <row r="571" spans="1:10">
      <c r="A571" s="10">
        <v>225</v>
      </c>
      <c r="B571" s="10" t="s">
        <v>344</v>
      </c>
      <c r="C571" s="10" t="s">
        <v>2127</v>
      </c>
      <c r="D571" s="10" t="s">
        <v>5</v>
      </c>
      <c r="E571" s="38" t="s">
        <v>4453</v>
      </c>
      <c r="F571" s="10" t="s">
        <v>3376</v>
      </c>
      <c r="G571" s="10" t="s">
        <v>345</v>
      </c>
      <c r="H571" s="19">
        <v>16651.664278503635</v>
      </c>
      <c r="I571" s="19">
        <v>20842.373237586722</v>
      </c>
      <c r="J571" s="19">
        <v>17931.805902334327</v>
      </c>
    </row>
    <row r="572" spans="1:10">
      <c r="A572" s="10">
        <v>226</v>
      </c>
      <c r="B572" s="10" t="s">
        <v>647</v>
      </c>
      <c r="C572" s="10" t="s">
        <v>2302</v>
      </c>
      <c r="D572" s="10" t="s">
        <v>163</v>
      </c>
      <c r="E572" s="38" t="s">
        <v>4454</v>
      </c>
      <c r="F572" s="10" t="s">
        <v>3377</v>
      </c>
      <c r="G572" s="10" t="s">
        <v>648</v>
      </c>
      <c r="H572" s="19">
        <v>39043.873348738452</v>
      </c>
      <c r="I572" s="19">
        <v>107954.1100738446</v>
      </c>
      <c r="J572" s="19">
        <v>142291.83257947816</v>
      </c>
    </row>
    <row r="573" spans="1:10">
      <c r="A573" s="10">
        <v>227</v>
      </c>
      <c r="B573" s="10" t="s">
        <v>438</v>
      </c>
      <c r="C573" s="10" t="s">
        <v>2180</v>
      </c>
      <c r="D573" s="10" t="s">
        <v>160</v>
      </c>
      <c r="E573" s="38" t="s">
        <v>4455</v>
      </c>
      <c r="F573" s="10" t="s">
        <v>3378</v>
      </c>
      <c r="G573" s="10" t="s">
        <v>364</v>
      </c>
      <c r="H573" s="19">
        <v>27741.704266720015</v>
      </c>
      <c r="I573" s="19">
        <v>148042.07783946718</v>
      </c>
      <c r="J573" s="19">
        <v>81116.401811329313</v>
      </c>
    </row>
    <row r="574" spans="1:10">
      <c r="A574" s="10">
        <v>228</v>
      </c>
      <c r="B574" s="10" t="s">
        <v>381</v>
      </c>
      <c r="C574" s="10" t="s">
        <v>2148</v>
      </c>
      <c r="D574" s="10" t="s">
        <v>175</v>
      </c>
      <c r="E574" s="38" t="s">
        <v>4456</v>
      </c>
      <c r="F574" s="10" t="s">
        <v>3379</v>
      </c>
      <c r="G574" s="10" t="s">
        <v>82</v>
      </c>
      <c r="H574" s="19">
        <v>56977.157510055695</v>
      </c>
      <c r="I574" s="19">
        <v>98933.107676520754</v>
      </c>
      <c r="J574" s="19">
        <v>33562.890673572772</v>
      </c>
    </row>
    <row r="575" spans="1:10">
      <c r="A575" s="10">
        <v>229</v>
      </c>
      <c r="B575" s="10" t="s">
        <v>291</v>
      </c>
      <c r="C575" s="10" t="s">
        <v>2101</v>
      </c>
      <c r="D575" s="10" t="s">
        <v>163</v>
      </c>
      <c r="E575" s="38" t="s">
        <v>4457</v>
      </c>
      <c r="F575" s="10" t="s">
        <v>3380</v>
      </c>
      <c r="G575" s="10" t="s">
        <v>292</v>
      </c>
      <c r="H575" s="19">
        <v>33364.325258165751</v>
      </c>
      <c r="I575" s="19">
        <v>47152.509846845402</v>
      </c>
      <c r="J575" s="19">
        <v>115762.77722955703</v>
      </c>
    </row>
    <row r="576" spans="1:10">
      <c r="A576" s="10">
        <v>230</v>
      </c>
      <c r="B576" s="10" t="s">
        <v>137</v>
      </c>
      <c r="C576" s="10" t="s">
        <v>2018</v>
      </c>
      <c r="D576" s="10" t="s">
        <v>5</v>
      </c>
      <c r="E576" s="38" t="s">
        <v>4458</v>
      </c>
      <c r="F576" s="10" t="s">
        <v>3381</v>
      </c>
      <c r="G576" s="10" t="s">
        <v>138</v>
      </c>
      <c r="H576" s="19">
        <v>246505.24263255054</v>
      </c>
      <c r="I576" s="19">
        <v>272403.19584979885</v>
      </c>
      <c r="J576" s="19">
        <v>236617.15290335636</v>
      </c>
    </row>
    <row r="577" spans="1:10">
      <c r="A577" s="10">
        <v>231</v>
      </c>
      <c r="B577" s="10" t="s">
        <v>608</v>
      </c>
      <c r="C577" s="10" t="s">
        <v>2281</v>
      </c>
      <c r="D577" s="10" t="s">
        <v>178</v>
      </c>
      <c r="E577" s="38" t="s">
        <v>4459</v>
      </c>
      <c r="F577" s="10" t="s">
        <v>3382</v>
      </c>
      <c r="G577" s="10" t="s">
        <v>609</v>
      </c>
      <c r="H577" s="19">
        <v>262920.79201029666</v>
      </c>
      <c r="I577" s="19">
        <v>106778.26361481809</v>
      </c>
      <c r="J577" s="19">
        <v>187095.76801257502</v>
      </c>
    </row>
    <row r="578" spans="1:10">
      <c r="A578" s="10">
        <v>232</v>
      </c>
      <c r="B578" s="10" t="s">
        <v>378</v>
      </c>
      <c r="C578" s="10" t="s">
        <v>2146</v>
      </c>
      <c r="D578" s="10" t="s">
        <v>166</v>
      </c>
      <c r="E578" s="38" t="s">
        <v>4460</v>
      </c>
      <c r="F578" s="10" t="s">
        <v>3383</v>
      </c>
      <c r="G578" s="10" t="s">
        <v>345</v>
      </c>
      <c r="H578" s="19">
        <v>246812.15724409485</v>
      </c>
      <c r="I578" s="19">
        <v>202180.46554560299</v>
      </c>
      <c r="J578" s="19">
        <v>164523.16355333236</v>
      </c>
    </row>
    <row r="579" spans="1:10">
      <c r="A579" s="10">
        <v>233</v>
      </c>
      <c r="B579" s="10" t="s">
        <v>55</v>
      </c>
      <c r="C579" s="10" t="s">
        <v>1976</v>
      </c>
      <c r="D579" s="10" t="s">
        <v>5</v>
      </c>
      <c r="E579" s="38" t="s">
        <v>4461</v>
      </c>
      <c r="F579" s="10" t="s">
        <v>3384</v>
      </c>
      <c r="G579" s="10" t="s">
        <v>56</v>
      </c>
      <c r="H579" s="19">
        <v>273343.2778795078</v>
      </c>
      <c r="I579" s="19">
        <v>190129.25694426766</v>
      </c>
      <c r="J579" s="19">
        <v>199470.49789820609</v>
      </c>
    </row>
    <row r="580" spans="1:10">
      <c r="A580" s="10">
        <v>234</v>
      </c>
      <c r="B580" s="10" t="s">
        <v>141</v>
      </c>
      <c r="C580" s="10" t="s">
        <v>2020</v>
      </c>
      <c r="D580" s="10" t="s">
        <v>5</v>
      </c>
      <c r="E580" s="38" t="s">
        <v>4461</v>
      </c>
      <c r="F580" s="10" t="s">
        <v>3385</v>
      </c>
      <c r="G580" s="10" t="s">
        <v>142</v>
      </c>
      <c r="H580" s="19">
        <v>334970.99499932368</v>
      </c>
      <c r="I580" s="19">
        <v>434280.80681027885</v>
      </c>
      <c r="J580" s="19">
        <v>421592.51558316732</v>
      </c>
    </row>
    <row r="581" spans="1:10">
      <c r="A581" s="10">
        <v>235</v>
      </c>
      <c r="B581" s="10" t="s">
        <v>628</v>
      </c>
      <c r="C581" s="10" t="s">
        <v>2292</v>
      </c>
      <c r="D581" s="10" t="s">
        <v>166</v>
      </c>
      <c r="E581" s="38" t="s">
        <v>4462</v>
      </c>
      <c r="F581" s="10" t="s">
        <v>3386</v>
      </c>
      <c r="G581" s="10" t="s">
        <v>1937</v>
      </c>
      <c r="H581" s="19">
        <v>10230.355760524915</v>
      </c>
      <c r="I581" s="19">
        <v>27887.629561116832</v>
      </c>
      <c r="J581" s="19">
        <v>48225.312433259882</v>
      </c>
    </row>
    <row r="582" spans="1:10">
      <c r="A582" s="10">
        <v>236</v>
      </c>
      <c r="B582" s="10" t="s">
        <v>59</v>
      </c>
      <c r="C582" s="10" t="s">
        <v>1978</v>
      </c>
      <c r="D582" s="10" t="s">
        <v>5</v>
      </c>
      <c r="E582" s="38" t="s">
        <v>4463</v>
      </c>
      <c r="F582" s="10" t="s">
        <v>3387</v>
      </c>
      <c r="G582" s="10" t="s">
        <v>12</v>
      </c>
      <c r="H582" s="19">
        <v>57309.088589110943</v>
      </c>
      <c r="I582" s="19">
        <v>64407.882469743046</v>
      </c>
      <c r="J582" s="19">
        <v>62443.376817213073</v>
      </c>
    </row>
    <row r="583" spans="1:10">
      <c r="A583" s="10">
        <v>237</v>
      </c>
      <c r="B583" s="10" t="s">
        <v>61</v>
      </c>
      <c r="C583" s="10" t="s">
        <v>1980</v>
      </c>
      <c r="D583" s="10" t="s">
        <v>5</v>
      </c>
      <c r="E583" s="38" t="s">
        <v>4463</v>
      </c>
      <c r="F583" s="10" t="s">
        <v>3388</v>
      </c>
      <c r="G583" s="10" t="s">
        <v>62</v>
      </c>
      <c r="H583" s="19">
        <v>59917.859522747691</v>
      </c>
      <c r="I583" s="19">
        <v>70071.244705128294</v>
      </c>
      <c r="J583" s="19">
        <v>71546.501368634097</v>
      </c>
    </row>
    <row r="584" spans="1:10">
      <c r="A584" s="10">
        <v>238</v>
      </c>
      <c r="B584" s="10" t="s">
        <v>99</v>
      </c>
      <c r="C584" s="10" t="s">
        <v>1999</v>
      </c>
      <c r="D584" s="10" t="s">
        <v>5</v>
      </c>
      <c r="E584" s="38" t="s">
        <v>4464</v>
      </c>
      <c r="F584" s="10" t="s">
        <v>3389</v>
      </c>
      <c r="G584" s="10" t="s">
        <v>100</v>
      </c>
      <c r="H584" s="19">
        <v>29299.919127638521</v>
      </c>
      <c r="I584" s="19">
        <v>34005.452327622166</v>
      </c>
      <c r="J584" s="19">
        <v>56401.848750028403</v>
      </c>
    </row>
    <row r="585" spans="1:10">
      <c r="A585" s="10">
        <v>239</v>
      </c>
      <c r="B585" s="10" t="s">
        <v>256</v>
      </c>
      <c r="C585" s="10" t="s">
        <v>2081</v>
      </c>
      <c r="D585" s="10" t="s">
        <v>163</v>
      </c>
      <c r="E585" s="38" t="s">
        <v>4465</v>
      </c>
      <c r="F585" s="10" t="s">
        <v>3390</v>
      </c>
      <c r="G585" s="10" t="s">
        <v>257</v>
      </c>
      <c r="H585" s="19">
        <v>83954.1774262822</v>
      </c>
      <c r="I585" s="19">
        <v>64727.764368600969</v>
      </c>
      <c r="J585" s="19">
        <v>92323.442886263772</v>
      </c>
    </row>
    <row r="586" spans="1:10">
      <c r="A586" s="10">
        <v>240</v>
      </c>
      <c r="B586" s="10" t="s">
        <v>260</v>
      </c>
      <c r="C586" s="10" t="s">
        <v>2083</v>
      </c>
      <c r="D586" s="10" t="s">
        <v>158</v>
      </c>
      <c r="E586" s="38" t="s">
        <v>4466</v>
      </c>
      <c r="F586" s="10" t="s">
        <v>3391</v>
      </c>
      <c r="G586" s="10" t="s">
        <v>185</v>
      </c>
      <c r="H586" s="19">
        <v>358094.28246781166</v>
      </c>
      <c r="I586" s="19">
        <v>347500.49634410627</v>
      </c>
      <c r="J586" s="19">
        <v>369229.51925560617</v>
      </c>
    </row>
    <row r="587" spans="1:10">
      <c r="A587" s="10">
        <v>241</v>
      </c>
      <c r="B587" s="10" t="s">
        <v>85</v>
      </c>
      <c r="C587" s="10" t="s">
        <v>1992</v>
      </c>
      <c r="D587" s="10" t="s">
        <v>5</v>
      </c>
      <c r="E587" s="38" t="s">
        <v>4467</v>
      </c>
      <c r="F587" s="10" t="s">
        <v>3392</v>
      </c>
      <c r="G587" s="10" t="s">
        <v>86</v>
      </c>
      <c r="H587" s="19">
        <v>64617.429885424099</v>
      </c>
      <c r="I587" s="19">
        <v>44092.286524064351</v>
      </c>
      <c r="J587" s="19">
        <v>48935.843700726895</v>
      </c>
    </row>
    <row r="588" spans="1:10">
      <c r="A588" s="10">
        <v>242</v>
      </c>
      <c r="B588" s="10" t="s">
        <v>589</v>
      </c>
      <c r="C588" s="10" t="s">
        <v>2267</v>
      </c>
      <c r="D588" s="10" t="s">
        <v>5</v>
      </c>
      <c r="E588" s="38" t="s">
        <v>4468</v>
      </c>
      <c r="F588" s="10" t="s">
        <v>3393</v>
      </c>
      <c r="G588" s="10" t="s">
        <v>590</v>
      </c>
      <c r="H588" s="19">
        <v>18924.052494215368</v>
      </c>
      <c r="I588" s="19">
        <v>11898.222560102664</v>
      </c>
      <c r="J588" s="19">
        <v>13357.768716107732</v>
      </c>
    </row>
    <row r="589" spans="1:10">
      <c r="A589" s="10">
        <v>243</v>
      </c>
      <c r="B589" s="10" t="s">
        <v>135</v>
      </c>
      <c r="C589" s="10" t="s">
        <v>2017</v>
      </c>
      <c r="D589" s="10" t="s">
        <v>5</v>
      </c>
      <c r="E589" s="38" t="s">
        <v>4469</v>
      </c>
      <c r="F589" s="10" t="s">
        <v>3394</v>
      </c>
      <c r="G589" s="10" t="s">
        <v>136</v>
      </c>
      <c r="H589" s="19">
        <v>1192700.5871137874</v>
      </c>
      <c r="I589" s="19">
        <v>1114314.937658248</v>
      </c>
      <c r="J589" s="19">
        <v>1480503.7847805365</v>
      </c>
    </row>
    <row r="590" spans="1:10">
      <c r="A590" s="10">
        <v>244</v>
      </c>
      <c r="B590" s="10" t="s">
        <v>441</v>
      </c>
      <c r="C590" s="10" t="s">
        <v>2182</v>
      </c>
      <c r="D590" s="10" t="s">
        <v>175</v>
      </c>
      <c r="E590" s="38" t="s">
        <v>4470</v>
      </c>
      <c r="F590" s="10" t="s">
        <v>3395</v>
      </c>
      <c r="G590" s="10" t="s">
        <v>442</v>
      </c>
      <c r="H590" s="19">
        <v>37557.261739650006</v>
      </c>
      <c r="I590" s="19">
        <v>60430.544831138897</v>
      </c>
      <c r="J590" s="19">
        <v>32277.092219981438</v>
      </c>
    </row>
    <row r="591" spans="1:10">
      <c r="A591" s="10">
        <v>245</v>
      </c>
      <c r="B591" s="10" t="s">
        <v>296</v>
      </c>
      <c r="C591" s="10" t="s">
        <v>2104</v>
      </c>
      <c r="D591" s="10" t="s">
        <v>163</v>
      </c>
      <c r="E591" s="38" t="s">
        <v>4471</v>
      </c>
      <c r="F591" s="10" t="s">
        <v>3396</v>
      </c>
      <c r="G591" s="10" t="s">
        <v>297</v>
      </c>
      <c r="H591" s="19">
        <v>21183.952597425265</v>
      </c>
      <c r="I591" s="19">
        <v>22770.592772849221</v>
      </c>
      <c r="J591" s="19">
        <v>44514.506454345428</v>
      </c>
    </row>
    <row r="592" spans="1:10">
      <c r="A592" s="10">
        <v>246</v>
      </c>
      <c r="B592" s="10" t="s">
        <v>358</v>
      </c>
      <c r="C592" s="10" t="s">
        <v>2134</v>
      </c>
      <c r="D592" s="10" t="s">
        <v>5</v>
      </c>
      <c r="E592" s="38" t="s">
        <v>4472</v>
      </c>
      <c r="F592" s="10" t="s">
        <v>3397</v>
      </c>
      <c r="G592" s="10" t="s">
        <v>359</v>
      </c>
      <c r="H592" s="19">
        <v>8569.5500646378314</v>
      </c>
      <c r="I592" s="19">
        <v>1042.7675028364893</v>
      </c>
      <c r="J592" s="19">
        <v>5451.8779946473305</v>
      </c>
    </row>
    <row r="593" spans="1:10">
      <c r="A593" s="10">
        <v>247</v>
      </c>
      <c r="B593" s="10" t="s">
        <v>79</v>
      </c>
      <c r="C593" s="10" t="s">
        <v>1989</v>
      </c>
      <c r="D593" s="10" t="s">
        <v>5</v>
      </c>
      <c r="E593" s="38" t="s">
        <v>4473</v>
      </c>
      <c r="F593" s="10" t="s">
        <v>3398</v>
      </c>
      <c r="G593" s="10" t="s">
        <v>80</v>
      </c>
      <c r="H593" s="19">
        <v>171495.33656962783</v>
      </c>
      <c r="I593" s="19">
        <v>149429.64528753716</v>
      </c>
      <c r="J593" s="19">
        <v>153365.69259139328</v>
      </c>
    </row>
    <row r="594" spans="1:10">
      <c r="A594" s="10">
        <v>248</v>
      </c>
      <c r="B594" s="10" t="s">
        <v>21</v>
      </c>
      <c r="C594" s="10" t="s">
        <v>1955</v>
      </c>
      <c r="D594" s="10" t="s">
        <v>5</v>
      </c>
      <c r="E594" s="38" t="s">
        <v>4474</v>
      </c>
      <c r="F594" s="10" t="s">
        <v>3399</v>
      </c>
      <c r="G594" s="10" t="s">
        <v>22</v>
      </c>
      <c r="H594" s="19">
        <v>35224.427916686436</v>
      </c>
      <c r="I594" s="19">
        <v>17529.961593488119</v>
      </c>
      <c r="J594" s="19">
        <v>20846.2317234849</v>
      </c>
    </row>
    <row r="595" spans="1:10">
      <c r="A595" s="10">
        <v>249</v>
      </c>
      <c r="B595" s="10" t="s">
        <v>603</v>
      </c>
      <c r="C595" s="10" t="s">
        <v>2276</v>
      </c>
      <c r="D595" s="10" t="s">
        <v>160</v>
      </c>
      <c r="E595" s="38" t="s">
        <v>4475</v>
      </c>
      <c r="F595" s="10" t="s">
        <v>3400</v>
      </c>
      <c r="G595" s="10" t="s">
        <v>580</v>
      </c>
      <c r="H595" s="19">
        <v>461683.78213207383</v>
      </c>
      <c r="I595" s="19">
        <v>474147.94171985518</v>
      </c>
      <c r="J595" s="19">
        <v>255311.83896355666</v>
      </c>
    </row>
    <row r="596" spans="1:10">
      <c r="A596" s="10">
        <v>250</v>
      </c>
      <c r="B596" s="10" t="s">
        <v>472</v>
      </c>
      <c r="C596" s="10" t="s">
        <v>2200</v>
      </c>
      <c r="D596" s="10" t="s">
        <v>163</v>
      </c>
      <c r="E596" s="38" t="s">
        <v>4476</v>
      </c>
      <c r="F596" s="10" t="s">
        <v>3401</v>
      </c>
      <c r="G596" s="10" t="s">
        <v>386</v>
      </c>
      <c r="H596" s="19">
        <v>230544.04909520611</v>
      </c>
      <c r="I596" s="19">
        <v>283249.65125021402</v>
      </c>
      <c r="J596" s="19">
        <v>284490.43146958988</v>
      </c>
    </row>
    <row r="597" spans="1:10">
      <c r="A597" s="10">
        <v>251</v>
      </c>
      <c r="B597" s="10" t="s">
        <v>71</v>
      </c>
      <c r="C597" s="10" t="s">
        <v>1985</v>
      </c>
      <c r="D597" s="10" t="s">
        <v>5</v>
      </c>
      <c r="E597" s="38" t="s">
        <v>4477</v>
      </c>
      <c r="F597" s="10" t="s">
        <v>3402</v>
      </c>
      <c r="G597" s="10" t="s">
        <v>72</v>
      </c>
      <c r="H597" s="19">
        <v>420313.05942643102</v>
      </c>
      <c r="I597" s="19">
        <v>425256.20068825333</v>
      </c>
      <c r="J597" s="19">
        <v>449711.14905762137</v>
      </c>
    </row>
    <row r="598" spans="1:10">
      <c r="A598" s="10">
        <v>252</v>
      </c>
      <c r="B598" s="10" t="s">
        <v>81</v>
      </c>
      <c r="C598" s="10" t="s">
        <v>1990</v>
      </c>
      <c r="D598" s="10" t="s">
        <v>5</v>
      </c>
      <c r="E598" s="38" t="s">
        <v>4478</v>
      </c>
      <c r="F598" s="10" t="s">
        <v>3403</v>
      </c>
      <c r="G598" s="10" t="s">
        <v>82</v>
      </c>
      <c r="H598" s="19">
        <v>32157.500320301962</v>
      </c>
      <c r="I598" s="19">
        <v>31940.67849305888</v>
      </c>
      <c r="J598" s="19">
        <v>36574.834397157669</v>
      </c>
    </row>
    <row r="599" spans="1:10">
      <c r="A599" s="10">
        <v>253</v>
      </c>
      <c r="B599" s="10" t="s">
        <v>51</v>
      </c>
      <c r="C599" s="10" t="s">
        <v>1974</v>
      </c>
      <c r="D599" s="10" t="s">
        <v>5</v>
      </c>
      <c r="E599" s="38" t="s">
        <v>4479</v>
      </c>
      <c r="F599" s="10" t="s">
        <v>3404</v>
      </c>
      <c r="G599" s="10" t="s">
        <v>52</v>
      </c>
      <c r="H599" s="19">
        <v>141938.95825049115</v>
      </c>
      <c r="I599" s="19">
        <v>123683.49798647528</v>
      </c>
      <c r="J599" s="19">
        <v>98047.163333894874</v>
      </c>
    </row>
    <row r="600" spans="1:10">
      <c r="A600" s="10">
        <v>254</v>
      </c>
      <c r="B600" s="10" t="s">
        <v>206</v>
      </c>
      <c r="C600" s="10" t="s">
        <v>2053</v>
      </c>
      <c r="D600" s="10" t="s">
        <v>163</v>
      </c>
      <c r="E600" s="38" t="s">
        <v>4480</v>
      </c>
      <c r="F600" s="10" t="s">
        <v>3405</v>
      </c>
      <c r="G600" s="10" t="s">
        <v>207</v>
      </c>
      <c r="H600" s="19">
        <v>373165.3315517187</v>
      </c>
      <c r="I600" s="19">
        <v>492403.90776987933</v>
      </c>
      <c r="J600" s="19">
        <v>385158.06763346633</v>
      </c>
    </row>
    <row r="601" spans="1:10">
      <c r="A601" s="10">
        <v>255</v>
      </c>
      <c r="B601" s="10" t="s">
        <v>186</v>
      </c>
      <c r="C601" s="10" t="s">
        <v>2041</v>
      </c>
      <c r="D601" s="10" t="s">
        <v>163</v>
      </c>
      <c r="E601" s="38" t="s">
        <v>4481</v>
      </c>
      <c r="F601" s="10" t="s">
        <v>3406</v>
      </c>
      <c r="G601" s="10" t="s">
        <v>187</v>
      </c>
      <c r="H601" s="19">
        <v>160700.14860104601</v>
      </c>
      <c r="I601" s="19">
        <v>164083.98318250084</v>
      </c>
      <c r="J601" s="19">
        <v>225685.40440484232</v>
      </c>
    </row>
    <row r="602" spans="1:10">
      <c r="A602" s="10">
        <v>256</v>
      </c>
      <c r="B602" s="10" t="s">
        <v>27</v>
      </c>
      <c r="C602" s="10" t="s">
        <v>1958</v>
      </c>
      <c r="D602" s="10" t="s">
        <v>5</v>
      </c>
      <c r="E602" s="38" t="s">
        <v>4482</v>
      </c>
      <c r="F602" s="10" t="s">
        <v>3407</v>
      </c>
      <c r="G602" s="10" t="s">
        <v>28</v>
      </c>
      <c r="H602" s="19">
        <v>14122.829155137741</v>
      </c>
      <c r="I602" s="19">
        <v>5562.8836944531104</v>
      </c>
      <c r="J602" s="19">
        <v>8541.7619916942349</v>
      </c>
    </row>
    <row r="603" spans="1:10">
      <c r="A603" s="10">
        <v>257</v>
      </c>
      <c r="B603" s="10" t="s">
        <v>594</v>
      </c>
      <c r="C603" s="10" t="s">
        <v>2270</v>
      </c>
      <c r="D603" s="10" t="s">
        <v>160</v>
      </c>
      <c r="E603" s="38" t="s">
        <v>4483</v>
      </c>
      <c r="F603" s="10" t="s">
        <v>3408</v>
      </c>
      <c r="G603" s="10" t="s">
        <v>595</v>
      </c>
      <c r="H603" s="19">
        <v>2258588.3042037203</v>
      </c>
      <c r="I603" s="19">
        <v>1027269.4894985907</v>
      </c>
      <c r="J603" s="19">
        <v>1966588.2936992452</v>
      </c>
    </row>
    <row r="604" spans="1:10">
      <c r="A604" s="10">
        <v>258</v>
      </c>
      <c r="B604" s="10" t="s">
        <v>622</v>
      </c>
      <c r="C604" s="10" t="s">
        <v>2289</v>
      </c>
      <c r="D604" s="10" t="s">
        <v>163</v>
      </c>
      <c r="E604" s="38" t="s">
        <v>4483</v>
      </c>
      <c r="F604" s="10" t="s">
        <v>3409</v>
      </c>
      <c r="G604" s="10" t="s">
        <v>623</v>
      </c>
      <c r="H604" s="19">
        <v>16841686.690770071</v>
      </c>
      <c r="I604" s="19">
        <v>7320626.4402708746</v>
      </c>
      <c r="J604" s="19">
        <v>14657695.035075383</v>
      </c>
    </row>
    <row r="605" spans="1:10">
      <c r="A605" s="10">
        <v>259</v>
      </c>
      <c r="B605" s="10" t="s">
        <v>526</v>
      </c>
      <c r="C605" s="10" t="s">
        <v>2231</v>
      </c>
      <c r="D605" s="10" t="s">
        <v>5</v>
      </c>
      <c r="E605" s="38" t="s">
        <v>4484</v>
      </c>
      <c r="F605" s="10" t="s">
        <v>3410</v>
      </c>
      <c r="G605" s="10" t="s">
        <v>527</v>
      </c>
      <c r="H605" s="19">
        <v>22731.169961108342</v>
      </c>
      <c r="I605" s="19">
        <v>17927.403856031917</v>
      </c>
      <c r="J605" s="19">
        <v>20928.454061028147</v>
      </c>
    </row>
    <row r="606" spans="1:10">
      <c r="A606" s="10">
        <v>260</v>
      </c>
      <c r="B606" s="10" t="s">
        <v>128</v>
      </c>
      <c r="C606" s="10" t="s">
        <v>2013</v>
      </c>
      <c r="D606" s="10" t="s">
        <v>5</v>
      </c>
      <c r="E606" s="38" t="s">
        <v>4485</v>
      </c>
      <c r="F606" s="10" t="s">
        <v>3411</v>
      </c>
      <c r="G606" s="10" t="s">
        <v>129</v>
      </c>
      <c r="H606" s="19">
        <v>143361.11060144493</v>
      </c>
      <c r="I606" s="19">
        <v>124846.01460563655</v>
      </c>
      <c r="J606" s="19">
        <v>220234.9745410975</v>
      </c>
    </row>
    <row r="607" spans="1:10">
      <c r="A607" s="10">
        <v>261</v>
      </c>
      <c r="B607" s="10" t="s">
        <v>73</v>
      </c>
      <c r="C607" s="10" t="s">
        <v>1986</v>
      </c>
      <c r="D607" s="10" t="s">
        <v>5</v>
      </c>
      <c r="E607" s="38" t="s">
        <v>4486</v>
      </c>
      <c r="F607" s="10" t="s">
        <v>3412</v>
      </c>
      <c r="G607" s="10" t="s">
        <v>74</v>
      </c>
      <c r="H607" s="19">
        <v>54273.191375152819</v>
      </c>
      <c r="I607" s="19">
        <v>22372.013554026733</v>
      </c>
      <c r="J607" s="19">
        <v>27767.044440948604</v>
      </c>
    </row>
    <row r="608" spans="1:10">
      <c r="A608" s="10">
        <v>262</v>
      </c>
      <c r="B608" s="10" t="s">
        <v>77</v>
      </c>
      <c r="C608" s="10" t="s">
        <v>1988</v>
      </c>
      <c r="D608" s="10" t="s">
        <v>5</v>
      </c>
      <c r="E608" s="38" t="s">
        <v>4487</v>
      </c>
      <c r="F608" s="10" t="s">
        <v>3413</v>
      </c>
      <c r="G608" s="10" t="s">
        <v>78</v>
      </c>
      <c r="H608" s="19">
        <v>168042.13390502441</v>
      </c>
      <c r="I608" s="19">
        <v>133378.47018303417</v>
      </c>
      <c r="J608" s="19">
        <v>148138.19793783917</v>
      </c>
    </row>
    <row r="609" spans="1:10">
      <c r="A609" s="10">
        <v>263</v>
      </c>
      <c r="B609" s="10" t="s">
        <v>610</v>
      </c>
      <c r="C609" s="10" t="s">
        <v>2282</v>
      </c>
      <c r="D609" s="10" t="s">
        <v>163</v>
      </c>
      <c r="E609" s="38" t="s">
        <v>4488</v>
      </c>
      <c r="F609" s="10" t="s">
        <v>3414</v>
      </c>
      <c r="G609" s="10" t="s">
        <v>611</v>
      </c>
      <c r="H609" s="19">
        <v>309478.51463936263</v>
      </c>
      <c r="I609" s="19">
        <v>227221.12574113533</v>
      </c>
      <c r="J609" s="19">
        <v>216800.90310371865</v>
      </c>
    </row>
    <row r="610" spans="1:10">
      <c r="A610" s="10">
        <v>264</v>
      </c>
      <c r="B610" s="10" t="s">
        <v>258</v>
      </c>
      <c r="C610" s="10" t="s">
        <v>2082</v>
      </c>
      <c r="D610" s="10" t="s">
        <v>163</v>
      </c>
      <c r="E610" s="38" t="s">
        <v>4489</v>
      </c>
      <c r="F610" s="10" t="s">
        <v>3415</v>
      </c>
      <c r="G610" s="10" t="s">
        <v>259</v>
      </c>
      <c r="H610" s="19">
        <v>6786426.5450116703</v>
      </c>
      <c r="I610" s="19">
        <v>6385951.0902935453</v>
      </c>
      <c r="J610" s="19">
        <v>7373117.2844376983</v>
      </c>
    </row>
    <row r="611" spans="1:10">
      <c r="A611" s="10">
        <v>265</v>
      </c>
      <c r="B611" s="10" t="s">
        <v>122</v>
      </c>
      <c r="C611" s="10" t="s">
        <v>2010</v>
      </c>
      <c r="D611" s="10" t="s">
        <v>5</v>
      </c>
      <c r="E611" s="38" t="s">
        <v>4490</v>
      </c>
      <c r="F611" s="10" t="s">
        <v>3416</v>
      </c>
      <c r="G611" s="10" t="s">
        <v>123</v>
      </c>
      <c r="H611" s="19">
        <v>964774.73422557826</v>
      </c>
      <c r="I611" s="19">
        <v>718477.97055972426</v>
      </c>
      <c r="J611" s="19">
        <v>877189.98471662484</v>
      </c>
    </row>
    <row r="612" spans="1:10">
      <c r="A612" s="10">
        <v>266</v>
      </c>
      <c r="B612" s="10" t="s">
        <v>528</v>
      </c>
      <c r="C612" s="10" t="s">
        <v>2232</v>
      </c>
      <c r="D612" s="10" t="s">
        <v>5</v>
      </c>
      <c r="E612" s="38" t="s">
        <v>4491</v>
      </c>
      <c r="F612" s="10" t="s">
        <v>3417</v>
      </c>
      <c r="G612" s="10" t="s">
        <v>529</v>
      </c>
      <c r="H612" s="19">
        <v>10584.015181385579</v>
      </c>
      <c r="I612" s="19">
        <v>5696.4466607778731</v>
      </c>
      <c r="J612" s="19">
        <v>6399.9442282726013</v>
      </c>
    </row>
    <row r="613" spans="1:10">
      <c r="A613" s="10">
        <v>267</v>
      </c>
      <c r="B613" s="10" t="s">
        <v>418</v>
      </c>
      <c r="C613" s="10" t="s">
        <v>2169</v>
      </c>
      <c r="D613" s="10" t="s">
        <v>163</v>
      </c>
      <c r="E613" s="38" t="s">
        <v>4492</v>
      </c>
      <c r="F613" s="10" t="s">
        <v>3418</v>
      </c>
      <c r="G613" s="10" t="s">
        <v>419</v>
      </c>
      <c r="H613" s="19">
        <v>155618.26497215289</v>
      </c>
      <c r="I613" s="19">
        <v>153104.12505312433</v>
      </c>
      <c r="J613" s="19">
        <v>116942.52411410183</v>
      </c>
    </row>
    <row r="614" spans="1:10">
      <c r="A614" s="10">
        <v>268</v>
      </c>
      <c r="B614" s="10" t="s">
        <v>236</v>
      </c>
      <c r="C614" s="10" t="s">
        <v>2069</v>
      </c>
      <c r="D614" s="10" t="s">
        <v>158</v>
      </c>
      <c r="E614" s="38" t="s">
        <v>4493</v>
      </c>
      <c r="F614" s="10" t="s">
        <v>3419</v>
      </c>
      <c r="G614" s="10" t="s">
        <v>237</v>
      </c>
      <c r="H614" s="19">
        <v>800474.11985031795</v>
      </c>
      <c r="I614" s="19">
        <v>767531.57398907153</v>
      </c>
      <c r="J614" s="19">
        <v>1198160.68467269</v>
      </c>
    </row>
    <row r="615" spans="1:10">
      <c r="A615" s="10">
        <v>269</v>
      </c>
      <c r="B615" s="10" t="s">
        <v>69</v>
      </c>
      <c r="C615" s="10" t="s">
        <v>1984</v>
      </c>
      <c r="D615" s="10" t="s">
        <v>5</v>
      </c>
      <c r="E615" s="38" t="s">
        <v>4494</v>
      </c>
      <c r="F615" s="10" t="s">
        <v>3420</v>
      </c>
      <c r="G615" s="10" t="s">
        <v>70</v>
      </c>
      <c r="H615" s="19">
        <v>451420.03062386269</v>
      </c>
      <c r="I615" s="19">
        <v>474473.86635973427</v>
      </c>
      <c r="J615" s="19">
        <v>503625.72200456081</v>
      </c>
    </row>
    <row r="616" spans="1:10">
      <c r="A616" s="10">
        <v>270</v>
      </c>
      <c r="B616" s="10" t="s">
        <v>89</v>
      </c>
      <c r="C616" s="10" t="s">
        <v>1994</v>
      </c>
      <c r="D616" s="10" t="s">
        <v>5</v>
      </c>
      <c r="E616" s="38" t="s">
        <v>4495</v>
      </c>
      <c r="F616" s="10" t="s">
        <v>3421</v>
      </c>
      <c r="G616" s="10" t="s">
        <v>90</v>
      </c>
      <c r="H616" s="19">
        <v>22002.940900657632</v>
      </c>
      <c r="I616" s="19">
        <v>11258.110688944163</v>
      </c>
      <c r="J616" s="19">
        <v>16986.398247278408</v>
      </c>
    </row>
    <row r="617" spans="1:10">
      <c r="A617" s="10">
        <v>271</v>
      </c>
      <c r="B617" s="10" t="s">
        <v>363</v>
      </c>
      <c r="C617" s="10" t="s">
        <v>2137</v>
      </c>
      <c r="D617" s="10" t="s">
        <v>5</v>
      </c>
      <c r="E617" s="38" t="s">
        <v>4496</v>
      </c>
      <c r="F617" s="10" t="s">
        <v>3422</v>
      </c>
      <c r="G617" s="10" t="s">
        <v>364</v>
      </c>
      <c r="H617" s="19">
        <v>26564.744068210366</v>
      </c>
      <c r="I617" s="19">
        <v>5125.5523627953853</v>
      </c>
      <c r="J617" s="19">
        <v>16281.983280381033</v>
      </c>
    </row>
    <row r="618" spans="1:10">
      <c r="A618" s="10">
        <v>272</v>
      </c>
      <c r="B618" s="10" t="s">
        <v>83</v>
      </c>
      <c r="C618" s="10" t="s">
        <v>1991</v>
      </c>
      <c r="D618" s="10" t="s">
        <v>5</v>
      </c>
      <c r="E618" s="38" t="s">
        <v>4497</v>
      </c>
      <c r="F618" s="10" t="s">
        <v>3423</v>
      </c>
      <c r="G618" s="10" t="s">
        <v>84</v>
      </c>
      <c r="H618" s="19">
        <v>66404.552525242922</v>
      </c>
      <c r="I618" s="19">
        <v>31289.026412370582</v>
      </c>
      <c r="J618" s="19">
        <v>27128.785080513018</v>
      </c>
    </row>
    <row r="619" spans="1:10">
      <c r="A619" s="10">
        <v>273</v>
      </c>
      <c r="B619" s="10" t="s">
        <v>389</v>
      </c>
      <c r="C619" s="10" t="s">
        <v>2153</v>
      </c>
      <c r="D619" s="10" t="s">
        <v>175</v>
      </c>
      <c r="E619" s="38" t="s">
        <v>4498</v>
      </c>
      <c r="F619" s="10" t="s">
        <v>3424</v>
      </c>
      <c r="G619" s="10" t="s">
        <v>390</v>
      </c>
      <c r="H619" s="19">
        <v>44662.640546722389</v>
      </c>
      <c r="I619" s="19">
        <v>68129.992565476088</v>
      </c>
      <c r="J619" s="19">
        <v>54013.936425776454</v>
      </c>
    </row>
    <row r="620" spans="1:10">
      <c r="A620" s="10">
        <v>274</v>
      </c>
      <c r="B620" s="10" t="s">
        <v>562</v>
      </c>
      <c r="C620" s="10" t="s">
        <v>2253</v>
      </c>
      <c r="D620" s="10" t="s">
        <v>163</v>
      </c>
      <c r="E620" s="38" t="s">
        <v>4499</v>
      </c>
      <c r="F620" s="10" t="s">
        <v>3425</v>
      </c>
      <c r="G620" s="10" t="s">
        <v>563</v>
      </c>
      <c r="H620" s="19">
        <v>316810.35174482438</v>
      </c>
      <c r="I620" s="19">
        <v>131606.26083369713</v>
      </c>
      <c r="J620" s="19">
        <v>77376.51855893906</v>
      </c>
    </row>
    <row r="621" spans="1:10">
      <c r="A621" s="10">
        <v>275</v>
      </c>
      <c r="B621" s="10" t="s">
        <v>232</v>
      </c>
      <c r="C621" s="10" t="s">
        <v>2067</v>
      </c>
      <c r="D621" s="10" t="s">
        <v>163</v>
      </c>
      <c r="E621" s="38" t="s">
        <v>4500</v>
      </c>
      <c r="F621" s="10" t="s">
        <v>3426</v>
      </c>
      <c r="G621" s="10" t="s">
        <v>233</v>
      </c>
      <c r="H621" s="19">
        <v>136611.78185736467</v>
      </c>
      <c r="I621" s="19">
        <v>161299.48037652599</v>
      </c>
      <c r="J621" s="19">
        <v>179373.41244931819</v>
      </c>
    </row>
    <row r="622" spans="1:10">
      <c r="A622" s="10">
        <v>276</v>
      </c>
      <c r="B622" s="10" t="s">
        <v>639</v>
      </c>
      <c r="C622" s="10" t="s">
        <v>2298</v>
      </c>
      <c r="D622" s="10" t="s">
        <v>163</v>
      </c>
      <c r="E622" s="38" t="s">
        <v>4501</v>
      </c>
      <c r="F622" s="10" t="s">
        <v>3427</v>
      </c>
      <c r="G622" s="10" t="s">
        <v>640</v>
      </c>
      <c r="H622" s="19">
        <v>383929.65858620871</v>
      </c>
      <c r="I622" s="19">
        <v>405541.22574617685</v>
      </c>
      <c r="J622" s="19">
        <v>408695.93613133347</v>
      </c>
    </row>
    <row r="623" spans="1:10">
      <c r="A623" s="10">
        <v>277</v>
      </c>
      <c r="B623" s="10" t="s">
        <v>385</v>
      </c>
      <c r="C623" s="10" t="s">
        <v>2151</v>
      </c>
      <c r="D623" s="10" t="s">
        <v>163</v>
      </c>
      <c r="E623" s="38" t="s">
        <v>4502</v>
      </c>
      <c r="F623" s="10" t="s">
        <v>3428</v>
      </c>
      <c r="G623" s="10" t="s">
        <v>386</v>
      </c>
      <c r="H623" s="19">
        <v>370881.40976785612</v>
      </c>
      <c r="I623" s="19">
        <v>206365.66556017633</v>
      </c>
      <c r="J623" s="19">
        <v>171829.86339313284</v>
      </c>
    </row>
    <row r="624" spans="1:10">
      <c r="A624" s="10">
        <v>278</v>
      </c>
      <c r="B624" s="10" t="s">
        <v>410</v>
      </c>
      <c r="C624" s="10" t="s">
        <v>2164</v>
      </c>
      <c r="D624" s="10" t="s">
        <v>163</v>
      </c>
      <c r="E624" s="38" t="s">
        <v>4503</v>
      </c>
      <c r="F624" s="10" t="s">
        <v>3429</v>
      </c>
      <c r="G624" s="10" t="s">
        <v>411</v>
      </c>
      <c r="H624" s="19">
        <v>122476.8977205472</v>
      </c>
      <c r="I624" s="19">
        <v>151946.75639400134</v>
      </c>
      <c r="J624" s="19">
        <v>159106.44403459466</v>
      </c>
    </row>
    <row r="625" spans="1:10">
      <c r="A625" s="10">
        <v>279</v>
      </c>
      <c r="B625" s="10" t="s">
        <v>75</v>
      </c>
      <c r="C625" s="10" t="s">
        <v>1987</v>
      </c>
      <c r="D625" s="10" t="s">
        <v>5</v>
      </c>
      <c r="E625" s="38" t="s">
        <v>4504</v>
      </c>
      <c r="F625" s="10" t="s">
        <v>3430</v>
      </c>
      <c r="G625" s="10" t="s">
        <v>76</v>
      </c>
      <c r="H625" s="19">
        <v>507242.66487835679</v>
      </c>
      <c r="I625" s="19">
        <v>362244.61021891353</v>
      </c>
      <c r="J625" s="19">
        <v>397815.97118740994</v>
      </c>
    </row>
    <row r="626" spans="1:10">
      <c r="A626" s="10">
        <v>280</v>
      </c>
      <c r="B626" s="10" t="s">
        <v>495</v>
      </c>
      <c r="C626" s="10" t="s">
        <v>2212</v>
      </c>
      <c r="D626" s="10" t="s">
        <v>163</v>
      </c>
      <c r="E626" s="38" t="s">
        <v>4505</v>
      </c>
      <c r="F626" s="10" t="s">
        <v>3431</v>
      </c>
      <c r="G626" s="10" t="s">
        <v>496</v>
      </c>
      <c r="H626" s="19">
        <v>651835.07892159268</v>
      </c>
      <c r="I626" s="19">
        <v>214947.62424554199</v>
      </c>
      <c r="J626" s="19">
        <v>439358.81642349454</v>
      </c>
    </row>
    <row r="627" spans="1:10">
      <c r="A627" s="10">
        <v>281</v>
      </c>
      <c r="B627" s="10" t="s">
        <v>596</v>
      </c>
      <c r="C627" s="10" t="s">
        <v>2271</v>
      </c>
      <c r="D627" s="10" t="s">
        <v>163</v>
      </c>
      <c r="E627" s="38" t="s">
        <v>4506</v>
      </c>
      <c r="F627" s="10" t="s">
        <v>3432</v>
      </c>
      <c r="G627" s="10" t="s">
        <v>529</v>
      </c>
      <c r="H627" s="19">
        <v>171435.72229362236</v>
      </c>
      <c r="I627" s="19">
        <v>76197.978613689367</v>
      </c>
      <c r="J627" s="19">
        <v>91579.556365176264</v>
      </c>
    </row>
    <row r="628" spans="1:10">
      <c r="A628" s="10">
        <v>282</v>
      </c>
      <c r="B628" s="10" t="s">
        <v>403</v>
      </c>
      <c r="C628" s="10" t="s">
        <v>2160</v>
      </c>
      <c r="D628" s="10" t="s">
        <v>175</v>
      </c>
      <c r="E628" s="38" t="s">
        <v>4507</v>
      </c>
      <c r="F628" s="10" t="s">
        <v>3433</v>
      </c>
      <c r="G628" s="10" t="s">
        <v>404</v>
      </c>
      <c r="H628" s="19">
        <v>52248.704706705001</v>
      </c>
      <c r="I628" s="19">
        <v>120936.74576183125</v>
      </c>
      <c r="J628" s="19">
        <v>63503.513702025513</v>
      </c>
    </row>
    <row r="629" spans="1:10">
      <c r="A629" s="10">
        <v>283</v>
      </c>
      <c r="B629" s="10" t="s">
        <v>391</v>
      </c>
      <c r="C629" s="10" t="s">
        <v>2154</v>
      </c>
      <c r="D629" s="10" t="s">
        <v>175</v>
      </c>
      <c r="E629" s="38" t="s">
        <v>4508</v>
      </c>
      <c r="F629" s="10" t="s">
        <v>3434</v>
      </c>
      <c r="G629" s="10" t="s">
        <v>392</v>
      </c>
      <c r="H629" s="19">
        <v>78544.810829963186</v>
      </c>
      <c r="I629" s="19">
        <v>44928.696401938265</v>
      </c>
      <c r="J629" s="19">
        <v>57211.453457828982</v>
      </c>
    </row>
    <row r="630" spans="1:10">
      <c r="A630" s="10">
        <v>284</v>
      </c>
      <c r="B630" s="10" t="s">
        <v>537</v>
      </c>
      <c r="C630" s="10" t="s">
        <v>2237</v>
      </c>
      <c r="D630" s="10" t="s">
        <v>163</v>
      </c>
      <c r="E630" s="38" t="s">
        <v>4509</v>
      </c>
      <c r="F630" s="10" t="s">
        <v>3435</v>
      </c>
      <c r="G630" s="10" t="s">
        <v>538</v>
      </c>
      <c r="H630" s="19">
        <v>88461.481891331394</v>
      </c>
      <c r="I630" s="19">
        <v>24698.620824874666</v>
      </c>
      <c r="J630" s="19">
        <v>58165.736052384462</v>
      </c>
    </row>
    <row r="631" spans="1:10">
      <c r="A631" s="10">
        <v>285</v>
      </c>
      <c r="B631" s="10" t="s">
        <v>213</v>
      </c>
      <c r="C631" s="10" t="s">
        <v>2057</v>
      </c>
      <c r="D631" s="10" t="s">
        <v>163</v>
      </c>
      <c r="E631" s="38" t="s">
        <v>4510</v>
      </c>
      <c r="F631" s="10" t="s">
        <v>3436</v>
      </c>
      <c r="G631" s="10" t="s">
        <v>214</v>
      </c>
      <c r="H631" s="19">
        <v>1233618.4319201764</v>
      </c>
      <c r="I631" s="19">
        <v>1239442.5588003334</v>
      </c>
      <c r="J631" s="19">
        <v>1626259.1852079367</v>
      </c>
    </row>
    <row r="632" spans="1:10">
      <c r="A632" s="10">
        <v>286</v>
      </c>
      <c r="B632" s="10" t="s">
        <v>518</v>
      </c>
      <c r="C632" s="10" t="s">
        <v>2227</v>
      </c>
      <c r="D632" s="10" t="s">
        <v>5</v>
      </c>
      <c r="E632" s="38" t="s">
        <v>4511</v>
      </c>
      <c r="F632" s="10" t="s">
        <v>3437</v>
      </c>
      <c r="G632" s="10" t="s">
        <v>519</v>
      </c>
      <c r="H632" s="19">
        <v>8594.7224886493459</v>
      </c>
      <c r="I632" s="19">
        <v>947.73656599980916</v>
      </c>
      <c r="J632" s="19">
        <v>3440.8640447842913</v>
      </c>
    </row>
    <row r="633" spans="1:10">
      <c r="A633" s="10">
        <v>287</v>
      </c>
      <c r="B633" s="10" t="s">
        <v>655</v>
      </c>
      <c r="C633" s="10" t="s">
        <v>2306</v>
      </c>
      <c r="D633" s="10" t="s">
        <v>163</v>
      </c>
      <c r="E633" s="38" t="s">
        <v>4512</v>
      </c>
      <c r="F633" s="10" t="s">
        <v>3438</v>
      </c>
      <c r="G633" s="10" t="s">
        <v>656</v>
      </c>
      <c r="H633" s="19">
        <v>120550.18703454587</v>
      </c>
      <c r="I633" s="19">
        <v>161828.90923652935</v>
      </c>
      <c r="J633" s="19">
        <v>110066.38082942118</v>
      </c>
    </row>
    <row r="634" spans="1:10">
      <c r="A634" s="10">
        <v>288</v>
      </c>
      <c r="B634" s="10" t="s">
        <v>67</v>
      </c>
      <c r="C634" s="10" t="s">
        <v>1983</v>
      </c>
      <c r="D634" s="10" t="s">
        <v>5</v>
      </c>
      <c r="E634" s="38" t="s">
        <v>4513</v>
      </c>
      <c r="F634" s="10" t="s">
        <v>3439</v>
      </c>
      <c r="G634" s="10" t="s">
        <v>68</v>
      </c>
      <c r="H634" s="19">
        <v>153086.26174033523</v>
      </c>
      <c r="I634" s="19">
        <v>170309.35104851215</v>
      </c>
      <c r="J634" s="19">
        <v>177541.17505286922</v>
      </c>
    </row>
    <row r="635" spans="1:10">
      <c r="A635" s="10">
        <v>289</v>
      </c>
      <c r="B635" s="10" t="s">
        <v>556</v>
      </c>
      <c r="C635" s="10" t="s">
        <v>2247</v>
      </c>
      <c r="D635" s="10" t="s">
        <v>163</v>
      </c>
      <c r="E635" s="38" t="s">
        <v>4514</v>
      </c>
      <c r="F635" s="10" t="s">
        <v>3440</v>
      </c>
      <c r="G635" s="10" t="s">
        <v>334</v>
      </c>
      <c r="H635" s="19">
        <v>77515.069065074742</v>
      </c>
      <c r="I635" s="19">
        <v>48427.500444072917</v>
      </c>
      <c r="J635" s="19">
        <v>54867.889515267867</v>
      </c>
    </row>
    <row r="636" spans="1:10">
      <c r="A636" s="10">
        <v>290</v>
      </c>
      <c r="B636" s="10" t="s">
        <v>384</v>
      </c>
      <c r="C636" s="10" t="s">
        <v>2150</v>
      </c>
      <c r="D636" s="10" t="s">
        <v>175</v>
      </c>
      <c r="E636" s="38" t="s">
        <v>4515</v>
      </c>
      <c r="F636" s="10" t="s">
        <v>3441</v>
      </c>
      <c r="G636" s="10" t="s">
        <v>76</v>
      </c>
      <c r="H636" s="19">
        <v>47830.23111863307</v>
      </c>
      <c r="I636" s="19">
        <v>104868.96634287306</v>
      </c>
      <c r="J636" s="19">
        <v>76026.273261283102</v>
      </c>
    </row>
    <row r="637" spans="1:10">
      <c r="A637" s="10">
        <v>291</v>
      </c>
      <c r="B637" s="10" t="s">
        <v>635</v>
      </c>
      <c r="C637" s="10" t="s">
        <v>2296</v>
      </c>
      <c r="D637" s="10" t="s">
        <v>163</v>
      </c>
      <c r="E637" s="38" t="s">
        <v>4516</v>
      </c>
      <c r="F637" s="10" t="s">
        <v>3442</v>
      </c>
      <c r="G637" s="10" t="s">
        <v>636</v>
      </c>
      <c r="H637" s="19">
        <v>403191.97638902912</v>
      </c>
      <c r="I637" s="19">
        <v>621280.27921715635</v>
      </c>
      <c r="J637" s="19">
        <v>421941.29188794043</v>
      </c>
    </row>
    <row r="638" spans="1:10">
      <c r="A638" s="10">
        <v>292</v>
      </c>
      <c r="B638" s="10" t="s">
        <v>629</v>
      </c>
      <c r="C638" s="10" t="s">
        <v>2293</v>
      </c>
      <c r="D638" s="10" t="s">
        <v>163</v>
      </c>
      <c r="E638" s="38" t="s">
        <v>4517</v>
      </c>
      <c r="F638" s="10" t="s">
        <v>3443</v>
      </c>
      <c r="G638" s="10" t="s">
        <v>630</v>
      </c>
      <c r="H638" s="19">
        <v>119505.06392784386</v>
      </c>
      <c r="I638" s="19">
        <v>149818.587935338</v>
      </c>
      <c r="J638" s="19">
        <v>102016.7020715308</v>
      </c>
    </row>
    <row r="639" spans="1:10">
      <c r="A639" s="10">
        <v>293</v>
      </c>
      <c r="B639" s="10" t="s">
        <v>422</v>
      </c>
      <c r="C639" s="10" t="s">
        <v>2171</v>
      </c>
      <c r="D639" s="10" t="s">
        <v>163</v>
      </c>
      <c r="E639" s="38" t="s">
        <v>4518</v>
      </c>
      <c r="F639" s="10" t="s">
        <v>3444</v>
      </c>
      <c r="G639" s="10" t="s">
        <v>423</v>
      </c>
      <c r="H639" s="19">
        <v>122182.90389855979</v>
      </c>
      <c r="I639" s="19">
        <v>164019.37894295852</v>
      </c>
      <c r="J639" s="19">
        <v>104416.80398280088</v>
      </c>
    </row>
    <row r="640" spans="1:10">
      <c r="A640" s="10">
        <v>294</v>
      </c>
      <c r="B640" s="10" t="s">
        <v>320</v>
      </c>
      <c r="C640" s="10" t="s">
        <v>2116</v>
      </c>
      <c r="D640" s="10" t="s">
        <v>5</v>
      </c>
      <c r="E640" s="38" t="s">
        <v>4519</v>
      </c>
      <c r="F640" s="10" t="s">
        <v>3445</v>
      </c>
      <c r="G640" s="10" t="s">
        <v>321</v>
      </c>
      <c r="H640" s="19">
        <v>1790.8236305908883</v>
      </c>
      <c r="I640" s="19">
        <v>2379.2649472517414</v>
      </c>
      <c r="J640" s="19">
        <v>9780.8498600281855</v>
      </c>
    </row>
    <row r="641" spans="1:10">
      <c r="A641" s="10">
        <v>295</v>
      </c>
      <c r="B641" s="10" t="s">
        <v>651</v>
      </c>
      <c r="C641" s="10" t="s">
        <v>2304</v>
      </c>
      <c r="D641" s="10" t="s">
        <v>163</v>
      </c>
      <c r="E641" s="38" t="s">
        <v>4520</v>
      </c>
      <c r="F641" s="10" t="s">
        <v>3446</v>
      </c>
      <c r="G641" s="10" t="s">
        <v>652</v>
      </c>
      <c r="H641" s="19">
        <v>3893056.4758193283</v>
      </c>
      <c r="I641" s="19">
        <v>9602399.4320873208</v>
      </c>
      <c r="J641" s="19">
        <v>5918696.8940993808</v>
      </c>
    </row>
    <row r="642" spans="1:10">
      <c r="A642" s="10">
        <v>296</v>
      </c>
      <c r="B642" s="10" t="s">
        <v>312</v>
      </c>
      <c r="C642" s="10" t="s">
        <v>2112</v>
      </c>
      <c r="D642" s="10" t="s">
        <v>5</v>
      </c>
      <c r="E642" s="38" t="s">
        <v>4521</v>
      </c>
      <c r="F642" s="10" t="s">
        <v>3447</v>
      </c>
      <c r="G642" s="10" t="s">
        <v>313</v>
      </c>
      <c r="H642" s="19">
        <v>4202.8735206574684</v>
      </c>
      <c r="I642" s="19">
        <v>1245.7691604294714</v>
      </c>
      <c r="J642" s="19">
        <v>2233.2318531906021</v>
      </c>
    </row>
    <row r="643" spans="1:10">
      <c r="A643" s="10">
        <v>297</v>
      </c>
      <c r="B643" s="10" t="s">
        <v>637</v>
      </c>
      <c r="C643" s="10" t="s">
        <v>2297</v>
      </c>
      <c r="D643" s="10" t="s">
        <v>163</v>
      </c>
      <c r="E643" s="38" t="s">
        <v>4522</v>
      </c>
      <c r="F643" s="10" t="s">
        <v>3448</v>
      </c>
      <c r="G643" s="10" t="s">
        <v>638</v>
      </c>
      <c r="H643" s="19">
        <v>243668.93981346933</v>
      </c>
      <c r="I643" s="19">
        <v>251293.44498509433</v>
      </c>
      <c r="J643" s="19">
        <v>213015.14054845751</v>
      </c>
    </row>
    <row r="644" spans="1:10">
      <c r="A644" s="10">
        <v>298</v>
      </c>
      <c r="B644" s="10" t="s">
        <v>470</v>
      </c>
      <c r="C644" s="10" t="s">
        <v>2199</v>
      </c>
      <c r="D644" s="10" t="s">
        <v>163</v>
      </c>
      <c r="E644" s="38" t="s">
        <v>4523</v>
      </c>
      <c r="F644" s="10" t="s">
        <v>3449</v>
      </c>
      <c r="G644" s="10" t="s">
        <v>471</v>
      </c>
      <c r="H644" s="19">
        <v>22304.742919548215</v>
      </c>
      <c r="I644" s="19">
        <v>95083.969221042818</v>
      </c>
      <c r="J644" s="19">
        <v>77211.399101513394</v>
      </c>
    </row>
    <row r="645" spans="1:10">
      <c r="A645" s="10">
        <v>299</v>
      </c>
      <c r="B645" s="10" t="s">
        <v>408</v>
      </c>
      <c r="C645" s="10" t="s">
        <v>2163</v>
      </c>
      <c r="D645" s="10" t="s">
        <v>163</v>
      </c>
      <c r="E645" s="38" t="s">
        <v>4524</v>
      </c>
      <c r="F645" s="10" t="s">
        <v>3450</v>
      </c>
      <c r="G645" s="10" t="s">
        <v>409</v>
      </c>
      <c r="H645" s="19">
        <v>55295.89534874462</v>
      </c>
      <c r="I645" s="19">
        <v>82749.079362963676</v>
      </c>
      <c r="J645" s="19">
        <v>62674.449176166876</v>
      </c>
    </row>
    <row r="646" spans="1:10">
      <c r="A646" s="10">
        <v>300</v>
      </c>
      <c r="B646" s="10" t="s">
        <v>306</v>
      </c>
      <c r="C646" s="10" t="s">
        <v>2109</v>
      </c>
      <c r="D646" s="10" t="s">
        <v>5</v>
      </c>
      <c r="E646" s="38" t="s">
        <v>4525</v>
      </c>
      <c r="F646" s="10" t="s">
        <v>3451</v>
      </c>
      <c r="G646" s="10" t="s">
        <v>307</v>
      </c>
      <c r="H646" s="19">
        <v>53343.807816090768</v>
      </c>
      <c r="I646" s="19">
        <v>54685.569843299651</v>
      </c>
      <c r="J646" s="19">
        <v>45897.179109324701</v>
      </c>
    </row>
    <row r="647" spans="1:10">
      <c r="A647" s="10">
        <v>301</v>
      </c>
      <c r="B647" s="10" t="s">
        <v>522</v>
      </c>
      <c r="C647" s="10" t="s">
        <v>2229</v>
      </c>
      <c r="D647" s="10" t="s">
        <v>251</v>
      </c>
      <c r="E647" s="38" t="s">
        <v>4526</v>
      </c>
      <c r="F647" s="10" t="s">
        <v>3452</v>
      </c>
      <c r="G647" s="10" t="s">
        <v>523</v>
      </c>
      <c r="H647" s="19">
        <v>12706.304387779337</v>
      </c>
      <c r="I647" s="19">
        <v>17718.780951114491</v>
      </c>
      <c r="J647" s="19">
        <v>39386.857429767202</v>
      </c>
    </row>
    <row r="648" spans="1:10">
      <c r="A648" s="10">
        <v>302</v>
      </c>
      <c r="B648" s="10" t="s">
        <v>506</v>
      </c>
      <c r="C648" s="10" t="s">
        <v>2220</v>
      </c>
      <c r="D648" s="10" t="s">
        <v>163</v>
      </c>
      <c r="E648" s="38" t="s">
        <v>4527</v>
      </c>
      <c r="F648" s="10" t="s">
        <v>3453</v>
      </c>
      <c r="G648" s="10" t="s">
        <v>507</v>
      </c>
      <c r="H648" s="19">
        <v>2717.8721781300414</v>
      </c>
      <c r="I648" s="19">
        <v>3531.5023502758354</v>
      </c>
      <c r="J648" s="19">
        <v>17272.247875125726</v>
      </c>
    </row>
    <row r="649" spans="1:10">
      <c r="A649" s="10">
        <v>303</v>
      </c>
      <c r="B649" s="10" t="s">
        <v>420</v>
      </c>
      <c r="C649" s="10" t="s">
        <v>2170</v>
      </c>
      <c r="D649" s="10" t="s">
        <v>163</v>
      </c>
      <c r="E649" s="38" t="s">
        <v>4528</v>
      </c>
      <c r="F649" s="10" t="s">
        <v>3454</v>
      </c>
      <c r="G649" s="10" t="s">
        <v>421</v>
      </c>
      <c r="H649" s="19">
        <v>86081.903545800204</v>
      </c>
      <c r="I649" s="19">
        <v>79191.204806661714</v>
      </c>
      <c r="J649" s="19">
        <v>87036.530131417516</v>
      </c>
    </row>
    <row r="650" spans="1:10">
      <c r="A650" s="10">
        <v>304</v>
      </c>
      <c r="B650" s="10" t="s">
        <v>327</v>
      </c>
      <c r="C650" s="10" t="s">
        <v>2119</v>
      </c>
      <c r="D650" s="10" t="s">
        <v>5</v>
      </c>
      <c r="E650" s="38" t="s">
        <v>4529</v>
      </c>
      <c r="F650" s="10" t="s">
        <v>3455</v>
      </c>
      <c r="G650" s="10" t="s">
        <v>328</v>
      </c>
      <c r="H650" s="19">
        <v>5733.6230765028813</v>
      </c>
      <c r="I650" s="19">
        <v>6041.0819736519879</v>
      </c>
      <c r="J650" s="19">
        <v>2505.9414446919786</v>
      </c>
    </row>
    <row r="651" spans="1:10">
      <c r="A651" s="10">
        <v>305</v>
      </c>
      <c r="B651" s="10" t="s">
        <v>524</v>
      </c>
      <c r="C651" s="10" t="s">
        <v>2230</v>
      </c>
      <c r="D651" s="10" t="s">
        <v>5</v>
      </c>
      <c r="E651" s="38" t="s">
        <v>4530</v>
      </c>
      <c r="F651" s="10" t="s">
        <v>3456</v>
      </c>
      <c r="G651" s="10" t="s">
        <v>525</v>
      </c>
      <c r="H651" s="19">
        <v>1969.1245906085053</v>
      </c>
      <c r="I651" s="19">
        <v>2927.3664321636302</v>
      </c>
      <c r="J651" s="19">
        <v>6744.9216948291605</v>
      </c>
    </row>
    <row r="652" spans="1:10">
      <c r="A652" s="10">
        <v>306</v>
      </c>
      <c r="B652" s="10" t="s">
        <v>87</v>
      </c>
      <c r="C652" s="10" t="s">
        <v>1993</v>
      </c>
      <c r="D652" s="10" t="s">
        <v>5</v>
      </c>
      <c r="E652" s="38" t="s">
        <v>4531</v>
      </c>
      <c r="F652" s="10" t="s">
        <v>3457</v>
      </c>
      <c r="G652" s="10" t="s">
        <v>88</v>
      </c>
      <c r="H652" s="19">
        <v>19967.000068238023</v>
      </c>
      <c r="I652" s="19">
        <v>3395.1343876009983</v>
      </c>
      <c r="J652" s="19">
        <v>4365.3674767864468</v>
      </c>
    </row>
    <row r="653" spans="1:10">
      <c r="A653" s="10">
        <v>307</v>
      </c>
      <c r="B653" s="10" t="s">
        <v>302</v>
      </c>
      <c r="C653" s="10" t="s">
        <v>2107</v>
      </c>
      <c r="D653" s="10" t="s">
        <v>5</v>
      </c>
      <c r="E653" s="38" t="s">
        <v>4532</v>
      </c>
      <c r="F653" s="10" t="s">
        <v>3458</v>
      </c>
      <c r="G653" s="10" t="s">
        <v>303</v>
      </c>
      <c r="H653" s="19">
        <v>31564.901427262739</v>
      </c>
      <c r="I653" s="19">
        <v>10528.862390841932</v>
      </c>
      <c r="J653" s="19">
        <v>20402.070001824115</v>
      </c>
    </row>
    <row r="654" spans="1:10">
      <c r="A654" s="10">
        <v>308</v>
      </c>
      <c r="B654" s="10" t="s">
        <v>310</v>
      </c>
      <c r="C654" s="10" t="s">
        <v>2111</v>
      </c>
      <c r="D654" s="10" t="s">
        <v>5</v>
      </c>
      <c r="E654" s="38" t="s">
        <v>4533</v>
      </c>
      <c r="F654" s="10" t="s">
        <v>3459</v>
      </c>
      <c r="G654" s="10" t="s">
        <v>311</v>
      </c>
      <c r="H654" s="19">
        <v>9043.1074895116926</v>
      </c>
      <c r="I654" s="19">
        <v>4821.8964353666852</v>
      </c>
      <c r="J654" s="19">
        <v>8969.4682423936811</v>
      </c>
    </row>
    <row r="655" spans="1:10">
      <c r="A655" s="10">
        <v>309</v>
      </c>
      <c r="B655" s="10" t="s">
        <v>3135</v>
      </c>
      <c r="C655" s="10" t="s">
        <v>2284</v>
      </c>
      <c r="D655" s="10" t="s">
        <v>230</v>
      </c>
      <c r="E655" s="38" t="s">
        <v>4534</v>
      </c>
      <c r="F655" s="10" t="s">
        <v>3460</v>
      </c>
      <c r="G655" s="10" t="s">
        <v>630</v>
      </c>
      <c r="H655" s="19">
        <v>510193.57896030269</v>
      </c>
      <c r="I655" s="19">
        <v>464957.71962117846</v>
      </c>
      <c r="J655" s="19">
        <v>475414.10765730945</v>
      </c>
    </row>
    <row r="656" spans="1:10">
      <c r="A656" s="10">
        <v>310</v>
      </c>
      <c r="B656" s="10" t="s">
        <v>97</v>
      </c>
      <c r="C656" s="10" t="s">
        <v>1998</v>
      </c>
      <c r="D656" s="10" t="s">
        <v>5</v>
      </c>
      <c r="E656" s="38" t="s">
        <v>4535</v>
      </c>
      <c r="F656" s="10" t="s">
        <v>3461</v>
      </c>
      <c r="G656" s="10" t="s">
        <v>98</v>
      </c>
      <c r="H656" s="19">
        <v>182266.18832644925</v>
      </c>
      <c r="I656" s="19">
        <v>158003.36417165183</v>
      </c>
      <c r="J656" s="19">
        <v>130788.66612378148</v>
      </c>
    </row>
    <row r="657" spans="1:10">
      <c r="A657" s="10">
        <v>311</v>
      </c>
      <c r="B657" s="10" t="s">
        <v>641</v>
      </c>
      <c r="C657" s="10" t="s">
        <v>2299</v>
      </c>
      <c r="D657" s="10" t="s">
        <v>230</v>
      </c>
      <c r="E657" s="38" t="s">
        <v>4536</v>
      </c>
      <c r="F657" s="10" t="s">
        <v>3462</v>
      </c>
      <c r="G657" s="10" t="s">
        <v>642</v>
      </c>
      <c r="H657" s="19">
        <v>120443.29866243585</v>
      </c>
      <c r="I657" s="19">
        <v>485442.13933627767</v>
      </c>
      <c r="J657" s="19">
        <v>512888.22991385515</v>
      </c>
    </row>
    <row r="658" spans="1:10">
      <c r="A658" s="10">
        <v>312</v>
      </c>
      <c r="B658" s="10" t="s">
        <v>316</v>
      </c>
      <c r="C658" s="10" t="s">
        <v>2114</v>
      </c>
      <c r="D658" s="10" t="s">
        <v>5</v>
      </c>
      <c r="E658" s="38" t="s">
        <v>4537</v>
      </c>
      <c r="F658" s="10" t="s">
        <v>3463</v>
      </c>
      <c r="G658" s="10" t="s">
        <v>317</v>
      </c>
      <c r="H658" s="19">
        <v>51370.0274871324</v>
      </c>
      <c r="I658" s="19">
        <v>91089.782435425164</v>
      </c>
      <c r="J658" s="19">
        <v>310927.7176919778</v>
      </c>
    </row>
    <row r="659" spans="1:10">
      <c r="A659" s="10">
        <v>313</v>
      </c>
      <c r="B659" s="10" t="s">
        <v>241</v>
      </c>
      <c r="C659" s="10" t="s">
        <v>2072</v>
      </c>
      <c r="D659" s="10" t="s">
        <v>163</v>
      </c>
      <c r="E659" s="38" t="s">
        <v>4538</v>
      </c>
      <c r="F659" s="10" t="s">
        <v>3464</v>
      </c>
      <c r="G659" s="10" t="s">
        <v>72</v>
      </c>
      <c r="H659" s="19">
        <v>76290.227148593593</v>
      </c>
      <c r="I659" s="19">
        <v>77740.591994514485</v>
      </c>
      <c r="J659" s="19">
        <v>68678.154447943016</v>
      </c>
    </row>
    <row r="660" spans="1:10">
      <c r="A660" s="10">
        <v>314</v>
      </c>
      <c r="B660" s="10" t="s">
        <v>322</v>
      </c>
      <c r="C660" s="10" t="s">
        <v>2117</v>
      </c>
      <c r="D660" s="10" t="s">
        <v>5</v>
      </c>
      <c r="E660" s="38" t="s">
        <v>4539</v>
      </c>
      <c r="F660" s="10" t="s">
        <v>3465</v>
      </c>
      <c r="G660" s="10" t="s">
        <v>323</v>
      </c>
      <c r="H660" s="19">
        <v>3627.8065583829393</v>
      </c>
      <c r="I660" s="19">
        <v>3080.6494700938201</v>
      </c>
      <c r="J660" s="19">
        <v>20108.597838115293</v>
      </c>
    </row>
    <row r="661" spans="1:10">
      <c r="A661" s="10">
        <v>315</v>
      </c>
      <c r="B661" s="10" t="s">
        <v>601</v>
      </c>
      <c r="C661" s="10" t="s">
        <v>2275</v>
      </c>
      <c r="D661" s="10" t="s">
        <v>160</v>
      </c>
      <c r="E661" s="38" t="s">
        <v>4540</v>
      </c>
      <c r="F661" s="10" t="s">
        <v>3466</v>
      </c>
      <c r="G661" s="10" t="s">
        <v>602</v>
      </c>
      <c r="H661" s="19">
        <v>65318.929521198261</v>
      </c>
      <c r="I661" s="19">
        <v>63368.518303705379</v>
      </c>
      <c r="J661" s="19">
        <v>52395.676081272504</v>
      </c>
    </row>
    <row r="662" spans="1:10">
      <c r="A662" s="10">
        <v>316</v>
      </c>
      <c r="B662" s="10" t="s">
        <v>284</v>
      </c>
      <c r="C662" s="10" t="s">
        <v>2096</v>
      </c>
      <c r="D662" s="10" t="s">
        <v>5</v>
      </c>
      <c r="E662" s="38" t="s">
        <v>4541</v>
      </c>
      <c r="F662" s="10" t="s">
        <v>3467</v>
      </c>
      <c r="G662" s="10" t="s">
        <v>285</v>
      </c>
      <c r="H662" s="19">
        <v>2883.4035822761562</v>
      </c>
      <c r="I662" s="19">
        <v>2312.6122829908604</v>
      </c>
      <c r="J662" s="19">
        <v>4187.9445244809485</v>
      </c>
    </row>
    <row r="663" spans="1:10">
      <c r="A663" s="10">
        <v>317</v>
      </c>
      <c r="B663" s="10" t="s">
        <v>17</v>
      </c>
      <c r="C663" s="10" t="s">
        <v>1953</v>
      </c>
      <c r="D663" s="10" t="s">
        <v>5</v>
      </c>
      <c r="E663" s="38" t="s">
        <v>4542</v>
      </c>
      <c r="F663" s="10" t="s">
        <v>3468</v>
      </c>
      <c r="G663" s="10" t="s">
        <v>18</v>
      </c>
      <c r="H663" s="19">
        <v>5503.154303315031</v>
      </c>
      <c r="I663" s="19">
        <v>1523.9533270310396</v>
      </c>
      <c r="J663" s="19">
        <v>1266.528176454246</v>
      </c>
    </row>
    <row r="664" spans="1:10">
      <c r="A664" s="10">
        <v>318</v>
      </c>
      <c r="B664" s="10" t="s">
        <v>91</v>
      </c>
      <c r="C664" s="10" t="s">
        <v>1995</v>
      </c>
      <c r="D664" s="10" t="s">
        <v>5</v>
      </c>
      <c r="E664" s="38" t="s">
        <v>4543</v>
      </c>
      <c r="F664" s="10" t="s">
        <v>3469</v>
      </c>
      <c r="G664" s="10" t="s">
        <v>92</v>
      </c>
      <c r="H664" s="19">
        <v>19331.451042363984</v>
      </c>
      <c r="I664" s="19">
        <v>8108.9768059714143</v>
      </c>
      <c r="J664" s="19">
        <v>6054.0466758134062</v>
      </c>
    </row>
    <row r="665" spans="1:10">
      <c r="A665" s="10">
        <v>319</v>
      </c>
      <c r="B665" s="10" t="s">
        <v>184</v>
      </c>
      <c r="C665" s="10" t="s">
        <v>2040</v>
      </c>
      <c r="D665" s="10" t="s">
        <v>175</v>
      </c>
      <c r="E665" s="38" t="s">
        <v>4544</v>
      </c>
      <c r="F665" s="10" t="s">
        <v>3470</v>
      </c>
      <c r="G665" s="10" t="s">
        <v>185</v>
      </c>
      <c r="H665" s="19">
        <v>197265.36120178786</v>
      </c>
      <c r="I665" s="19">
        <v>391359.24675663566</v>
      </c>
      <c r="J665" s="19">
        <v>673017.15374219243</v>
      </c>
    </row>
    <row r="666" spans="1:10">
      <c r="A666" s="10">
        <v>320</v>
      </c>
      <c r="B666" s="10" t="s">
        <v>3136</v>
      </c>
      <c r="C666" s="10" t="s">
        <v>1972</v>
      </c>
      <c r="D666" s="10" t="s">
        <v>5</v>
      </c>
      <c r="E666" s="38" t="s">
        <v>4545</v>
      </c>
      <c r="F666" s="10" t="s">
        <v>3471</v>
      </c>
      <c r="G666" s="10" t="s">
        <v>3137</v>
      </c>
      <c r="H666" s="19">
        <v>845660.98556848196</v>
      </c>
      <c r="I666" s="19">
        <v>534360.47175574873</v>
      </c>
      <c r="J666" s="19">
        <v>441294.1149235738</v>
      </c>
    </row>
    <row r="667" spans="1:10">
      <c r="A667" s="10">
        <v>321</v>
      </c>
      <c r="B667" s="10" t="s">
        <v>130</v>
      </c>
      <c r="C667" s="10" t="s">
        <v>2014</v>
      </c>
      <c r="D667" s="10" t="s">
        <v>5</v>
      </c>
      <c r="E667" s="38" t="s">
        <v>4546</v>
      </c>
      <c r="F667" s="10" t="s">
        <v>3472</v>
      </c>
      <c r="G667" s="10" t="s">
        <v>131</v>
      </c>
      <c r="H667" s="19">
        <v>15005.136222969653</v>
      </c>
      <c r="I667" s="19">
        <v>6294.103609779856</v>
      </c>
      <c r="J667" s="19">
        <v>6674.805386133984</v>
      </c>
    </row>
    <row r="668" spans="1:10">
      <c r="A668" s="10">
        <v>322</v>
      </c>
      <c r="B668" s="10" t="s">
        <v>545</v>
      </c>
      <c r="C668" s="10" t="s">
        <v>2241</v>
      </c>
      <c r="D668" s="10" t="s">
        <v>158</v>
      </c>
      <c r="E668" s="38" t="s">
        <v>4547</v>
      </c>
      <c r="F668" s="10" t="s">
        <v>3473</v>
      </c>
      <c r="G668" s="10" t="s">
        <v>546</v>
      </c>
      <c r="H668" s="19">
        <v>448542.67158468318</v>
      </c>
      <c r="I668" s="19">
        <v>869031.66613758542</v>
      </c>
      <c r="J668" s="19">
        <v>920839.19948044326</v>
      </c>
    </row>
    <row r="669" spans="1:10">
      <c r="A669" s="10">
        <v>323</v>
      </c>
      <c r="B669" s="10" t="s">
        <v>314</v>
      </c>
      <c r="C669" s="10" t="s">
        <v>2113</v>
      </c>
      <c r="D669" s="10" t="s">
        <v>5</v>
      </c>
      <c r="E669" s="38" t="s">
        <v>4548</v>
      </c>
      <c r="F669" s="10" t="s">
        <v>3474</v>
      </c>
      <c r="G669" s="10" t="s">
        <v>315</v>
      </c>
      <c r="H669" s="19">
        <v>8106.1015333682808</v>
      </c>
      <c r="I669" s="19">
        <v>8544.880580179235</v>
      </c>
      <c r="J669" s="19">
        <v>49572.835474246291</v>
      </c>
    </row>
    <row r="670" spans="1:10">
      <c r="A670" s="10">
        <v>324</v>
      </c>
      <c r="B670" s="10" t="s">
        <v>25</v>
      </c>
      <c r="C670" s="10" t="s">
        <v>1957</v>
      </c>
      <c r="D670" s="10" t="s">
        <v>5</v>
      </c>
      <c r="E670" s="38" t="s">
        <v>4549</v>
      </c>
      <c r="F670" s="10" t="s">
        <v>3475</v>
      </c>
      <c r="G670" s="10" t="s">
        <v>26</v>
      </c>
      <c r="H670" s="19">
        <v>11743.245406046588</v>
      </c>
      <c r="I670" s="19">
        <v>2212.2153689971069</v>
      </c>
      <c r="J670" s="19">
        <v>2095.3913686731303</v>
      </c>
    </row>
    <row r="671" spans="1:10">
      <c r="A671" s="10">
        <v>325</v>
      </c>
      <c r="B671" s="10" t="s">
        <v>308</v>
      </c>
      <c r="C671" s="10" t="s">
        <v>2110</v>
      </c>
      <c r="D671" s="10" t="s">
        <v>5</v>
      </c>
      <c r="E671" s="38" t="s">
        <v>4550</v>
      </c>
      <c r="F671" s="10" t="s">
        <v>3476</v>
      </c>
      <c r="G671" s="10" t="s">
        <v>309</v>
      </c>
      <c r="H671" s="19">
        <v>2425.0414303958601</v>
      </c>
      <c r="I671" s="19">
        <v>3516.2434150521403</v>
      </c>
      <c r="J671" s="19">
        <v>10076.052443960985</v>
      </c>
    </row>
    <row r="672" spans="1:10">
      <c r="A672" s="10">
        <v>326</v>
      </c>
      <c r="B672" s="10" t="s">
        <v>318</v>
      </c>
      <c r="C672" s="10" t="s">
        <v>2115</v>
      </c>
      <c r="D672" s="10" t="s">
        <v>5</v>
      </c>
      <c r="E672" s="38" t="s">
        <v>4551</v>
      </c>
      <c r="F672" s="10" t="s">
        <v>3477</v>
      </c>
      <c r="G672" s="10" t="s">
        <v>319</v>
      </c>
      <c r="H672" s="19">
        <v>1067.4262541198389</v>
      </c>
      <c r="I672" s="19">
        <v>1532.7879212828309</v>
      </c>
      <c r="J672" s="19">
        <v>12500.119775216923</v>
      </c>
    </row>
    <row r="673" spans="1:10">
      <c r="A673" s="10">
        <v>327</v>
      </c>
      <c r="B673" s="10" t="s">
        <v>577</v>
      </c>
      <c r="C673" s="10" t="s">
        <v>2261</v>
      </c>
      <c r="D673" s="10" t="s">
        <v>5</v>
      </c>
      <c r="E673" s="38" t="s">
        <v>4552</v>
      </c>
      <c r="F673" s="10" t="s">
        <v>3478</v>
      </c>
      <c r="G673" s="10" t="s">
        <v>578</v>
      </c>
      <c r="H673" s="19">
        <v>1111483.6666666667</v>
      </c>
      <c r="I673" s="19">
        <v>1542129.5</v>
      </c>
      <c r="J673" s="19">
        <v>1970155.1666666667</v>
      </c>
    </row>
    <row r="674" spans="1:10">
      <c r="A674" s="10">
        <v>328</v>
      </c>
      <c r="B674" s="10" t="s">
        <v>276</v>
      </c>
      <c r="C674" s="10" t="s">
        <v>2092</v>
      </c>
      <c r="D674" s="10" t="s">
        <v>5</v>
      </c>
      <c r="E674" s="38" t="s">
        <v>4553</v>
      </c>
      <c r="F674" s="10" t="s">
        <v>3479</v>
      </c>
      <c r="G674" s="10" t="s">
        <v>277</v>
      </c>
      <c r="H674" s="19">
        <v>2030.079584969295</v>
      </c>
      <c r="I674" s="19">
        <v>2590.6431998984999</v>
      </c>
      <c r="J674" s="19">
        <v>3823.7043818439984</v>
      </c>
    </row>
    <row r="675" spans="1:10">
      <c r="A675" s="10">
        <v>329</v>
      </c>
      <c r="B675" s="10" t="s">
        <v>267</v>
      </c>
      <c r="C675" s="10" t="s">
        <v>2087</v>
      </c>
      <c r="D675" s="10" t="s">
        <v>5</v>
      </c>
      <c r="E675" s="38" t="s">
        <v>4554</v>
      </c>
      <c r="F675" s="10" t="s">
        <v>3480</v>
      </c>
      <c r="G675" s="10" t="s">
        <v>264</v>
      </c>
      <c r="H675" s="19">
        <v>25704.233913508117</v>
      </c>
      <c r="I675" s="19">
        <v>36635.478959945249</v>
      </c>
      <c r="J675" s="19">
        <v>48477.664300905686</v>
      </c>
    </row>
    <row r="676" spans="1:10">
      <c r="A676" s="10">
        <v>330</v>
      </c>
      <c r="B676" s="10" t="s">
        <v>511</v>
      </c>
      <c r="C676" s="10" t="s">
        <v>2223</v>
      </c>
      <c r="D676" s="10" t="s">
        <v>230</v>
      </c>
      <c r="E676" s="38" t="s">
        <v>4555</v>
      </c>
      <c r="F676" s="10" t="s">
        <v>3481</v>
      </c>
      <c r="G676" s="10" t="s">
        <v>1934</v>
      </c>
      <c r="H676" s="19">
        <v>129775.37596250723</v>
      </c>
      <c r="I676" s="19">
        <v>163156.33192193901</v>
      </c>
      <c r="J676" s="19">
        <v>173506.41002453034</v>
      </c>
    </row>
    <row r="677" spans="1:10">
      <c r="A677" s="10">
        <v>331</v>
      </c>
      <c r="B677" s="10" t="s">
        <v>153</v>
      </c>
      <c r="C677" s="10" t="s">
        <v>2027</v>
      </c>
      <c r="D677" s="10" t="s">
        <v>5</v>
      </c>
      <c r="E677" s="38" t="s">
        <v>4556</v>
      </c>
      <c r="F677" s="10" t="s">
        <v>3482</v>
      </c>
      <c r="G677" s="10" t="s">
        <v>154</v>
      </c>
      <c r="H677" s="19">
        <v>232847.51236501857</v>
      </c>
      <c r="I677" s="19">
        <v>193237.70980143981</v>
      </c>
      <c r="J677" s="19">
        <v>181993.45902221985</v>
      </c>
    </row>
    <row r="678" spans="1:10">
      <c r="A678" s="10">
        <v>332</v>
      </c>
      <c r="B678" s="10" t="s">
        <v>304</v>
      </c>
      <c r="C678" s="10" t="s">
        <v>2108</v>
      </c>
      <c r="D678" s="10" t="s">
        <v>5</v>
      </c>
      <c r="E678" s="38" t="s">
        <v>4557</v>
      </c>
      <c r="F678" s="10" t="s">
        <v>3483</v>
      </c>
      <c r="G678" s="10" t="s">
        <v>305</v>
      </c>
      <c r="H678" s="19">
        <v>353.22787464779907</v>
      </c>
      <c r="I678" s="19">
        <v>684.65546719546535</v>
      </c>
      <c r="J678" s="19">
        <v>3019.0809133873768</v>
      </c>
    </row>
    <row r="679" spans="1:10">
      <c r="A679" s="10">
        <v>333</v>
      </c>
      <c r="B679" s="10" t="s">
        <v>367</v>
      </c>
      <c r="C679" s="10" t="s">
        <v>2139</v>
      </c>
      <c r="D679" s="10" t="s">
        <v>5</v>
      </c>
      <c r="E679" s="38" t="s">
        <v>4558</v>
      </c>
      <c r="F679" s="10" t="s">
        <v>3484</v>
      </c>
      <c r="G679" s="10" t="s">
        <v>368</v>
      </c>
      <c r="H679" s="19">
        <v>559435.70181156718</v>
      </c>
      <c r="I679" s="19">
        <v>546956.65031789232</v>
      </c>
      <c r="J679" s="19">
        <v>1071380.4529842783</v>
      </c>
    </row>
    <row r="680" spans="1:10">
      <c r="A680" s="10">
        <v>334</v>
      </c>
      <c r="B680" s="10" t="s">
        <v>229</v>
      </c>
      <c r="C680" s="10" t="s">
        <v>2066</v>
      </c>
      <c r="D680" s="10" t="s">
        <v>230</v>
      </c>
      <c r="E680" s="38" t="s">
        <v>4559</v>
      </c>
      <c r="F680" s="10" t="s">
        <v>3485</v>
      </c>
      <c r="G680" s="10" t="s">
        <v>231</v>
      </c>
      <c r="H680" s="19">
        <v>115967.62076810656</v>
      </c>
      <c r="I680" s="19">
        <v>102560.87516830878</v>
      </c>
      <c r="J680" s="19">
        <v>106754.49137125381</v>
      </c>
    </row>
    <row r="681" spans="1:10">
      <c r="A681" s="10">
        <v>335</v>
      </c>
      <c r="B681" s="10" t="s">
        <v>133</v>
      </c>
      <c r="C681" s="10" t="s">
        <v>2016</v>
      </c>
      <c r="D681" s="10" t="s">
        <v>5</v>
      </c>
      <c r="E681" s="38" t="s">
        <v>4560</v>
      </c>
      <c r="F681" s="10" t="s">
        <v>3486</v>
      </c>
      <c r="G681" s="10" t="s">
        <v>134</v>
      </c>
      <c r="H681" s="19">
        <v>27920.6645477899</v>
      </c>
      <c r="I681" s="19">
        <v>22579.545192685822</v>
      </c>
      <c r="J681" s="19">
        <v>26660.33865243808</v>
      </c>
    </row>
    <row r="682" spans="1:10">
      <c r="A682" s="10">
        <v>336</v>
      </c>
      <c r="B682" s="10" t="s">
        <v>120</v>
      </c>
      <c r="C682" s="10" t="s">
        <v>2009</v>
      </c>
      <c r="D682" s="10" t="s">
        <v>5</v>
      </c>
      <c r="E682" s="38" t="s">
        <v>4561</v>
      </c>
      <c r="F682" s="10" t="s">
        <v>3487</v>
      </c>
      <c r="G682" s="10" t="s">
        <v>121</v>
      </c>
      <c r="H682" s="19">
        <v>54507.339287829433</v>
      </c>
      <c r="I682" s="19">
        <v>47223.603021230963</v>
      </c>
      <c r="J682" s="19">
        <v>71167.975281540304</v>
      </c>
    </row>
    <row r="683" spans="1:10">
      <c r="A683" s="10">
        <v>337</v>
      </c>
      <c r="B683" s="10" t="s">
        <v>541</v>
      </c>
      <c r="C683" s="10" t="s">
        <v>2239</v>
      </c>
      <c r="D683" s="10" t="s">
        <v>230</v>
      </c>
      <c r="E683" s="38" t="s">
        <v>4562</v>
      </c>
      <c r="F683" s="10" t="s">
        <v>3488</v>
      </c>
      <c r="G683" s="10" t="s">
        <v>542</v>
      </c>
      <c r="H683" s="19">
        <v>617200.17389805347</v>
      </c>
      <c r="I683" s="19">
        <v>582256.46884933254</v>
      </c>
      <c r="J683" s="19">
        <v>614673.55780154455</v>
      </c>
    </row>
    <row r="684" spans="1:10">
      <c r="A684" s="10">
        <v>338</v>
      </c>
      <c r="B684" s="10" t="s">
        <v>150</v>
      </c>
      <c r="C684" s="10" t="s">
        <v>2025</v>
      </c>
      <c r="D684" s="10" t="s">
        <v>5</v>
      </c>
      <c r="E684" s="38" t="s">
        <v>4563</v>
      </c>
      <c r="F684" s="10" t="s">
        <v>3489</v>
      </c>
      <c r="G684" s="10" t="s">
        <v>151</v>
      </c>
      <c r="H684" s="19">
        <v>222157.9679305485</v>
      </c>
      <c r="I684" s="19">
        <v>183428.89643198115</v>
      </c>
      <c r="J684" s="19">
        <v>178809.78191373916</v>
      </c>
    </row>
    <row r="685" spans="1:10">
      <c r="A685" s="10">
        <v>339</v>
      </c>
      <c r="B685" s="10" t="s">
        <v>238</v>
      </c>
      <c r="C685" s="10" t="s">
        <v>2070</v>
      </c>
      <c r="D685" s="10" t="s">
        <v>163</v>
      </c>
      <c r="E685" s="38" t="s">
        <v>4564</v>
      </c>
      <c r="F685" s="10" t="s">
        <v>3490</v>
      </c>
      <c r="G685" s="10" t="s">
        <v>80</v>
      </c>
      <c r="H685" s="19">
        <v>32912.670627375483</v>
      </c>
      <c r="I685" s="19">
        <v>33963.036051802897</v>
      </c>
      <c r="J685" s="19">
        <v>29026.074118106171</v>
      </c>
    </row>
    <row r="686" spans="1:10">
      <c r="A686" s="10">
        <v>340</v>
      </c>
      <c r="B686" s="10" t="s">
        <v>300</v>
      </c>
      <c r="C686" s="10" t="s">
        <v>2106</v>
      </c>
      <c r="D686" s="10" t="s">
        <v>5</v>
      </c>
      <c r="E686" s="38" t="s">
        <v>4565</v>
      </c>
      <c r="F686" s="10" t="s">
        <v>3491</v>
      </c>
      <c r="G686" s="10" t="s">
        <v>301</v>
      </c>
      <c r="H686" s="19">
        <v>277.73957651587625</v>
      </c>
      <c r="I686" s="19">
        <v>444.48997303390883</v>
      </c>
      <c r="J686" s="19">
        <v>6238.6659443616481</v>
      </c>
    </row>
    <row r="687" spans="1:10">
      <c r="A687" s="10">
        <v>341</v>
      </c>
      <c r="B687" s="10" t="s">
        <v>543</v>
      </c>
      <c r="C687" s="10" t="s">
        <v>2240</v>
      </c>
      <c r="D687" s="10" t="s">
        <v>230</v>
      </c>
      <c r="E687" s="38" t="s">
        <v>4566</v>
      </c>
      <c r="F687" s="10" t="s">
        <v>3492</v>
      </c>
      <c r="G687" s="10" t="s">
        <v>544</v>
      </c>
      <c r="H687" s="19">
        <v>5522625.0282720467</v>
      </c>
      <c r="I687" s="19">
        <v>7766842.3526742971</v>
      </c>
      <c r="J687" s="19">
        <v>11470289.013519384</v>
      </c>
    </row>
    <row r="688" spans="1:10">
      <c r="A688" s="10">
        <v>342</v>
      </c>
      <c r="B688" s="10" t="s">
        <v>298</v>
      </c>
      <c r="C688" s="10" t="s">
        <v>2105</v>
      </c>
      <c r="D688" s="10" t="s">
        <v>5</v>
      </c>
      <c r="E688" s="38" t="s">
        <v>4567</v>
      </c>
      <c r="F688" s="10" t="s">
        <v>3493</v>
      </c>
      <c r="G688" s="10" t="s">
        <v>299</v>
      </c>
      <c r="H688" s="19">
        <v>467.46721712097565</v>
      </c>
      <c r="I688" s="19">
        <v>1470.682214530588</v>
      </c>
      <c r="J688" s="19">
        <v>8792.120461393064</v>
      </c>
    </row>
    <row r="689" spans="1:10">
      <c r="A689" s="10">
        <v>343</v>
      </c>
      <c r="B689" s="10" t="s">
        <v>643</v>
      </c>
      <c r="C689" s="10" t="s">
        <v>2300</v>
      </c>
      <c r="D689" s="10" t="s">
        <v>163</v>
      </c>
      <c r="E689" s="38" t="s">
        <v>4568</v>
      </c>
      <c r="F689" s="10" t="s">
        <v>3494</v>
      </c>
      <c r="G689" s="10" t="s">
        <v>644</v>
      </c>
      <c r="H689" s="19">
        <v>126040.3913195904</v>
      </c>
      <c r="I689" s="19">
        <v>118929.21413066669</v>
      </c>
      <c r="J689" s="19">
        <v>156982.93457059434</v>
      </c>
    </row>
    <row r="690" spans="1:10">
      <c r="A690" s="10">
        <v>344</v>
      </c>
      <c r="B690" s="10" t="s">
        <v>564</v>
      </c>
      <c r="C690" s="10" t="s">
        <v>2254</v>
      </c>
      <c r="D690" s="10" t="s">
        <v>163</v>
      </c>
      <c r="E690" s="38" t="s">
        <v>4569</v>
      </c>
      <c r="F690" s="10" t="s">
        <v>3495</v>
      </c>
      <c r="G690" s="10" t="s">
        <v>411</v>
      </c>
      <c r="H690" s="19">
        <v>170488.18684973399</v>
      </c>
      <c r="I690" s="19">
        <v>172921.32153593467</v>
      </c>
      <c r="J690" s="19">
        <v>173587.92265935018</v>
      </c>
    </row>
    <row r="691" spans="1:10">
      <c r="A691" s="10">
        <v>345</v>
      </c>
      <c r="B691" s="10" t="s">
        <v>234</v>
      </c>
      <c r="C691" s="10" t="s">
        <v>2068</v>
      </c>
      <c r="D691" s="10" t="s">
        <v>163</v>
      </c>
      <c r="E691" s="38" t="s">
        <v>4570</v>
      </c>
      <c r="F691" s="10" t="s">
        <v>3496</v>
      </c>
      <c r="G691" s="10" t="s">
        <v>235</v>
      </c>
      <c r="H691" s="19">
        <v>159847.9267845072</v>
      </c>
      <c r="I691" s="19">
        <v>121102.34751463182</v>
      </c>
      <c r="J691" s="19">
        <v>127731.7488595075</v>
      </c>
    </row>
    <row r="692" spans="1:10">
      <c r="A692" s="10">
        <v>346</v>
      </c>
      <c r="B692" s="10" t="s">
        <v>514</v>
      </c>
      <c r="C692" s="10" t="s">
        <v>2225</v>
      </c>
      <c r="D692" s="10" t="s">
        <v>163</v>
      </c>
      <c r="E692" s="38" t="s">
        <v>4571</v>
      </c>
      <c r="F692" s="10" t="s">
        <v>3497</v>
      </c>
      <c r="G692" s="10" t="s">
        <v>515</v>
      </c>
      <c r="H692" s="19">
        <v>750191.36421049666</v>
      </c>
      <c r="I692" s="19">
        <v>854891.69839584746</v>
      </c>
      <c r="J692" s="19">
        <v>1349734.7205267318</v>
      </c>
    </row>
    <row r="693" spans="1:10">
      <c r="A693" s="10">
        <v>347</v>
      </c>
      <c r="B693" s="10" t="s">
        <v>263</v>
      </c>
      <c r="C693" s="10" t="s">
        <v>2085</v>
      </c>
      <c r="D693" s="10" t="s">
        <v>5</v>
      </c>
      <c r="E693" s="38" t="s">
        <v>4572</v>
      </c>
      <c r="F693" s="10" t="s">
        <v>3498</v>
      </c>
      <c r="G693" s="10" t="s">
        <v>264</v>
      </c>
      <c r="H693" s="19">
        <v>3196.5</v>
      </c>
      <c r="I693" s="19">
        <v>3587.3333333333335</v>
      </c>
      <c r="J693" s="19">
        <v>3891</v>
      </c>
    </row>
    <row r="694" spans="1:10">
      <c r="A694" s="10">
        <v>348</v>
      </c>
      <c r="B694" s="10" t="s">
        <v>139</v>
      </c>
      <c r="C694" s="10" t="s">
        <v>2019</v>
      </c>
      <c r="D694" s="10" t="s">
        <v>5</v>
      </c>
      <c r="E694" s="38" t="s">
        <v>4573</v>
      </c>
      <c r="F694" s="10" t="s">
        <v>3499</v>
      </c>
      <c r="G694" s="10" t="s">
        <v>140</v>
      </c>
      <c r="H694" s="19">
        <v>17845.312437684184</v>
      </c>
      <c r="I694" s="19">
        <v>18096.980215007916</v>
      </c>
      <c r="J694" s="19">
        <v>16769.589431218981</v>
      </c>
    </row>
    <row r="695" spans="1:10">
      <c r="A695" s="10">
        <v>349</v>
      </c>
      <c r="B695" s="10" t="s">
        <v>3138</v>
      </c>
      <c r="C695" s="10" t="s">
        <v>2278</v>
      </c>
      <c r="D695" s="10" t="s">
        <v>230</v>
      </c>
      <c r="E695" s="38" t="s">
        <v>4574</v>
      </c>
      <c r="F695" s="10" t="s">
        <v>3500</v>
      </c>
      <c r="G695" s="10" t="s">
        <v>630</v>
      </c>
      <c r="H695" s="19">
        <v>72207.479449875595</v>
      </c>
      <c r="I695" s="19">
        <v>81671.796697846483</v>
      </c>
      <c r="J695" s="19">
        <v>75553.523329541917</v>
      </c>
    </row>
    <row r="696" spans="1:10">
      <c r="A696" s="10">
        <v>350</v>
      </c>
      <c r="B696" s="10" t="s">
        <v>653</v>
      </c>
      <c r="C696" s="10" t="s">
        <v>2305</v>
      </c>
      <c r="D696" s="10" t="s">
        <v>163</v>
      </c>
      <c r="E696" s="38" t="s">
        <v>4575</v>
      </c>
      <c r="F696" s="10" t="s">
        <v>3501</v>
      </c>
      <c r="G696" s="10" t="s">
        <v>654</v>
      </c>
      <c r="H696" s="19">
        <v>61495.039653073291</v>
      </c>
      <c r="I696" s="19">
        <v>64799.345820139075</v>
      </c>
      <c r="J696" s="19">
        <v>56386.480683175476</v>
      </c>
    </row>
    <row r="697" spans="1:10">
      <c r="A697" s="10">
        <v>351</v>
      </c>
      <c r="B697" s="10" t="s">
        <v>3139</v>
      </c>
      <c r="C697" s="10" t="s">
        <v>2279</v>
      </c>
      <c r="D697" s="10" t="s">
        <v>230</v>
      </c>
      <c r="E697" s="38" t="s">
        <v>4576</v>
      </c>
      <c r="F697" s="10" t="s">
        <v>3502</v>
      </c>
      <c r="G697" s="10" t="s">
        <v>1936</v>
      </c>
      <c r="H697" s="19">
        <v>85035.486150971716</v>
      </c>
      <c r="I697" s="19">
        <v>103831.44683422982</v>
      </c>
      <c r="J697" s="19">
        <v>97495.423559763542</v>
      </c>
    </row>
    <row r="698" spans="1:10">
      <c r="A698" s="10">
        <v>352</v>
      </c>
      <c r="B698" s="10" t="s">
        <v>255</v>
      </c>
      <c r="C698" s="10" t="s">
        <v>2080</v>
      </c>
      <c r="D698" s="10" t="s">
        <v>175</v>
      </c>
      <c r="E698" s="38" t="s">
        <v>4577</v>
      </c>
      <c r="F698" s="10" t="s">
        <v>3503</v>
      </c>
      <c r="G698" s="10" t="s">
        <v>253</v>
      </c>
      <c r="H698" s="19">
        <v>56300.719667923571</v>
      </c>
      <c r="I698" s="19">
        <v>64176.917135890537</v>
      </c>
      <c r="J698" s="19">
        <v>67346.450394326894</v>
      </c>
    </row>
    <row r="699" spans="1:10">
      <c r="A699" s="10">
        <v>353</v>
      </c>
      <c r="B699" s="10" t="s">
        <v>147</v>
      </c>
      <c r="C699" s="10" t="s">
        <v>2023</v>
      </c>
      <c r="D699" s="10" t="s">
        <v>5</v>
      </c>
      <c r="E699" s="38" t="s">
        <v>4578</v>
      </c>
      <c r="F699" s="10" t="s">
        <v>3504</v>
      </c>
      <c r="G699" s="10" t="s">
        <v>123</v>
      </c>
      <c r="H699" s="19">
        <v>139909.8685452083</v>
      </c>
      <c r="I699" s="19">
        <v>104533.05071197369</v>
      </c>
      <c r="J699" s="19">
        <v>110628.36228564924</v>
      </c>
    </row>
    <row r="700" spans="1:10">
      <c r="A700" s="10">
        <v>354</v>
      </c>
      <c r="B700" s="10" t="s">
        <v>208</v>
      </c>
      <c r="C700" s="10" t="s">
        <v>2054</v>
      </c>
      <c r="D700" s="10" t="s">
        <v>163</v>
      </c>
      <c r="E700" s="38" t="s">
        <v>4579</v>
      </c>
      <c r="F700" s="10" t="s">
        <v>3505</v>
      </c>
      <c r="G700" s="10" t="s">
        <v>209</v>
      </c>
      <c r="H700" s="19">
        <v>21637.077011068675</v>
      </c>
      <c r="I700" s="19">
        <v>29053.778240104235</v>
      </c>
      <c r="J700" s="19">
        <v>26420.163307753552</v>
      </c>
    </row>
    <row r="701" spans="1:10">
      <c r="A701" s="10">
        <v>355</v>
      </c>
      <c r="B701" s="10" t="s">
        <v>535</v>
      </c>
      <c r="C701" s="10" t="s">
        <v>2236</v>
      </c>
      <c r="D701" s="10" t="s">
        <v>230</v>
      </c>
      <c r="E701" s="38" t="s">
        <v>4580</v>
      </c>
      <c r="F701" s="10" t="s">
        <v>3506</v>
      </c>
      <c r="G701" s="10" t="s">
        <v>536</v>
      </c>
      <c r="H701" s="19">
        <v>234128.59153297226</v>
      </c>
      <c r="I701" s="19">
        <v>170963.72594714849</v>
      </c>
      <c r="J701" s="19">
        <v>172304.78485997536</v>
      </c>
    </row>
    <row r="702" spans="1:10">
      <c r="A702" s="10">
        <v>356</v>
      </c>
      <c r="B702" s="10" t="s">
        <v>550</v>
      </c>
      <c r="C702" s="10" t="s">
        <v>2244</v>
      </c>
      <c r="D702" s="10" t="s">
        <v>163</v>
      </c>
      <c r="E702" s="38" t="s">
        <v>4581</v>
      </c>
      <c r="F702" s="10" t="s">
        <v>3507</v>
      </c>
      <c r="G702" s="10" t="s">
        <v>551</v>
      </c>
      <c r="H702" s="19">
        <v>53759.701687672765</v>
      </c>
      <c r="I702" s="19">
        <v>97202.474887314762</v>
      </c>
      <c r="J702" s="19">
        <v>106502.35137318158</v>
      </c>
    </row>
    <row r="703" spans="1:10">
      <c r="A703" s="10">
        <v>357</v>
      </c>
      <c r="B703" s="10" t="s">
        <v>649</v>
      </c>
      <c r="C703" s="10" t="s">
        <v>2303</v>
      </c>
      <c r="D703" s="10" t="s">
        <v>230</v>
      </c>
      <c r="E703" s="38" t="s">
        <v>4582</v>
      </c>
      <c r="F703" s="10" t="s">
        <v>3508</v>
      </c>
      <c r="G703" s="10" t="s">
        <v>650</v>
      </c>
      <c r="H703" s="19">
        <v>26498.090532141156</v>
      </c>
      <c r="I703" s="19">
        <v>35372.878500677645</v>
      </c>
      <c r="J703" s="19">
        <v>35106.436892866863</v>
      </c>
    </row>
    <row r="704" spans="1:10">
      <c r="A704" s="10">
        <v>358</v>
      </c>
      <c r="B704" s="10" t="s">
        <v>547</v>
      </c>
      <c r="C704" s="10" t="s">
        <v>2242</v>
      </c>
      <c r="D704" s="10" t="s">
        <v>163</v>
      </c>
      <c r="E704" s="38" t="s">
        <v>4583</v>
      </c>
      <c r="F704" s="10" t="s">
        <v>3509</v>
      </c>
      <c r="G704" s="10" t="s">
        <v>548</v>
      </c>
      <c r="H704" s="19">
        <v>53987.081842745742</v>
      </c>
      <c r="I704" s="19">
        <v>73655.37433614464</v>
      </c>
      <c r="J704" s="19">
        <v>71545.060736113621</v>
      </c>
    </row>
    <row r="705" spans="1:10">
      <c r="A705" s="10">
        <v>359</v>
      </c>
      <c r="B705" s="10" t="s">
        <v>3140</v>
      </c>
      <c r="C705" s="10" t="s">
        <v>2250</v>
      </c>
      <c r="D705" s="10" t="s">
        <v>230</v>
      </c>
      <c r="E705" s="38" t="s">
        <v>4584</v>
      </c>
      <c r="F705" s="10" t="s">
        <v>3510</v>
      </c>
      <c r="G705" s="10" t="s">
        <v>1934</v>
      </c>
      <c r="H705" s="19">
        <v>94117.45419420801</v>
      </c>
      <c r="I705" s="19">
        <v>108705.92617564548</v>
      </c>
      <c r="J705" s="19">
        <v>89216.825940859868</v>
      </c>
    </row>
    <row r="706" spans="1:10">
      <c r="A706" s="10">
        <v>360</v>
      </c>
      <c r="B706" s="10" t="s">
        <v>239</v>
      </c>
      <c r="C706" s="10" t="s">
        <v>2071</v>
      </c>
      <c r="D706" s="10" t="s">
        <v>163</v>
      </c>
      <c r="E706" s="38" t="s">
        <v>4585</v>
      </c>
      <c r="F706" s="10" t="s">
        <v>3511</v>
      </c>
      <c r="G706" s="10" t="s">
        <v>240</v>
      </c>
      <c r="H706" s="19">
        <v>179941.27590726878</v>
      </c>
      <c r="I706" s="19">
        <v>170446.39701209118</v>
      </c>
      <c r="J706" s="19">
        <v>277177.88785533619</v>
      </c>
    </row>
    <row r="707" spans="1:10">
      <c r="A707" s="11" t="s">
        <v>1223</v>
      </c>
      <c r="B707" s="18"/>
      <c r="C707" s="18"/>
      <c r="D707" s="11"/>
      <c r="E707" s="39"/>
      <c r="F707" s="11"/>
      <c r="G707" s="11"/>
      <c r="H707" s="20"/>
      <c r="I707" s="20"/>
      <c r="J707" s="20"/>
    </row>
    <row r="708" spans="1:10">
      <c r="A708" s="9">
        <v>1</v>
      </c>
      <c r="B708" s="9" t="s">
        <v>1237</v>
      </c>
      <c r="C708" s="9" t="s">
        <v>2647</v>
      </c>
      <c r="D708" s="9" t="s">
        <v>166</v>
      </c>
      <c r="E708" s="37" t="s">
        <v>4905</v>
      </c>
      <c r="F708" s="9" t="s">
        <v>3845</v>
      </c>
      <c r="G708" s="9" t="s">
        <v>1238</v>
      </c>
      <c r="H708" s="19">
        <v>41985.269084015134</v>
      </c>
      <c r="I708" s="19">
        <v>85127.548755747557</v>
      </c>
      <c r="J708" s="19">
        <v>128575.98675673165</v>
      </c>
    </row>
    <row r="709" spans="1:10">
      <c r="A709" s="9">
        <f>A708+1</f>
        <v>2</v>
      </c>
      <c r="B709" s="9" t="s">
        <v>1235</v>
      </c>
      <c r="C709" s="9" t="s">
        <v>2646</v>
      </c>
      <c r="D709" s="9" t="s">
        <v>163</v>
      </c>
      <c r="E709" s="37" t="s">
        <v>4906</v>
      </c>
      <c r="F709" s="9" t="s">
        <v>3846</v>
      </c>
      <c r="G709" s="9" t="s">
        <v>1236</v>
      </c>
      <c r="H709" s="19">
        <v>261943.81918347799</v>
      </c>
      <c r="I709" s="19">
        <v>245572.15894810285</v>
      </c>
      <c r="J709" s="19">
        <v>260916.8305308352</v>
      </c>
    </row>
    <row r="710" spans="1:10">
      <c r="A710" s="9">
        <f>A709+1</f>
        <v>3</v>
      </c>
      <c r="B710" s="9" t="s">
        <v>1227</v>
      </c>
      <c r="C710" s="9" t="s">
        <v>2642</v>
      </c>
      <c r="D710" s="9" t="s">
        <v>163</v>
      </c>
      <c r="E710" s="37" t="s">
        <v>4907</v>
      </c>
      <c r="F710" s="9" t="s">
        <v>3847</v>
      </c>
      <c r="G710" s="9" t="s">
        <v>1228</v>
      </c>
      <c r="H710" s="19">
        <v>8937924.4551526662</v>
      </c>
      <c r="I710" s="19">
        <v>7498549.9027114874</v>
      </c>
      <c r="J710" s="19">
        <v>7758560.2355514457</v>
      </c>
    </row>
    <row r="711" spans="1:10">
      <c r="A711" s="9">
        <f>A710+1</f>
        <v>4</v>
      </c>
      <c r="B711" s="9" t="s">
        <v>1231</v>
      </c>
      <c r="C711" s="9" t="s">
        <v>2644</v>
      </c>
      <c r="D711" s="9" t="s">
        <v>163</v>
      </c>
      <c r="E711" s="37" t="s">
        <v>4908</v>
      </c>
      <c r="F711" s="9" t="s">
        <v>3848</v>
      </c>
      <c r="G711" s="9" t="s">
        <v>1232</v>
      </c>
      <c r="H711" s="19">
        <v>789216.86913983326</v>
      </c>
      <c r="I711" s="19">
        <v>871152.81986692362</v>
      </c>
      <c r="J711" s="19">
        <v>1066031.7462595</v>
      </c>
    </row>
    <row r="712" spans="1:10">
      <c r="A712" s="9">
        <f>A711+1</f>
        <v>5</v>
      </c>
      <c r="B712" s="9" t="s">
        <v>1243</v>
      </c>
      <c r="C712" s="9" t="s">
        <v>2650</v>
      </c>
      <c r="D712" s="9" t="s">
        <v>163</v>
      </c>
      <c r="E712" s="37" t="s">
        <v>4909</v>
      </c>
      <c r="F712" s="9" t="s">
        <v>3849</v>
      </c>
      <c r="G712" s="9" t="s">
        <v>1244</v>
      </c>
      <c r="H712" s="19">
        <v>235202.08974196951</v>
      </c>
      <c r="I712" s="19">
        <v>259175.96660425095</v>
      </c>
      <c r="J712" s="19">
        <v>257246.96929327349</v>
      </c>
    </row>
    <row r="713" spans="1:10">
      <c r="A713" s="9">
        <f>A712+1</f>
        <v>6</v>
      </c>
      <c r="B713" s="9" t="s">
        <v>1250</v>
      </c>
      <c r="C713" s="9" t="s">
        <v>2654</v>
      </c>
      <c r="D713" s="9" t="s">
        <v>163</v>
      </c>
      <c r="E713" s="37" t="s">
        <v>4910</v>
      </c>
      <c r="F713" s="9" t="s">
        <v>3850</v>
      </c>
      <c r="G713" s="9" t="s">
        <v>1251</v>
      </c>
      <c r="H713" s="19">
        <v>2415216.3592340648</v>
      </c>
      <c r="I713" s="19">
        <v>2988192.3642304852</v>
      </c>
      <c r="J713" s="19">
        <v>3137726.0412887768</v>
      </c>
    </row>
    <row r="714" spans="1:10">
      <c r="A714" s="9">
        <f t="shared" ref="A714:A722" si="5">A713+1</f>
        <v>7</v>
      </c>
      <c r="B714" s="9" t="s">
        <v>1224</v>
      </c>
      <c r="C714" s="9" t="s">
        <v>2641</v>
      </c>
      <c r="D714" s="9" t="s">
        <v>163</v>
      </c>
      <c r="E714" s="37" t="s">
        <v>4911</v>
      </c>
      <c r="F714" s="9" t="s">
        <v>3851</v>
      </c>
      <c r="G714" s="9" t="s">
        <v>1225</v>
      </c>
      <c r="H714" s="19">
        <v>30823.231850794386</v>
      </c>
      <c r="I714" s="19">
        <v>154158.09982995567</v>
      </c>
      <c r="J714" s="19">
        <v>117045.85365203219</v>
      </c>
    </row>
    <row r="715" spans="1:10">
      <c r="A715" s="9">
        <f t="shared" si="5"/>
        <v>8</v>
      </c>
      <c r="B715" s="9" t="s">
        <v>1249</v>
      </c>
      <c r="C715" s="9" t="s">
        <v>2653</v>
      </c>
      <c r="D715" s="9" t="s">
        <v>163</v>
      </c>
      <c r="E715" s="37" t="s">
        <v>4912</v>
      </c>
      <c r="F715" s="9" t="s">
        <v>3852</v>
      </c>
      <c r="G715" s="9" t="s">
        <v>1228</v>
      </c>
      <c r="H715" s="19">
        <v>126744.94066852641</v>
      </c>
      <c r="I715" s="19">
        <v>261460.38220389283</v>
      </c>
      <c r="J715" s="19">
        <v>194647.44751079284</v>
      </c>
    </row>
    <row r="716" spans="1:10">
      <c r="A716" s="9">
        <f t="shared" si="5"/>
        <v>9</v>
      </c>
      <c r="B716" s="9" t="s">
        <v>1252</v>
      </c>
      <c r="C716" s="9" t="s">
        <v>2655</v>
      </c>
      <c r="D716" s="9" t="s">
        <v>163</v>
      </c>
      <c r="E716" s="37" t="s">
        <v>4913</v>
      </c>
      <c r="F716" s="9" t="s">
        <v>3853</v>
      </c>
      <c r="G716" s="9" t="s">
        <v>1253</v>
      </c>
      <c r="H716" s="19">
        <v>18954.6178515182</v>
      </c>
      <c r="I716" s="19">
        <v>27020.205957720067</v>
      </c>
      <c r="J716" s="19">
        <v>24887.210143871052</v>
      </c>
    </row>
    <row r="717" spans="1:10">
      <c r="A717" s="9">
        <f t="shared" si="5"/>
        <v>10</v>
      </c>
      <c r="B717" s="9" t="s">
        <v>1229</v>
      </c>
      <c r="C717" s="9" t="s">
        <v>2643</v>
      </c>
      <c r="D717" s="9" t="s">
        <v>163</v>
      </c>
      <c r="E717" s="37" t="s">
        <v>4914</v>
      </c>
      <c r="F717" s="9" t="s">
        <v>3854</v>
      </c>
      <c r="G717" s="9" t="s">
        <v>1230</v>
      </c>
      <c r="H717" s="19">
        <v>79273.791825796754</v>
      </c>
      <c r="I717" s="19">
        <v>419361.97728862363</v>
      </c>
      <c r="J717" s="19">
        <v>184695.28470415584</v>
      </c>
    </row>
    <row r="718" spans="1:10">
      <c r="A718" s="9">
        <f t="shared" si="5"/>
        <v>11</v>
      </c>
      <c r="B718" s="9" t="s">
        <v>1241</v>
      </c>
      <c r="C718" s="9" t="s">
        <v>2649</v>
      </c>
      <c r="D718" s="9" t="s">
        <v>163</v>
      </c>
      <c r="E718" s="37" t="s">
        <v>4915</v>
      </c>
      <c r="F718" s="9" t="s">
        <v>3855</v>
      </c>
      <c r="G718" s="9" t="s">
        <v>1242</v>
      </c>
      <c r="H718" s="19">
        <v>615621.0672407496</v>
      </c>
      <c r="I718" s="19">
        <v>733839.68289569824</v>
      </c>
      <c r="J718" s="19">
        <v>772463.72773506551</v>
      </c>
    </row>
    <row r="719" spans="1:10">
      <c r="A719" s="9">
        <f t="shared" si="5"/>
        <v>12</v>
      </c>
      <c r="B719" s="9" t="s">
        <v>1239</v>
      </c>
      <c r="C719" s="9" t="s">
        <v>2648</v>
      </c>
      <c r="D719" s="9" t="s">
        <v>163</v>
      </c>
      <c r="E719" s="37" t="s">
        <v>4916</v>
      </c>
      <c r="F719" s="9" t="s">
        <v>3856</v>
      </c>
      <c r="G719" s="9" t="s">
        <v>1240</v>
      </c>
      <c r="H719" s="19">
        <v>34190.629715315117</v>
      </c>
      <c r="I719" s="19">
        <v>31771.144179209648</v>
      </c>
      <c r="J719" s="19">
        <v>39325.681289968466</v>
      </c>
    </row>
    <row r="720" spans="1:10">
      <c r="A720" s="9">
        <f t="shared" si="5"/>
        <v>13</v>
      </c>
      <c r="B720" s="9" t="s">
        <v>1245</v>
      </c>
      <c r="C720" s="9" t="s">
        <v>2651</v>
      </c>
      <c r="D720" s="9" t="s">
        <v>163</v>
      </c>
      <c r="E720" s="37" t="s">
        <v>4917</v>
      </c>
      <c r="F720" s="9" t="s">
        <v>3857</v>
      </c>
      <c r="G720" s="9" t="s">
        <v>1246</v>
      </c>
      <c r="H720" s="19">
        <v>80460.510132767609</v>
      </c>
      <c r="I720" s="19">
        <v>210325.78880494766</v>
      </c>
      <c r="J720" s="19">
        <v>132638.75859794693</v>
      </c>
    </row>
    <row r="721" spans="1:10">
      <c r="A721" s="9">
        <f t="shared" si="5"/>
        <v>14</v>
      </c>
      <c r="B721" s="9" t="s">
        <v>1247</v>
      </c>
      <c r="C721" s="9" t="s">
        <v>2652</v>
      </c>
      <c r="D721" s="9" t="s">
        <v>163</v>
      </c>
      <c r="E721" s="37" t="s">
        <v>4918</v>
      </c>
      <c r="F721" s="9" t="s">
        <v>3858</v>
      </c>
      <c r="G721" s="9" t="s">
        <v>1248</v>
      </c>
      <c r="H721" s="19">
        <v>795569.60747469903</v>
      </c>
      <c r="I721" s="19">
        <v>661195.76492542878</v>
      </c>
      <c r="J721" s="19">
        <v>662372.68569532013</v>
      </c>
    </row>
    <row r="722" spans="1:10">
      <c r="A722" s="9">
        <f t="shared" si="5"/>
        <v>15</v>
      </c>
      <c r="B722" s="9" t="s">
        <v>1233</v>
      </c>
      <c r="C722" s="9" t="s">
        <v>2645</v>
      </c>
      <c r="D722" s="9" t="s">
        <v>158</v>
      </c>
      <c r="E722" s="37" t="s">
        <v>4919</v>
      </c>
      <c r="F722" s="9" t="s">
        <v>3859</v>
      </c>
      <c r="G722" s="9" t="s">
        <v>1234</v>
      </c>
      <c r="H722" s="19">
        <v>25721.16457424303</v>
      </c>
      <c r="I722" s="19">
        <v>25204.595508302136</v>
      </c>
      <c r="J722" s="19">
        <v>25204.063771912737</v>
      </c>
    </row>
    <row r="723" spans="1:10">
      <c r="A723" s="12" t="s">
        <v>1254</v>
      </c>
      <c r="B723" s="18"/>
      <c r="C723" s="18"/>
      <c r="D723" s="11"/>
      <c r="E723" s="39"/>
      <c r="F723" s="11"/>
      <c r="G723" s="11"/>
      <c r="H723" s="20"/>
      <c r="I723" s="20"/>
      <c r="J723" s="20"/>
    </row>
    <row r="724" spans="1:10">
      <c r="A724" s="9">
        <v>1</v>
      </c>
      <c r="B724" s="23" t="s">
        <v>1345</v>
      </c>
      <c r="C724" s="23" t="s">
        <v>2708</v>
      </c>
      <c r="D724" s="23" t="s">
        <v>163</v>
      </c>
      <c r="E724" s="40" t="s">
        <v>4920</v>
      </c>
      <c r="F724" s="23" t="s">
        <v>3860</v>
      </c>
      <c r="G724" s="23" t="s">
        <v>1346</v>
      </c>
      <c r="H724" s="19">
        <v>469231.02826053347</v>
      </c>
      <c r="I724" s="19">
        <v>286679.40043576085</v>
      </c>
      <c r="J724" s="19">
        <v>348480.234298166</v>
      </c>
    </row>
    <row r="725" spans="1:10">
      <c r="A725" s="9">
        <v>2</v>
      </c>
      <c r="B725" s="23" t="s">
        <v>1274</v>
      </c>
      <c r="C725" s="23" t="s">
        <v>2667</v>
      </c>
      <c r="D725" s="23" t="s">
        <v>5</v>
      </c>
      <c r="E725" s="40" t="s">
        <v>4921</v>
      </c>
      <c r="F725" s="23" t="s">
        <v>3861</v>
      </c>
      <c r="G725" s="23" t="s">
        <v>1275</v>
      </c>
      <c r="H725" s="19">
        <v>291820.10284977587</v>
      </c>
      <c r="I725" s="19">
        <v>105074.8609898336</v>
      </c>
      <c r="J725" s="19">
        <v>114951.93110811933</v>
      </c>
    </row>
    <row r="726" spans="1:10">
      <c r="A726" s="9">
        <v>3</v>
      </c>
      <c r="B726" s="23" t="s">
        <v>1305</v>
      </c>
      <c r="C726" s="23" t="s">
        <v>2685</v>
      </c>
      <c r="D726" s="23" t="s">
        <v>5</v>
      </c>
      <c r="E726" s="40" t="s">
        <v>4922</v>
      </c>
      <c r="F726" s="23" t="s">
        <v>3862</v>
      </c>
      <c r="G726" s="23" t="s">
        <v>1306</v>
      </c>
      <c r="H726" s="19">
        <v>1355679.2131855916</v>
      </c>
      <c r="I726" s="19">
        <v>1515264.1635155983</v>
      </c>
      <c r="J726" s="19">
        <v>1532314.1108333815</v>
      </c>
    </row>
    <row r="727" spans="1:10">
      <c r="A727" s="9">
        <v>4</v>
      </c>
      <c r="B727" s="9" t="s">
        <v>1308</v>
      </c>
      <c r="C727" s="9" t="s">
        <v>2687</v>
      </c>
      <c r="D727" s="9" t="s">
        <v>5</v>
      </c>
      <c r="E727" s="37" t="s">
        <v>4923</v>
      </c>
      <c r="F727" s="9" t="s">
        <v>3863</v>
      </c>
      <c r="G727" s="9" t="s">
        <v>1309</v>
      </c>
      <c r="H727" s="19">
        <v>160759.02928719498</v>
      </c>
      <c r="I727" s="19">
        <v>536043.84331591509</v>
      </c>
      <c r="J727" s="19">
        <v>197855.72820798634</v>
      </c>
    </row>
    <row r="728" spans="1:10">
      <c r="A728" s="9">
        <v>5</v>
      </c>
      <c r="B728" s="9" t="s">
        <v>1338</v>
      </c>
      <c r="C728" s="9" t="s">
        <v>2704</v>
      </c>
      <c r="D728" s="9" t="s">
        <v>163</v>
      </c>
      <c r="E728" s="37" t="s">
        <v>4924</v>
      </c>
      <c r="F728" s="9" t="s">
        <v>3864</v>
      </c>
      <c r="G728" s="9" t="s">
        <v>1339</v>
      </c>
      <c r="H728" s="19">
        <v>5482398.2928822655</v>
      </c>
      <c r="I728" s="19">
        <v>4894384.9882929968</v>
      </c>
      <c r="J728" s="19">
        <v>5024590.1477994146</v>
      </c>
    </row>
    <row r="729" spans="1:10">
      <c r="A729" s="9">
        <v>6</v>
      </c>
      <c r="B729" s="9" t="s">
        <v>1284</v>
      </c>
      <c r="C729" s="9" t="s">
        <v>2672</v>
      </c>
      <c r="D729" s="9" t="s">
        <v>5</v>
      </c>
      <c r="E729" s="37" t="s">
        <v>4925</v>
      </c>
      <c r="F729" s="9" t="s">
        <v>3865</v>
      </c>
      <c r="G729" s="9" t="s">
        <v>1285</v>
      </c>
      <c r="H729" s="19">
        <v>22640061.220266487</v>
      </c>
      <c r="I729" s="19">
        <v>21237919.350622933</v>
      </c>
      <c r="J729" s="19">
        <v>22574441.68669771</v>
      </c>
    </row>
    <row r="730" spans="1:10">
      <c r="A730" s="9">
        <v>7</v>
      </c>
      <c r="B730" s="9" t="s">
        <v>1360</v>
      </c>
      <c r="C730" s="9" t="s">
        <v>2718</v>
      </c>
      <c r="D730" s="9" t="s">
        <v>5</v>
      </c>
      <c r="E730" s="37" t="s">
        <v>4926</v>
      </c>
      <c r="F730" s="9" t="s">
        <v>3866</v>
      </c>
      <c r="G730" s="9" t="s">
        <v>1259</v>
      </c>
      <c r="H730" s="19">
        <v>2499680.2269929135</v>
      </c>
      <c r="I730" s="19">
        <v>4742331.3085232107</v>
      </c>
      <c r="J730" s="19">
        <v>1754892.0747252498</v>
      </c>
    </row>
    <row r="731" spans="1:10">
      <c r="A731" s="9">
        <v>8</v>
      </c>
      <c r="B731" s="9" t="s">
        <v>1273</v>
      </c>
      <c r="C731" s="9" t="s">
        <v>2666</v>
      </c>
      <c r="D731" s="9" t="s">
        <v>5</v>
      </c>
      <c r="E731" s="37" t="s">
        <v>4927</v>
      </c>
      <c r="F731" s="9" t="s">
        <v>3867</v>
      </c>
      <c r="G731" s="9" t="s">
        <v>1259</v>
      </c>
      <c r="H731" s="19">
        <v>4991706.3335071178</v>
      </c>
      <c r="I731" s="19">
        <v>9785657.8307235017</v>
      </c>
      <c r="J731" s="19">
        <v>40878163.928217448</v>
      </c>
    </row>
    <row r="732" spans="1:10">
      <c r="A732" s="9">
        <v>9</v>
      </c>
      <c r="B732" s="9" t="s">
        <v>1299</v>
      </c>
      <c r="C732" s="9" t="s">
        <v>2680</v>
      </c>
      <c r="D732" s="9" t="s">
        <v>5</v>
      </c>
      <c r="E732" s="37" t="s">
        <v>4928</v>
      </c>
      <c r="F732" s="9" t="s">
        <v>3868</v>
      </c>
      <c r="G732" s="9" t="s">
        <v>1261</v>
      </c>
      <c r="H732" s="19">
        <v>326450.3179448102</v>
      </c>
      <c r="I732" s="19">
        <v>556244.63467057992</v>
      </c>
      <c r="J732" s="19">
        <v>149072.68445570799</v>
      </c>
    </row>
    <row r="733" spans="1:10">
      <c r="A733" s="9">
        <v>10</v>
      </c>
      <c r="B733" s="9" t="s">
        <v>1301</v>
      </c>
      <c r="C733" s="9" t="s">
        <v>2682</v>
      </c>
      <c r="D733" s="9" t="s">
        <v>5</v>
      </c>
      <c r="E733" s="37" t="s">
        <v>4928</v>
      </c>
      <c r="F733" s="9" t="s">
        <v>3869</v>
      </c>
      <c r="G733" s="9" t="s">
        <v>1261</v>
      </c>
      <c r="H733" s="19">
        <v>226362.92853446014</v>
      </c>
      <c r="I733" s="19">
        <v>396605.65859441081</v>
      </c>
      <c r="J733" s="19">
        <v>857595.63258231536</v>
      </c>
    </row>
    <row r="734" spans="1:10">
      <c r="A734" s="9">
        <v>11</v>
      </c>
      <c r="B734" s="9" t="s">
        <v>1269</v>
      </c>
      <c r="C734" s="9" t="s">
        <v>2664</v>
      </c>
      <c r="D734" s="9" t="s">
        <v>5</v>
      </c>
      <c r="E734" s="37" t="s">
        <v>4929</v>
      </c>
      <c r="F734" s="9" t="s">
        <v>3870</v>
      </c>
      <c r="G734" s="9" t="s">
        <v>1270</v>
      </c>
      <c r="H734" s="19">
        <v>100753.22638739621</v>
      </c>
      <c r="I734" s="19">
        <v>170624.04491153933</v>
      </c>
      <c r="J734" s="19">
        <v>142981.56025337835</v>
      </c>
    </row>
    <row r="735" spans="1:10">
      <c r="A735" s="9">
        <v>12</v>
      </c>
      <c r="B735" s="9" t="s">
        <v>1266</v>
      </c>
      <c r="C735" s="9" t="s">
        <v>2661</v>
      </c>
      <c r="D735" s="9" t="s">
        <v>5</v>
      </c>
      <c r="E735" s="37" t="s">
        <v>4930</v>
      </c>
      <c r="F735" s="9" t="s">
        <v>3871</v>
      </c>
      <c r="G735" s="9" t="s">
        <v>1256</v>
      </c>
      <c r="H735" s="19">
        <v>92519.687366024082</v>
      </c>
      <c r="I735" s="19">
        <v>109603.25859765953</v>
      </c>
      <c r="J735" s="19">
        <v>101029.88600717229</v>
      </c>
    </row>
    <row r="736" spans="1:10">
      <c r="A736" s="9">
        <v>13</v>
      </c>
      <c r="B736" s="9" t="s">
        <v>1260</v>
      </c>
      <c r="C736" s="9" t="s">
        <v>2658</v>
      </c>
      <c r="D736" s="9" t="s">
        <v>5</v>
      </c>
      <c r="E736" s="37" t="s">
        <v>4931</v>
      </c>
      <c r="F736" s="9" t="s">
        <v>3872</v>
      </c>
      <c r="G736" s="9" t="s">
        <v>1261</v>
      </c>
      <c r="H736" s="19">
        <v>204197.83333333334</v>
      </c>
      <c r="I736" s="19">
        <v>253976.5</v>
      </c>
      <c r="J736" s="19">
        <v>373293.5</v>
      </c>
    </row>
    <row r="737" spans="1:10">
      <c r="A737" s="9">
        <v>14</v>
      </c>
      <c r="B737" s="9" t="s">
        <v>1276</v>
      </c>
      <c r="C737" s="9" t="s">
        <v>2668</v>
      </c>
      <c r="D737" s="9" t="s">
        <v>5</v>
      </c>
      <c r="E737" s="37" t="s">
        <v>4932</v>
      </c>
      <c r="F737" s="9" t="s">
        <v>3873</v>
      </c>
      <c r="G737" s="9" t="s">
        <v>1277</v>
      </c>
      <c r="H737" s="19">
        <v>253685.83605285452</v>
      </c>
      <c r="I737" s="19">
        <v>115665.32784227403</v>
      </c>
      <c r="J737" s="19">
        <v>129639.61185498668</v>
      </c>
    </row>
    <row r="738" spans="1:10">
      <c r="A738" s="9">
        <v>15</v>
      </c>
      <c r="B738" s="9" t="s">
        <v>1258</v>
      </c>
      <c r="C738" s="9" t="s">
        <v>2657</v>
      </c>
      <c r="D738" s="9" t="s">
        <v>5</v>
      </c>
      <c r="E738" s="37" t="s">
        <v>4933</v>
      </c>
      <c r="F738" s="9" t="s">
        <v>3874</v>
      </c>
      <c r="G738" s="9" t="s">
        <v>1259</v>
      </c>
      <c r="H738" s="19">
        <v>60174.833333333336</v>
      </c>
      <c r="I738" s="19">
        <v>63133.5</v>
      </c>
      <c r="J738" s="19">
        <v>208263.5</v>
      </c>
    </row>
    <row r="739" spans="1:10">
      <c r="A739" s="9">
        <v>16</v>
      </c>
      <c r="B739" s="9" t="s">
        <v>1255</v>
      </c>
      <c r="C739" s="9" t="s">
        <v>2656</v>
      </c>
      <c r="D739" s="9" t="s">
        <v>5</v>
      </c>
      <c r="E739" s="37" t="s">
        <v>4934</v>
      </c>
      <c r="F739" s="9" t="s">
        <v>3875</v>
      </c>
      <c r="G739" s="9" t="s">
        <v>1256</v>
      </c>
      <c r="H739" s="19">
        <v>37349.166666666664</v>
      </c>
      <c r="I739" s="19">
        <v>78749.666666666672</v>
      </c>
      <c r="J739" s="19">
        <v>147909</v>
      </c>
    </row>
    <row r="740" spans="1:10">
      <c r="A740" s="9">
        <v>17</v>
      </c>
      <c r="B740" s="9" t="s">
        <v>1319</v>
      </c>
      <c r="C740" s="9" t="s">
        <v>2694</v>
      </c>
      <c r="D740" s="9" t="s">
        <v>166</v>
      </c>
      <c r="E740" s="37" t="s">
        <v>4935</v>
      </c>
      <c r="F740" s="9" t="s">
        <v>3876</v>
      </c>
      <c r="G740" s="9" t="s">
        <v>1320</v>
      </c>
      <c r="H740" s="19">
        <v>844730.1669870544</v>
      </c>
      <c r="I740" s="19">
        <v>778595.65597652819</v>
      </c>
      <c r="J740" s="19">
        <v>144794.83725718234</v>
      </c>
    </row>
    <row r="741" spans="1:10">
      <c r="A741" s="9">
        <v>18</v>
      </c>
      <c r="B741" s="9" t="s">
        <v>1327</v>
      </c>
      <c r="C741" s="9" t="s">
        <v>2698</v>
      </c>
      <c r="D741" s="9" t="s">
        <v>166</v>
      </c>
      <c r="E741" s="37" t="s">
        <v>4936</v>
      </c>
      <c r="F741" s="9" t="s">
        <v>3877</v>
      </c>
      <c r="G741" s="9" t="s">
        <v>1328</v>
      </c>
      <c r="H741" s="19">
        <v>27034.329916216699</v>
      </c>
      <c r="I741" s="19">
        <v>37187.841011313671</v>
      </c>
      <c r="J741" s="19">
        <v>40206.862937033155</v>
      </c>
    </row>
    <row r="742" spans="1:10">
      <c r="A742" s="9">
        <v>19</v>
      </c>
      <c r="B742" s="9" t="s">
        <v>1329</v>
      </c>
      <c r="C742" s="9" t="s">
        <v>2699</v>
      </c>
      <c r="D742" s="9" t="s">
        <v>166</v>
      </c>
      <c r="E742" s="37" t="s">
        <v>4937</v>
      </c>
      <c r="F742" s="9" t="s">
        <v>3878</v>
      </c>
      <c r="G742" s="9" t="s">
        <v>1330</v>
      </c>
      <c r="H742" s="19">
        <v>84370.07043858798</v>
      </c>
      <c r="I742" s="19">
        <v>114443.30605224484</v>
      </c>
      <c r="J742" s="19">
        <v>65357.45523703879</v>
      </c>
    </row>
    <row r="743" spans="1:10">
      <c r="A743" s="9">
        <v>20</v>
      </c>
      <c r="B743" s="9" t="s">
        <v>1335</v>
      </c>
      <c r="C743" s="9" t="s">
        <v>2702</v>
      </c>
      <c r="D743" s="9" t="s">
        <v>158</v>
      </c>
      <c r="E743" s="37" t="s">
        <v>4938</v>
      </c>
      <c r="F743" s="9" t="s">
        <v>3879</v>
      </c>
      <c r="G743" s="9" t="s">
        <v>1283</v>
      </c>
      <c r="H743" s="19">
        <v>67222.988430209632</v>
      </c>
      <c r="I743" s="19">
        <v>51679.425259628384</v>
      </c>
      <c r="J743" s="19">
        <v>51496.759044512139</v>
      </c>
    </row>
    <row r="744" spans="1:10">
      <c r="A744" s="9">
        <v>21</v>
      </c>
      <c r="B744" s="9" t="s">
        <v>1268</v>
      </c>
      <c r="C744" s="9" t="s">
        <v>2663</v>
      </c>
      <c r="D744" s="9" t="s">
        <v>251</v>
      </c>
      <c r="E744" s="37" t="s">
        <v>4939</v>
      </c>
      <c r="F744" s="9" t="s">
        <v>3880</v>
      </c>
      <c r="G744" s="9" t="s">
        <v>1124</v>
      </c>
      <c r="H744" s="19">
        <v>71236.272655304856</v>
      </c>
      <c r="I744" s="19">
        <v>46677.262398675033</v>
      </c>
      <c r="J744" s="19">
        <v>55643.496060148667</v>
      </c>
    </row>
    <row r="745" spans="1:10">
      <c r="A745" s="9">
        <v>22</v>
      </c>
      <c r="B745" s="9" t="s">
        <v>1348</v>
      </c>
      <c r="C745" s="9" t="s">
        <v>2710</v>
      </c>
      <c r="D745" s="9" t="s">
        <v>166</v>
      </c>
      <c r="E745" s="37" t="s">
        <v>4940</v>
      </c>
      <c r="F745" s="9" t="s">
        <v>3881</v>
      </c>
      <c r="G745" s="9" t="s">
        <v>1349</v>
      </c>
      <c r="H745" s="19">
        <v>88626.071116345367</v>
      </c>
      <c r="I745" s="19">
        <v>107514.16235900164</v>
      </c>
      <c r="J745" s="19">
        <v>91802.633277568137</v>
      </c>
    </row>
    <row r="746" spans="1:10">
      <c r="A746" s="9">
        <v>23</v>
      </c>
      <c r="B746" s="9" t="s">
        <v>1300</v>
      </c>
      <c r="C746" s="9" t="s">
        <v>2681</v>
      </c>
      <c r="D746" s="9" t="s">
        <v>5</v>
      </c>
      <c r="E746" s="37" t="s">
        <v>4941</v>
      </c>
      <c r="F746" s="9" t="s">
        <v>3882</v>
      </c>
      <c r="G746" s="9" t="s">
        <v>1259</v>
      </c>
      <c r="H746" s="19">
        <v>14941.907234264492</v>
      </c>
      <c r="I746" s="19">
        <v>22383.067912528826</v>
      </c>
      <c r="J746" s="19">
        <v>81403.165822920491</v>
      </c>
    </row>
    <row r="747" spans="1:10">
      <c r="A747" s="9">
        <v>24</v>
      </c>
      <c r="B747" s="9" t="s">
        <v>1297</v>
      </c>
      <c r="C747" s="9" t="s">
        <v>2679</v>
      </c>
      <c r="D747" s="9" t="s">
        <v>110</v>
      </c>
      <c r="E747" s="37" t="s">
        <v>4942</v>
      </c>
      <c r="F747" s="9" t="s">
        <v>3883</v>
      </c>
      <c r="G747" s="9" t="s">
        <v>1298</v>
      </c>
      <c r="H747" s="19">
        <v>37102.624034410685</v>
      </c>
      <c r="I747" s="19">
        <v>109168.25049523893</v>
      </c>
      <c r="J747" s="19">
        <v>252126.65449744719</v>
      </c>
    </row>
    <row r="748" spans="1:10">
      <c r="A748" s="9">
        <v>25</v>
      </c>
      <c r="B748" s="9" t="s">
        <v>1355</v>
      </c>
      <c r="C748" s="9" t="s">
        <v>2715</v>
      </c>
      <c r="D748" s="9" t="s">
        <v>166</v>
      </c>
      <c r="E748" s="37" t="s">
        <v>4943</v>
      </c>
      <c r="F748" s="9" t="s">
        <v>3884</v>
      </c>
      <c r="G748" s="9" t="s">
        <v>1356</v>
      </c>
      <c r="H748" s="19">
        <v>82501.697639231061</v>
      </c>
      <c r="I748" s="19">
        <v>96712.52088519845</v>
      </c>
      <c r="J748" s="19">
        <v>115908.44705243134</v>
      </c>
    </row>
    <row r="749" spans="1:10">
      <c r="A749" s="9">
        <v>26</v>
      </c>
      <c r="B749" s="9" t="s">
        <v>1340</v>
      </c>
      <c r="C749" s="9" t="s">
        <v>2705</v>
      </c>
      <c r="D749" s="9" t="s">
        <v>158</v>
      </c>
      <c r="E749" s="37" t="s">
        <v>4944</v>
      </c>
      <c r="F749" s="9" t="s">
        <v>3885</v>
      </c>
      <c r="G749" s="9" t="s">
        <v>1279</v>
      </c>
      <c r="H749" s="19">
        <v>76961.309069226772</v>
      </c>
      <c r="I749" s="19">
        <v>104033.02669091162</v>
      </c>
      <c r="J749" s="19">
        <v>142553.86307987699</v>
      </c>
    </row>
    <row r="750" spans="1:10">
      <c r="A750" s="9">
        <v>27</v>
      </c>
      <c r="B750" s="9" t="s">
        <v>1278</v>
      </c>
      <c r="C750" s="9" t="s">
        <v>2669</v>
      </c>
      <c r="D750" s="9" t="s">
        <v>5</v>
      </c>
      <c r="E750" s="37" t="s">
        <v>4945</v>
      </c>
      <c r="F750" s="9" t="s">
        <v>3886</v>
      </c>
      <c r="G750" s="9" t="s">
        <v>1279</v>
      </c>
      <c r="H750" s="19">
        <v>95541.094864320548</v>
      </c>
      <c r="I750" s="19">
        <v>161849.01964499851</v>
      </c>
      <c r="J750" s="19">
        <v>186755.341273422</v>
      </c>
    </row>
    <row r="751" spans="1:10">
      <c r="A751" s="9">
        <v>28</v>
      </c>
      <c r="B751" s="9" t="s">
        <v>1282</v>
      </c>
      <c r="C751" s="9" t="s">
        <v>2671</v>
      </c>
      <c r="D751" s="9" t="s">
        <v>5</v>
      </c>
      <c r="E751" s="37" t="s">
        <v>4946</v>
      </c>
      <c r="F751" s="9" t="s">
        <v>3887</v>
      </c>
      <c r="G751" s="9" t="s">
        <v>1283</v>
      </c>
      <c r="H751" s="19">
        <v>272118.17520057299</v>
      </c>
      <c r="I751" s="19">
        <v>320203.14498566953</v>
      </c>
      <c r="J751" s="19">
        <v>161553.9979840203</v>
      </c>
    </row>
    <row r="752" spans="1:10">
      <c r="A752" s="9">
        <v>29</v>
      </c>
      <c r="B752" s="9" t="s">
        <v>1361</v>
      </c>
      <c r="C752" s="9" t="s">
        <v>2719</v>
      </c>
      <c r="D752" s="9" t="s">
        <v>163</v>
      </c>
      <c r="E752" s="37" t="s">
        <v>4947</v>
      </c>
      <c r="F752" s="9" t="s">
        <v>3888</v>
      </c>
      <c r="G752" s="9" t="s">
        <v>1328</v>
      </c>
      <c r="H752" s="19">
        <v>17765.990335154249</v>
      </c>
      <c r="I752" s="19">
        <v>31713.95364739385</v>
      </c>
      <c r="J752" s="19">
        <v>35708.501533470713</v>
      </c>
    </row>
    <row r="753" spans="1:10">
      <c r="A753" s="9">
        <v>30</v>
      </c>
      <c r="B753" s="9" t="s">
        <v>1264</v>
      </c>
      <c r="C753" s="9" t="s">
        <v>2660</v>
      </c>
      <c r="D753" s="9" t="s">
        <v>5</v>
      </c>
      <c r="E753" s="37" t="s">
        <v>4948</v>
      </c>
      <c r="F753" s="9" t="s">
        <v>3889</v>
      </c>
      <c r="G753" s="9" t="s">
        <v>1265</v>
      </c>
      <c r="H753" s="19">
        <v>35376.370857589987</v>
      </c>
      <c r="I753" s="19">
        <v>25640.695637999597</v>
      </c>
      <c r="J753" s="19">
        <v>36272.477284158631</v>
      </c>
    </row>
    <row r="754" spans="1:10">
      <c r="A754" s="9">
        <v>31</v>
      </c>
      <c r="B754" s="9" t="s">
        <v>1357</v>
      </c>
      <c r="C754" s="9" t="s">
        <v>2716</v>
      </c>
      <c r="D754" s="9" t="s">
        <v>158</v>
      </c>
      <c r="E754" s="37" t="s">
        <v>4949</v>
      </c>
      <c r="F754" s="9" t="s">
        <v>3890</v>
      </c>
      <c r="G754" s="9" t="s">
        <v>1358</v>
      </c>
      <c r="H754" s="19">
        <v>50426.696525971602</v>
      </c>
      <c r="I754" s="19">
        <v>80122.444594526503</v>
      </c>
      <c r="J754" s="19">
        <v>90272.187896804084</v>
      </c>
    </row>
    <row r="755" spans="1:10">
      <c r="A755" s="9">
        <v>32</v>
      </c>
      <c r="B755" s="9" t="s">
        <v>1325</v>
      </c>
      <c r="C755" s="9" t="s">
        <v>2697</v>
      </c>
      <c r="D755" s="9" t="s">
        <v>166</v>
      </c>
      <c r="E755" s="37" t="s">
        <v>4950</v>
      </c>
      <c r="F755" s="9" t="s">
        <v>3891</v>
      </c>
      <c r="G755" s="9" t="s">
        <v>1326</v>
      </c>
      <c r="H755" s="19">
        <v>69006.984455320722</v>
      </c>
      <c r="I755" s="19">
        <v>87438.350827500399</v>
      </c>
      <c r="J755" s="19">
        <v>64052.376690952457</v>
      </c>
    </row>
    <row r="756" spans="1:10">
      <c r="A756" s="9">
        <v>33</v>
      </c>
      <c r="B756" s="9" t="s">
        <v>1302</v>
      </c>
      <c r="C756" s="9" t="s">
        <v>2683</v>
      </c>
      <c r="D756" s="9" t="s">
        <v>5</v>
      </c>
      <c r="E756" s="37" t="s">
        <v>4951</v>
      </c>
      <c r="F756" s="9" t="s">
        <v>3892</v>
      </c>
      <c r="G756" s="9" t="s">
        <v>1303</v>
      </c>
      <c r="H756" s="19">
        <v>5792.0590196394451</v>
      </c>
      <c r="I756" s="19">
        <v>11075.242826127447</v>
      </c>
      <c r="J756" s="19">
        <v>26389.973280933016</v>
      </c>
    </row>
    <row r="757" spans="1:10">
      <c r="A757" s="9">
        <v>34</v>
      </c>
      <c r="B757" s="9" t="s">
        <v>1321</v>
      </c>
      <c r="C757" s="9" t="s">
        <v>2695</v>
      </c>
      <c r="D757" s="9" t="s">
        <v>166</v>
      </c>
      <c r="E757" s="37" t="s">
        <v>4822</v>
      </c>
      <c r="F757" s="9" t="s">
        <v>3893</v>
      </c>
      <c r="G757" s="9" t="s">
        <v>1322</v>
      </c>
      <c r="H757" s="19">
        <v>13349.748070260786</v>
      </c>
      <c r="I757" s="19">
        <v>38007.373966729698</v>
      </c>
      <c r="J757" s="19">
        <v>59653.428659599158</v>
      </c>
    </row>
    <row r="758" spans="1:10">
      <c r="A758" s="9">
        <v>35</v>
      </c>
      <c r="B758" s="9" t="s">
        <v>1331</v>
      </c>
      <c r="C758" s="9" t="s">
        <v>2700</v>
      </c>
      <c r="D758" s="9" t="s">
        <v>163</v>
      </c>
      <c r="E758" s="37" t="s">
        <v>4952</v>
      </c>
      <c r="F758" s="9" t="s">
        <v>3894</v>
      </c>
      <c r="G758" s="9" t="s">
        <v>1332</v>
      </c>
      <c r="H758" s="19">
        <v>65636.659350225309</v>
      </c>
      <c r="I758" s="19">
        <v>91140.825029653337</v>
      </c>
      <c r="J758" s="19">
        <v>82175.000363845829</v>
      </c>
    </row>
    <row r="759" spans="1:10">
      <c r="A759" s="9">
        <v>36</v>
      </c>
      <c r="B759" s="9" t="s">
        <v>1333</v>
      </c>
      <c r="C759" s="9" t="s">
        <v>2701</v>
      </c>
      <c r="D759" s="9" t="s">
        <v>158</v>
      </c>
      <c r="E759" s="37" t="s">
        <v>4953</v>
      </c>
      <c r="F759" s="9" t="s">
        <v>3895</v>
      </c>
      <c r="G759" s="9" t="s">
        <v>1334</v>
      </c>
      <c r="H759" s="19">
        <v>116826.30647124515</v>
      </c>
      <c r="I759" s="19">
        <v>96007.259621035089</v>
      </c>
      <c r="J759" s="19">
        <v>130569.38547759567</v>
      </c>
    </row>
    <row r="760" spans="1:10">
      <c r="A760" s="9">
        <v>37</v>
      </c>
      <c r="B760" s="9" t="s">
        <v>1267</v>
      </c>
      <c r="C760" s="9" t="s">
        <v>2662</v>
      </c>
      <c r="D760" s="9" t="s">
        <v>5</v>
      </c>
      <c r="E760" s="37" t="s">
        <v>4837</v>
      </c>
      <c r="F760" s="9" t="s">
        <v>3896</v>
      </c>
      <c r="G760" s="9" t="s">
        <v>1124</v>
      </c>
      <c r="H760" s="19">
        <v>384211.29463945213</v>
      </c>
      <c r="I760" s="19">
        <v>400935.19568784087</v>
      </c>
      <c r="J760" s="19">
        <v>310835.4685577433</v>
      </c>
    </row>
    <row r="761" spans="1:10">
      <c r="A761" s="9">
        <v>38</v>
      </c>
      <c r="B761" s="9" t="s">
        <v>1271</v>
      </c>
      <c r="C761" s="9" t="s">
        <v>2665</v>
      </c>
      <c r="D761" s="9" t="s">
        <v>251</v>
      </c>
      <c r="E761" s="37" t="s">
        <v>4954</v>
      </c>
      <c r="F761" s="9" t="s">
        <v>3897</v>
      </c>
      <c r="G761" s="9" t="s">
        <v>1272</v>
      </c>
      <c r="H761" s="19">
        <v>68227.742479306922</v>
      </c>
      <c r="I761" s="19">
        <v>140054.10926685834</v>
      </c>
      <c r="J761" s="19">
        <v>140729.0275051395</v>
      </c>
    </row>
    <row r="762" spans="1:10">
      <c r="A762" s="9">
        <v>39</v>
      </c>
      <c r="B762" s="9" t="s">
        <v>1343</v>
      </c>
      <c r="C762" s="9" t="s">
        <v>2707</v>
      </c>
      <c r="D762" s="9" t="s">
        <v>166</v>
      </c>
      <c r="E762" s="37" t="s">
        <v>4955</v>
      </c>
      <c r="F762" s="9" t="s">
        <v>3898</v>
      </c>
      <c r="G762" s="9" t="s">
        <v>1344</v>
      </c>
      <c r="H762" s="19">
        <v>48648.381080357736</v>
      </c>
      <c r="I762" s="19">
        <v>45508.106900897488</v>
      </c>
      <c r="J762" s="19">
        <v>54682.954426550597</v>
      </c>
    </row>
    <row r="763" spans="1:10">
      <c r="A763" s="9">
        <v>40</v>
      </c>
      <c r="B763" s="9" t="s">
        <v>1316</v>
      </c>
      <c r="C763" s="9" t="s">
        <v>2692</v>
      </c>
      <c r="D763" s="9" t="s">
        <v>487</v>
      </c>
      <c r="E763" s="37" t="s">
        <v>4956</v>
      </c>
      <c r="F763" s="9" t="s">
        <v>3899</v>
      </c>
      <c r="G763" s="9" t="s">
        <v>1272</v>
      </c>
      <c r="H763" s="19">
        <v>58585.211661871952</v>
      </c>
      <c r="I763" s="19">
        <v>132118.07433692817</v>
      </c>
      <c r="J763" s="19">
        <v>113983.91144126131</v>
      </c>
    </row>
    <row r="764" spans="1:10">
      <c r="A764" s="9">
        <v>41</v>
      </c>
      <c r="B764" s="9" t="s">
        <v>1359</v>
      </c>
      <c r="C764" s="9" t="s">
        <v>2717</v>
      </c>
      <c r="D764" s="9" t="s">
        <v>166</v>
      </c>
      <c r="E764" s="37" t="s">
        <v>4957</v>
      </c>
      <c r="F764" s="9" t="s">
        <v>3900</v>
      </c>
      <c r="G764" s="9" t="s">
        <v>1272</v>
      </c>
      <c r="H764" s="19">
        <v>572198.58398524916</v>
      </c>
      <c r="I764" s="19">
        <v>1296518.6497383949</v>
      </c>
      <c r="J764" s="19">
        <v>1035290.6529533475</v>
      </c>
    </row>
    <row r="765" spans="1:10">
      <c r="A765" s="9">
        <v>42</v>
      </c>
      <c r="B765" s="9" t="s">
        <v>1313</v>
      </c>
      <c r="C765" s="9" t="s">
        <v>2690</v>
      </c>
      <c r="D765" s="9" t="s">
        <v>163</v>
      </c>
      <c r="E765" s="37" t="s">
        <v>4958</v>
      </c>
      <c r="F765" s="9" t="s">
        <v>3901</v>
      </c>
      <c r="G765" s="9" t="s">
        <v>1314</v>
      </c>
      <c r="H765" s="19">
        <v>111634.87138507953</v>
      </c>
      <c r="I765" s="19">
        <v>200030.75666723368</v>
      </c>
      <c r="J765" s="19">
        <v>193164.17196945465</v>
      </c>
    </row>
    <row r="766" spans="1:10">
      <c r="A766" s="9">
        <v>43</v>
      </c>
      <c r="B766" s="9" t="s">
        <v>1280</v>
      </c>
      <c r="C766" s="9" t="s">
        <v>2670</v>
      </c>
      <c r="D766" s="9" t="s">
        <v>5</v>
      </c>
      <c r="E766" s="37" t="s">
        <v>4959</v>
      </c>
      <c r="F766" s="9" t="s">
        <v>3902</v>
      </c>
      <c r="G766" s="9" t="s">
        <v>1281</v>
      </c>
      <c r="H766" s="19">
        <v>71870.971843441803</v>
      </c>
      <c r="I766" s="19">
        <v>198341.07731821804</v>
      </c>
      <c r="J766" s="19">
        <v>111601.17320484703</v>
      </c>
    </row>
    <row r="767" spans="1:10">
      <c r="A767" s="9">
        <v>44</v>
      </c>
      <c r="B767" s="9" t="s">
        <v>1347</v>
      </c>
      <c r="C767" s="9" t="s">
        <v>2709</v>
      </c>
      <c r="D767" s="9" t="s">
        <v>166</v>
      </c>
      <c r="E767" s="37" t="s">
        <v>4959</v>
      </c>
      <c r="F767" s="9" t="s">
        <v>3903</v>
      </c>
      <c r="G767" s="9" t="s">
        <v>1322</v>
      </c>
      <c r="H767" s="19">
        <v>228662.02369858333</v>
      </c>
      <c r="I767" s="19">
        <v>269923.22821693553</v>
      </c>
      <c r="J767" s="19">
        <v>272465.14344353351</v>
      </c>
    </row>
    <row r="768" spans="1:10">
      <c r="A768" s="9">
        <v>45</v>
      </c>
      <c r="B768" s="9" t="s">
        <v>1354</v>
      </c>
      <c r="C768" s="9" t="s">
        <v>2714</v>
      </c>
      <c r="D768" s="9" t="s">
        <v>158</v>
      </c>
      <c r="E768" s="37" t="s">
        <v>4959</v>
      </c>
      <c r="F768" s="9" t="s">
        <v>3904</v>
      </c>
      <c r="G768" s="9" t="s">
        <v>1322</v>
      </c>
      <c r="H768" s="19">
        <v>103040.49004099163</v>
      </c>
      <c r="I768" s="19">
        <v>152155.76627385864</v>
      </c>
      <c r="J768" s="19">
        <v>174097.437476208</v>
      </c>
    </row>
    <row r="769" spans="1:10">
      <c r="A769" s="9">
        <v>46</v>
      </c>
      <c r="B769" s="9" t="s">
        <v>1323</v>
      </c>
      <c r="C769" s="9" t="s">
        <v>2696</v>
      </c>
      <c r="D769" s="9" t="s">
        <v>158</v>
      </c>
      <c r="E769" s="37" t="s">
        <v>4960</v>
      </c>
      <c r="F769" s="9" t="s">
        <v>3905</v>
      </c>
      <c r="G769" s="9" t="s">
        <v>1324</v>
      </c>
      <c r="H769" s="19">
        <v>94453.181871514651</v>
      </c>
      <c r="I769" s="19">
        <v>78086.132746635456</v>
      </c>
      <c r="J769" s="19">
        <v>81968.432111875678</v>
      </c>
    </row>
    <row r="770" spans="1:10">
      <c r="A770" s="9">
        <v>47</v>
      </c>
      <c r="B770" s="9" t="s">
        <v>1312</v>
      </c>
      <c r="C770" s="9" t="s">
        <v>2689</v>
      </c>
      <c r="D770" s="9" t="s">
        <v>166</v>
      </c>
      <c r="E770" s="37" t="s">
        <v>4961</v>
      </c>
      <c r="F770" s="9" t="s">
        <v>3906</v>
      </c>
      <c r="G770" s="9" t="s">
        <v>1272</v>
      </c>
      <c r="H770" s="19">
        <v>146476.2355239696</v>
      </c>
      <c r="I770" s="19">
        <v>349051.39978521335</v>
      </c>
      <c r="J770" s="19">
        <v>252110.65407597716</v>
      </c>
    </row>
    <row r="771" spans="1:10">
      <c r="A771" s="9">
        <v>48</v>
      </c>
      <c r="B771" s="9" t="s">
        <v>3146</v>
      </c>
      <c r="C771" s="9" t="s">
        <v>2712</v>
      </c>
      <c r="D771" s="9" t="s">
        <v>158</v>
      </c>
      <c r="E771" s="37" t="s">
        <v>4962</v>
      </c>
      <c r="F771" s="9" t="s">
        <v>3907</v>
      </c>
      <c r="G771" s="9" t="s">
        <v>1314</v>
      </c>
      <c r="H771" s="19">
        <v>75121.725007527988</v>
      </c>
      <c r="I771" s="19">
        <v>129932.94787909632</v>
      </c>
      <c r="J771" s="19">
        <v>119996.51765951945</v>
      </c>
    </row>
    <row r="772" spans="1:10">
      <c r="A772" s="9">
        <v>49</v>
      </c>
      <c r="B772" s="9" t="s">
        <v>1317</v>
      </c>
      <c r="C772" s="9" t="s">
        <v>2693</v>
      </c>
      <c r="D772" s="9" t="s">
        <v>163</v>
      </c>
      <c r="E772" s="37" t="s">
        <v>4963</v>
      </c>
      <c r="F772" s="9" t="s">
        <v>3908</v>
      </c>
      <c r="G772" s="9" t="s">
        <v>1318</v>
      </c>
      <c r="H772" s="19">
        <v>1853958.6019964616</v>
      </c>
      <c r="I772" s="19">
        <v>2404162.8764560879</v>
      </c>
      <c r="J772" s="19">
        <v>2953279.4501360268</v>
      </c>
    </row>
    <row r="773" spans="1:10">
      <c r="A773" s="9">
        <v>50</v>
      </c>
      <c r="B773" s="9" t="s">
        <v>1310</v>
      </c>
      <c r="C773" s="9" t="s">
        <v>2688</v>
      </c>
      <c r="D773" s="9" t="s">
        <v>166</v>
      </c>
      <c r="E773" s="37" t="s">
        <v>4661</v>
      </c>
      <c r="F773" s="9" t="s">
        <v>3909</v>
      </c>
      <c r="G773" s="9" t="s">
        <v>1311</v>
      </c>
      <c r="H773" s="19">
        <v>24657.984768995917</v>
      </c>
      <c r="I773" s="19">
        <v>13796.423278855849</v>
      </c>
      <c r="J773" s="19">
        <v>84070.480454556367</v>
      </c>
    </row>
    <row r="774" spans="1:10">
      <c r="A774" s="9">
        <v>51</v>
      </c>
      <c r="B774" s="9" t="s">
        <v>1296</v>
      </c>
      <c r="C774" s="9" t="s">
        <v>2678</v>
      </c>
      <c r="D774" s="9" t="s">
        <v>5</v>
      </c>
      <c r="E774" s="37" t="s">
        <v>4964</v>
      </c>
      <c r="F774" s="9" t="s">
        <v>3910</v>
      </c>
      <c r="G774" s="9" t="s">
        <v>1259</v>
      </c>
      <c r="H774" s="19">
        <v>19598.945097048108</v>
      </c>
      <c r="I774" s="19">
        <v>145136.58360876635</v>
      </c>
      <c r="J774" s="19">
        <v>203675.01406056713</v>
      </c>
    </row>
    <row r="775" spans="1:10">
      <c r="A775" s="9">
        <v>52</v>
      </c>
      <c r="B775" s="9" t="s">
        <v>1307</v>
      </c>
      <c r="C775" s="9" t="s">
        <v>2686</v>
      </c>
      <c r="D775" s="9" t="s">
        <v>5</v>
      </c>
      <c r="E775" s="37" t="s">
        <v>4965</v>
      </c>
      <c r="F775" s="9" t="s">
        <v>3911</v>
      </c>
      <c r="G775" s="9" t="s">
        <v>1259</v>
      </c>
      <c r="H775" s="19">
        <v>28119.523999453715</v>
      </c>
      <c r="I775" s="19">
        <v>53912.505692422768</v>
      </c>
      <c r="J775" s="19">
        <v>115175.50224963872</v>
      </c>
    </row>
    <row r="776" spans="1:10">
      <c r="A776" s="9">
        <v>53</v>
      </c>
      <c r="B776" s="9" t="s">
        <v>1341</v>
      </c>
      <c r="C776" s="9" t="s">
        <v>2706</v>
      </c>
      <c r="D776" s="9" t="s">
        <v>166</v>
      </c>
      <c r="E776" s="37" t="s">
        <v>4966</v>
      </c>
      <c r="F776" s="9" t="s">
        <v>3912</v>
      </c>
      <c r="G776" s="9" t="s">
        <v>1342</v>
      </c>
      <c r="H776" s="19">
        <v>39978.981191843748</v>
      </c>
      <c r="I776" s="19">
        <v>39822.969222815882</v>
      </c>
      <c r="J776" s="19">
        <v>69445.170222450091</v>
      </c>
    </row>
    <row r="777" spans="1:10">
      <c r="A777" s="9">
        <v>54</v>
      </c>
      <c r="B777" s="9" t="s">
        <v>1350</v>
      </c>
      <c r="C777" s="9" t="s">
        <v>2711</v>
      </c>
      <c r="D777" s="9" t="s">
        <v>166</v>
      </c>
      <c r="E777" s="37" t="s">
        <v>4967</v>
      </c>
      <c r="F777" s="9" t="s">
        <v>3913</v>
      </c>
      <c r="G777" s="9" t="s">
        <v>1351</v>
      </c>
      <c r="H777" s="19">
        <v>238537.6438460307</v>
      </c>
      <c r="I777" s="19">
        <v>288207.52961523348</v>
      </c>
      <c r="J777" s="19">
        <v>235574.50089601194</v>
      </c>
    </row>
    <row r="778" spans="1:10">
      <c r="A778" s="9">
        <v>55</v>
      </c>
      <c r="B778" s="9" t="s">
        <v>1304</v>
      </c>
      <c r="C778" s="9" t="s">
        <v>2684</v>
      </c>
      <c r="D778" s="9" t="s">
        <v>5</v>
      </c>
      <c r="E778" s="37" t="s">
        <v>4968</v>
      </c>
      <c r="F778" s="9" t="s">
        <v>3911</v>
      </c>
      <c r="G778" s="9" t="s">
        <v>1259</v>
      </c>
      <c r="H778" s="19">
        <v>26792.684351472501</v>
      </c>
      <c r="I778" s="19">
        <v>17238.892978831016</v>
      </c>
      <c r="J778" s="19">
        <v>8321.4778356870502</v>
      </c>
    </row>
    <row r="779" spans="1:10">
      <c r="A779" s="9">
        <v>56</v>
      </c>
      <c r="B779" s="9" t="s">
        <v>1352</v>
      </c>
      <c r="C779" s="9" t="s">
        <v>2713</v>
      </c>
      <c r="D779" s="9" t="s">
        <v>163</v>
      </c>
      <c r="E779" s="37" t="s">
        <v>4969</v>
      </c>
      <c r="F779" s="9" t="s">
        <v>3914</v>
      </c>
      <c r="G779" s="9" t="s">
        <v>1353</v>
      </c>
      <c r="H779" s="19">
        <v>27825.202398799636</v>
      </c>
      <c r="I779" s="19">
        <v>40609.945936572913</v>
      </c>
      <c r="J779" s="19">
        <v>16351.830204545031</v>
      </c>
    </row>
    <row r="780" spans="1:10">
      <c r="A780" s="9">
        <v>57</v>
      </c>
      <c r="B780" s="9" t="s">
        <v>1294</v>
      </c>
      <c r="C780" s="9" t="s">
        <v>2677</v>
      </c>
      <c r="D780" s="9" t="s">
        <v>5</v>
      </c>
      <c r="E780" s="37" t="s">
        <v>4970</v>
      </c>
      <c r="F780" s="9" t="s">
        <v>3915</v>
      </c>
      <c r="G780" s="9" t="s">
        <v>1295</v>
      </c>
      <c r="H780" s="19">
        <v>2456.6198957038705</v>
      </c>
      <c r="I780" s="19">
        <v>1783.6436837418626</v>
      </c>
      <c r="J780" s="19">
        <v>11544.84849833412</v>
      </c>
    </row>
    <row r="781" spans="1:10">
      <c r="A781" s="9">
        <v>58</v>
      </c>
      <c r="B781" s="9" t="s">
        <v>1262</v>
      </c>
      <c r="C781" s="9" t="s">
        <v>2659</v>
      </c>
      <c r="D781" s="9" t="s">
        <v>5</v>
      </c>
      <c r="E781" s="37" t="s">
        <v>4971</v>
      </c>
      <c r="F781" s="9" t="s">
        <v>3916</v>
      </c>
      <c r="G781" s="9" t="s">
        <v>1263</v>
      </c>
      <c r="H781" s="19">
        <v>2052.2032413071342</v>
      </c>
      <c r="I781" s="19">
        <v>927.83920644170882</v>
      </c>
      <c r="J781" s="19">
        <v>8455.4155722832584</v>
      </c>
    </row>
    <row r="782" spans="1:10">
      <c r="A782" s="9">
        <v>59</v>
      </c>
      <c r="B782" s="9" t="s">
        <v>1315</v>
      </c>
      <c r="C782" s="9" t="s">
        <v>2691</v>
      </c>
      <c r="D782" s="9" t="s">
        <v>163</v>
      </c>
      <c r="E782" s="37" t="s">
        <v>4972</v>
      </c>
      <c r="F782" s="9" t="s">
        <v>3917</v>
      </c>
      <c r="G782" s="9" t="s">
        <v>1263</v>
      </c>
      <c r="H782" s="19">
        <v>22669.149311878387</v>
      </c>
      <c r="I782" s="19">
        <v>21233.900879341902</v>
      </c>
      <c r="J782" s="19">
        <v>89032.725012179304</v>
      </c>
    </row>
    <row r="783" spans="1:10">
      <c r="A783" s="9">
        <v>60</v>
      </c>
      <c r="B783" s="9" t="s">
        <v>1292</v>
      </c>
      <c r="C783" s="9" t="s">
        <v>2676</v>
      </c>
      <c r="D783" s="9" t="s">
        <v>5</v>
      </c>
      <c r="E783" s="37" t="s">
        <v>4973</v>
      </c>
      <c r="F783" s="9" t="s">
        <v>3918</v>
      </c>
      <c r="G783" s="9" t="s">
        <v>1293</v>
      </c>
      <c r="H783" s="19">
        <v>1289.187935502883</v>
      </c>
      <c r="I783" s="19">
        <v>1329.2405023221543</v>
      </c>
      <c r="J783" s="19">
        <v>4706.1678147224102</v>
      </c>
    </row>
    <row r="784" spans="1:10">
      <c r="A784" s="9">
        <v>61</v>
      </c>
      <c r="B784" s="9" t="s">
        <v>1288</v>
      </c>
      <c r="C784" s="9" t="s">
        <v>2674</v>
      </c>
      <c r="D784" s="9" t="s">
        <v>5</v>
      </c>
      <c r="E784" s="37" t="s">
        <v>4974</v>
      </c>
      <c r="F784" s="9" t="s">
        <v>3919</v>
      </c>
      <c r="G784" s="9" t="s">
        <v>1289</v>
      </c>
      <c r="H784" s="19">
        <v>3114.812870752557</v>
      </c>
      <c r="I784" s="19">
        <v>3624.352916784947</v>
      </c>
      <c r="J784" s="19">
        <v>4303.5608401848503</v>
      </c>
    </row>
    <row r="785" spans="1:10">
      <c r="A785" s="9">
        <v>62</v>
      </c>
      <c r="B785" s="9" t="s">
        <v>1336</v>
      </c>
      <c r="C785" s="9" t="s">
        <v>2703</v>
      </c>
      <c r="D785" s="9" t="s">
        <v>163</v>
      </c>
      <c r="E785" s="37" t="s">
        <v>4975</v>
      </c>
      <c r="F785" s="9" t="s">
        <v>3920</v>
      </c>
      <c r="G785" s="9" t="s">
        <v>1337</v>
      </c>
      <c r="H785" s="19">
        <v>30458.1485643247</v>
      </c>
      <c r="I785" s="19">
        <v>27879.561387507816</v>
      </c>
      <c r="J785" s="19">
        <v>36182.449329820513</v>
      </c>
    </row>
    <row r="786" spans="1:10">
      <c r="A786" s="11" t="s">
        <v>3130</v>
      </c>
      <c r="B786" s="18"/>
      <c r="C786" s="18"/>
      <c r="D786" s="11"/>
      <c r="E786" s="39"/>
      <c r="F786" s="11"/>
      <c r="G786" s="11"/>
      <c r="H786" s="20"/>
      <c r="I786" s="20"/>
      <c r="J786" s="20"/>
    </row>
    <row r="787" spans="1:10">
      <c r="A787" s="9">
        <v>1</v>
      </c>
      <c r="B787" s="9" t="s">
        <v>1363</v>
      </c>
      <c r="C787" s="9" t="s">
        <v>2720</v>
      </c>
      <c r="D787" s="9" t="s">
        <v>5</v>
      </c>
      <c r="E787" s="37" t="s">
        <v>4976</v>
      </c>
      <c r="F787" s="9" t="s">
        <v>3921</v>
      </c>
      <c r="G787" s="9" t="s">
        <v>1364</v>
      </c>
      <c r="H787" s="19">
        <v>105251.58922879385</v>
      </c>
      <c r="I787" s="19">
        <v>18633.074099208796</v>
      </c>
      <c r="J787" s="19">
        <v>35952.134700335155</v>
      </c>
    </row>
    <row r="788" spans="1:10">
      <c r="A788" s="9">
        <v>2</v>
      </c>
      <c r="B788" s="9" t="s">
        <v>1365</v>
      </c>
      <c r="C788" s="9" t="s">
        <v>2721</v>
      </c>
      <c r="D788" s="9" t="s">
        <v>163</v>
      </c>
      <c r="E788" s="37" t="s">
        <v>4977</v>
      </c>
      <c r="F788" s="9" t="s">
        <v>3922</v>
      </c>
      <c r="G788" s="9" t="s">
        <v>1366</v>
      </c>
      <c r="H788" s="19">
        <v>318332.26518821222</v>
      </c>
      <c r="I788" s="19">
        <v>332069.21817029332</v>
      </c>
      <c r="J788" s="19">
        <v>405329.06955686264</v>
      </c>
    </row>
    <row r="789" spans="1:10">
      <c r="A789" s="9">
        <v>3</v>
      </c>
      <c r="B789" s="9" t="s">
        <v>1388</v>
      </c>
      <c r="C789" s="9" t="s">
        <v>2735</v>
      </c>
      <c r="D789" s="9" t="s">
        <v>163</v>
      </c>
      <c r="E789" s="37" t="s">
        <v>4978</v>
      </c>
      <c r="F789" s="9" t="s">
        <v>3923</v>
      </c>
      <c r="G789" s="9" t="s">
        <v>1389</v>
      </c>
      <c r="H789" s="19">
        <v>29030.430655229211</v>
      </c>
      <c r="I789" s="19">
        <v>100085.11226598703</v>
      </c>
      <c r="J789" s="19">
        <v>186172.97578688932</v>
      </c>
    </row>
    <row r="790" spans="1:10">
      <c r="A790" s="9">
        <v>4</v>
      </c>
      <c r="B790" s="9" t="s">
        <v>1380</v>
      </c>
      <c r="C790" s="9" t="s">
        <v>2731</v>
      </c>
      <c r="D790" s="9" t="s">
        <v>487</v>
      </c>
      <c r="E790" s="37" t="s">
        <v>4979</v>
      </c>
      <c r="F790" s="9" t="s">
        <v>3924</v>
      </c>
      <c r="G790" s="9" t="s">
        <v>1381</v>
      </c>
      <c r="H790" s="19">
        <v>35369.564294990785</v>
      </c>
      <c r="I790" s="19">
        <v>23231.112121061014</v>
      </c>
      <c r="J790" s="19">
        <v>31087.069837434854</v>
      </c>
    </row>
    <row r="791" spans="1:10">
      <c r="A791" s="9">
        <v>5</v>
      </c>
      <c r="B791" s="9" t="s">
        <v>1370</v>
      </c>
      <c r="C791" s="9" t="s">
        <v>2725</v>
      </c>
      <c r="D791" s="9" t="s">
        <v>5</v>
      </c>
      <c r="E791" s="37" t="s">
        <v>4980</v>
      </c>
      <c r="F791" s="9" t="s">
        <v>3925</v>
      </c>
      <c r="G791" s="9" t="s">
        <v>1371</v>
      </c>
      <c r="H791" s="19">
        <v>132019.11153703733</v>
      </c>
      <c r="I791" s="19">
        <v>86776.460668035157</v>
      </c>
      <c r="J791" s="19">
        <v>76732.154466028238</v>
      </c>
    </row>
    <row r="792" spans="1:10">
      <c r="A792" s="9">
        <v>6</v>
      </c>
      <c r="B792" s="9" t="s">
        <v>3147</v>
      </c>
      <c r="C792" s="9" t="s">
        <v>2737</v>
      </c>
      <c r="D792" s="9" t="s">
        <v>163</v>
      </c>
      <c r="E792" s="37" t="s">
        <v>4981</v>
      </c>
      <c r="F792" s="9" t="s">
        <v>3926</v>
      </c>
      <c r="G792" s="9" t="s">
        <v>1940</v>
      </c>
      <c r="H792" s="19">
        <v>178088.82049193082</v>
      </c>
      <c r="I792" s="19">
        <v>231107.34182490685</v>
      </c>
      <c r="J792" s="19">
        <v>134515.00422646283</v>
      </c>
    </row>
    <row r="793" spans="1:10">
      <c r="A793" s="9">
        <v>7</v>
      </c>
      <c r="B793" s="9" t="s">
        <v>1379</v>
      </c>
      <c r="C793" s="9" t="s">
        <v>2730</v>
      </c>
      <c r="D793" s="9" t="s">
        <v>163</v>
      </c>
      <c r="E793" s="37" t="s">
        <v>4982</v>
      </c>
      <c r="F793" s="9" t="s">
        <v>3927</v>
      </c>
      <c r="G793" s="9" t="s">
        <v>1375</v>
      </c>
      <c r="H793" s="19">
        <v>455569.64062941429</v>
      </c>
      <c r="I793" s="19">
        <v>305612.11664510536</v>
      </c>
      <c r="J793" s="19">
        <v>935369.81979401608</v>
      </c>
    </row>
    <row r="794" spans="1:10">
      <c r="A794" s="9">
        <v>8</v>
      </c>
      <c r="B794" s="9" t="s">
        <v>1376</v>
      </c>
      <c r="C794" s="9" t="s">
        <v>2728</v>
      </c>
      <c r="D794" s="9" t="s">
        <v>5</v>
      </c>
      <c r="E794" s="37" t="s">
        <v>4983</v>
      </c>
      <c r="F794" s="9" t="s">
        <v>3928</v>
      </c>
      <c r="G794" s="9" t="s">
        <v>1377</v>
      </c>
      <c r="H794" s="19">
        <v>282142.55189102079</v>
      </c>
      <c r="I794" s="19">
        <v>542953.68417798635</v>
      </c>
      <c r="J794" s="19">
        <v>528286.56477574923</v>
      </c>
    </row>
    <row r="795" spans="1:10">
      <c r="A795" s="9">
        <v>9</v>
      </c>
      <c r="B795" s="9" t="s">
        <v>1374</v>
      </c>
      <c r="C795" s="9" t="s">
        <v>2727</v>
      </c>
      <c r="D795" s="9" t="s">
        <v>5</v>
      </c>
      <c r="E795" s="37" t="s">
        <v>4984</v>
      </c>
      <c r="F795" s="9" t="s">
        <v>3929</v>
      </c>
      <c r="G795" s="9" t="s">
        <v>1375</v>
      </c>
      <c r="H795" s="19">
        <v>502332.40819795727</v>
      </c>
      <c r="I795" s="19">
        <v>491710.52040387347</v>
      </c>
      <c r="J795" s="19">
        <v>839580.8976686612</v>
      </c>
    </row>
    <row r="796" spans="1:10">
      <c r="A796" s="9">
        <v>10</v>
      </c>
      <c r="B796" s="9" t="s">
        <v>1372</v>
      </c>
      <c r="C796" s="9" t="s">
        <v>2726</v>
      </c>
      <c r="D796" s="9" t="s">
        <v>5</v>
      </c>
      <c r="E796" s="37" t="s">
        <v>4985</v>
      </c>
      <c r="F796" s="9" t="s">
        <v>3930</v>
      </c>
      <c r="G796" s="9" t="s">
        <v>1373</v>
      </c>
      <c r="H796" s="19">
        <v>154456.67752435297</v>
      </c>
      <c r="I796" s="19">
        <v>69096.896189262348</v>
      </c>
      <c r="J796" s="19">
        <v>72581.641212418734</v>
      </c>
    </row>
    <row r="797" spans="1:10">
      <c r="A797" s="9">
        <v>11</v>
      </c>
      <c r="B797" s="9" t="s">
        <v>1367</v>
      </c>
      <c r="C797" s="9" t="s">
        <v>2722</v>
      </c>
      <c r="D797" s="9" t="s">
        <v>166</v>
      </c>
      <c r="E797" s="37" t="s">
        <v>4986</v>
      </c>
      <c r="F797" s="9" t="s">
        <v>3931</v>
      </c>
      <c r="G797" s="9" t="s">
        <v>1342</v>
      </c>
      <c r="H797" s="19">
        <v>34565.620913661638</v>
      </c>
      <c r="I797" s="19">
        <v>39778.737461505465</v>
      </c>
      <c r="J797" s="19">
        <v>39643.509845426182</v>
      </c>
    </row>
    <row r="798" spans="1:10">
      <c r="A798" s="9">
        <v>12</v>
      </c>
      <c r="B798" s="9" t="s">
        <v>1378</v>
      </c>
      <c r="C798" s="9" t="s">
        <v>2729</v>
      </c>
      <c r="D798" s="9" t="s">
        <v>5</v>
      </c>
      <c r="E798" s="37" t="s">
        <v>4987</v>
      </c>
      <c r="F798" s="9" t="s">
        <v>3932</v>
      </c>
      <c r="G798" s="9" t="s">
        <v>1373</v>
      </c>
      <c r="H798" s="19">
        <v>105255.9382418305</v>
      </c>
      <c r="I798" s="19">
        <v>44239.637870622864</v>
      </c>
      <c r="J798" s="19">
        <v>228841.15575515028</v>
      </c>
    </row>
    <row r="799" spans="1:10">
      <c r="A799" s="9">
        <v>13</v>
      </c>
      <c r="B799" s="9" t="s">
        <v>1393</v>
      </c>
      <c r="C799" s="9" t="s">
        <v>2739</v>
      </c>
      <c r="D799" s="9" t="s">
        <v>163</v>
      </c>
      <c r="E799" s="37" t="s">
        <v>4988</v>
      </c>
      <c r="F799" s="9" t="s">
        <v>3933</v>
      </c>
      <c r="G799" s="9" t="s">
        <v>1391</v>
      </c>
      <c r="H799" s="19">
        <v>156633.49695057733</v>
      </c>
      <c r="I799" s="19">
        <v>49334.442656753701</v>
      </c>
      <c r="J799" s="19">
        <v>171585.63697531269</v>
      </c>
    </row>
    <row r="800" spans="1:10">
      <c r="A800" s="9">
        <v>14</v>
      </c>
      <c r="B800" s="9" t="s">
        <v>1384</v>
      </c>
      <c r="C800" s="9" t="s">
        <v>2733</v>
      </c>
      <c r="D800" s="9" t="s">
        <v>163</v>
      </c>
      <c r="E800" s="37" t="s">
        <v>4989</v>
      </c>
      <c r="F800" s="9" t="s">
        <v>3934</v>
      </c>
      <c r="G800" s="9" t="s">
        <v>1385</v>
      </c>
      <c r="H800" s="19">
        <v>990242.73701476387</v>
      </c>
      <c r="I800" s="19">
        <v>1020096.3961220608</v>
      </c>
      <c r="J800" s="19">
        <v>921810.2146908961</v>
      </c>
    </row>
    <row r="801" spans="1:10">
      <c r="A801" s="9">
        <v>15</v>
      </c>
      <c r="B801" s="9" t="s">
        <v>1392</v>
      </c>
      <c r="C801" s="9" t="s">
        <v>2738</v>
      </c>
      <c r="D801" s="9" t="s">
        <v>163</v>
      </c>
      <c r="E801" s="37" t="s">
        <v>4990</v>
      </c>
      <c r="F801" s="9" t="s">
        <v>3935</v>
      </c>
      <c r="G801" s="9" t="s">
        <v>1383</v>
      </c>
      <c r="H801" s="19">
        <v>71744.311526389487</v>
      </c>
      <c r="I801" s="19">
        <v>40033.806004061182</v>
      </c>
      <c r="J801" s="19">
        <v>128981.64011835201</v>
      </c>
    </row>
    <row r="802" spans="1:10">
      <c r="A802" s="9">
        <v>16</v>
      </c>
      <c r="B802" s="9" t="s">
        <v>1382</v>
      </c>
      <c r="C802" s="9" t="s">
        <v>2732</v>
      </c>
      <c r="D802" s="9" t="s">
        <v>163</v>
      </c>
      <c r="E802" s="37" t="s">
        <v>4991</v>
      </c>
      <c r="F802" s="9" t="s">
        <v>3936</v>
      </c>
      <c r="G802" s="9" t="s">
        <v>1383</v>
      </c>
      <c r="H802" s="19">
        <v>19788.133990057897</v>
      </c>
      <c r="I802" s="19">
        <v>44671.717251863905</v>
      </c>
      <c r="J802" s="19">
        <v>38330.91226510884</v>
      </c>
    </row>
    <row r="803" spans="1:10">
      <c r="A803" s="9">
        <v>17</v>
      </c>
      <c r="B803" s="9" t="s">
        <v>1390</v>
      </c>
      <c r="C803" s="9" t="s">
        <v>2736</v>
      </c>
      <c r="D803" s="9" t="s">
        <v>163</v>
      </c>
      <c r="E803" s="37" t="s">
        <v>4992</v>
      </c>
      <c r="F803" s="9" t="s">
        <v>3937</v>
      </c>
      <c r="G803" s="9" t="s">
        <v>1391</v>
      </c>
      <c r="H803" s="19">
        <v>91473.973600254976</v>
      </c>
      <c r="I803" s="19">
        <v>87277.392344767271</v>
      </c>
      <c r="J803" s="19">
        <v>136319.51440814466</v>
      </c>
    </row>
    <row r="804" spans="1:10">
      <c r="A804" s="9">
        <v>18</v>
      </c>
      <c r="B804" s="9" t="s">
        <v>1368</v>
      </c>
      <c r="C804" s="9" t="s">
        <v>2723</v>
      </c>
      <c r="D804" s="9" t="s">
        <v>163</v>
      </c>
      <c r="E804" s="37" t="s">
        <v>4993</v>
      </c>
      <c r="F804" s="9" t="s">
        <v>3938</v>
      </c>
      <c r="G804" s="9" t="s">
        <v>1369</v>
      </c>
      <c r="H804" s="19">
        <v>136392.71774001318</v>
      </c>
      <c r="I804" s="19">
        <v>203091.94357035068</v>
      </c>
      <c r="J804" s="19">
        <v>176479.81626329015</v>
      </c>
    </row>
    <row r="805" spans="1:10">
      <c r="A805" s="9">
        <v>19</v>
      </c>
      <c r="B805" s="9" t="s">
        <v>3148</v>
      </c>
      <c r="C805" s="9" t="s">
        <v>2724</v>
      </c>
      <c r="D805" s="9" t="s">
        <v>166</v>
      </c>
      <c r="E805" s="37" t="s">
        <v>4994</v>
      </c>
      <c r="F805" s="9" t="s">
        <v>3939</v>
      </c>
      <c r="G805" s="9" t="s">
        <v>1939</v>
      </c>
      <c r="H805" s="19">
        <v>524400.23633826768</v>
      </c>
      <c r="I805" s="19">
        <v>362594.14475105703</v>
      </c>
      <c r="J805" s="19">
        <v>355737.56798317906</v>
      </c>
    </row>
    <row r="806" spans="1:10">
      <c r="A806" s="9">
        <v>20</v>
      </c>
      <c r="B806" s="9" t="s">
        <v>1386</v>
      </c>
      <c r="C806" s="9" t="s">
        <v>2734</v>
      </c>
      <c r="D806" s="9" t="s">
        <v>163</v>
      </c>
      <c r="E806" s="37" t="s">
        <v>4995</v>
      </c>
      <c r="F806" s="9" t="s">
        <v>3940</v>
      </c>
      <c r="G806" s="9" t="s">
        <v>1387</v>
      </c>
      <c r="H806" s="19">
        <v>54919.703333962396</v>
      </c>
      <c r="I806" s="19">
        <v>83427.250645153312</v>
      </c>
      <c r="J806" s="19">
        <v>66401.047434367603</v>
      </c>
    </row>
    <row r="807" spans="1:10">
      <c r="A807" s="11" t="s">
        <v>1394</v>
      </c>
      <c r="B807" s="18"/>
      <c r="C807" s="18"/>
      <c r="D807" s="11"/>
      <c r="E807" s="39"/>
      <c r="F807" s="11"/>
      <c r="G807" s="11"/>
      <c r="H807" s="20"/>
      <c r="I807" s="20"/>
      <c r="J807" s="20"/>
    </row>
    <row r="808" spans="1:10">
      <c r="A808" s="9">
        <v>1</v>
      </c>
      <c r="B808" s="9" t="s">
        <v>1398</v>
      </c>
      <c r="C808" s="9" t="s">
        <v>2742</v>
      </c>
      <c r="D808" s="9" t="s">
        <v>163</v>
      </c>
      <c r="E808" s="37" t="s">
        <v>4996</v>
      </c>
      <c r="F808" s="9" t="s">
        <v>3941</v>
      </c>
      <c r="G808" s="9" t="s">
        <v>1399</v>
      </c>
      <c r="H808" s="19">
        <v>2827635.9855070598</v>
      </c>
      <c r="I808" s="19">
        <v>2437426.0935319429</v>
      </c>
      <c r="J808" s="19">
        <v>2848381.0318484218</v>
      </c>
    </row>
    <row r="809" spans="1:10">
      <c r="A809" s="9">
        <v>2</v>
      </c>
      <c r="B809" s="9" t="s">
        <v>1409</v>
      </c>
      <c r="C809" s="9" t="s">
        <v>2748</v>
      </c>
      <c r="D809" s="9" t="s">
        <v>5</v>
      </c>
      <c r="E809" s="37" t="s">
        <v>4997</v>
      </c>
      <c r="F809" s="9" t="s">
        <v>3942</v>
      </c>
      <c r="G809" s="9" t="s">
        <v>1410</v>
      </c>
      <c r="H809" s="19">
        <v>50124.437517381746</v>
      </c>
      <c r="I809" s="19">
        <v>131778.59732989233</v>
      </c>
      <c r="J809" s="19">
        <v>192501.27273162684</v>
      </c>
    </row>
    <row r="810" spans="1:10">
      <c r="A810" s="9">
        <v>3</v>
      </c>
      <c r="B810" s="9" t="s">
        <v>1402</v>
      </c>
      <c r="C810" s="9" t="s">
        <v>2744</v>
      </c>
      <c r="D810" s="9" t="s">
        <v>5</v>
      </c>
      <c r="E810" s="37" t="s">
        <v>4998</v>
      </c>
      <c r="F810" s="9" t="s">
        <v>3943</v>
      </c>
      <c r="G810" s="9" t="s">
        <v>1403</v>
      </c>
      <c r="H810" s="19">
        <v>489167.93950390321</v>
      </c>
      <c r="I810" s="19">
        <v>493006.12424906279</v>
      </c>
      <c r="J810" s="19">
        <v>176462.46203551671</v>
      </c>
    </row>
    <row r="811" spans="1:10">
      <c r="A811" s="9">
        <v>4</v>
      </c>
      <c r="B811" s="9" t="s">
        <v>1404</v>
      </c>
      <c r="C811" s="9" t="s">
        <v>2745</v>
      </c>
      <c r="D811" s="9" t="s">
        <v>163</v>
      </c>
      <c r="E811" s="37" t="s">
        <v>4999</v>
      </c>
      <c r="F811" s="9" t="s">
        <v>3944</v>
      </c>
      <c r="G811" s="9" t="s">
        <v>1405</v>
      </c>
      <c r="H811" s="19">
        <v>48140.918610615765</v>
      </c>
      <c r="I811" s="19">
        <v>14952.09074410215</v>
      </c>
      <c r="J811" s="19">
        <v>7215.2865166792953</v>
      </c>
    </row>
    <row r="812" spans="1:10">
      <c r="A812" s="9">
        <v>5</v>
      </c>
      <c r="B812" s="9" t="s">
        <v>1425</v>
      </c>
      <c r="C812" s="9" t="s">
        <v>2758</v>
      </c>
      <c r="D812" s="9" t="s">
        <v>230</v>
      </c>
      <c r="E812" s="37" t="s">
        <v>5000</v>
      </c>
      <c r="F812" s="9" t="s">
        <v>3945</v>
      </c>
      <c r="G812" s="9" t="s">
        <v>1219</v>
      </c>
      <c r="H812" s="19">
        <v>34976.255653908236</v>
      </c>
      <c r="I812" s="19">
        <v>111765.33624747551</v>
      </c>
      <c r="J812" s="19">
        <v>230497.13966351535</v>
      </c>
    </row>
    <row r="813" spans="1:10">
      <c r="A813" s="9">
        <v>6</v>
      </c>
      <c r="B813" s="9" t="s">
        <v>1400</v>
      </c>
      <c r="C813" s="9" t="s">
        <v>2743</v>
      </c>
      <c r="D813" s="9" t="s">
        <v>5</v>
      </c>
      <c r="E813" s="37" t="s">
        <v>5001</v>
      </c>
      <c r="F813" s="9" t="s">
        <v>3946</v>
      </c>
      <c r="G813" s="9" t="s">
        <v>1401</v>
      </c>
      <c r="H813" s="19">
        <v>79611.586048960031</v>
      </c>
      <c r="I813" s="19">
        <v>60293.905027534092</v>
      </c>
      <c r="J813" s="19">
        <v>35438.416910593398</v>
      </c>
    </row>
    <row r="814" spans="1:10">
      <c r="A814" s="9">
        <v>7</v>
      </c>
      <c r="B814" s="9" t="s">
        <v>1413</v>
      </c>
      <c r="C814" s="9" t="s">
        <v>2750</v>
      </c>
      <c r="D814" s="9" t="s">
        <v>5</v>
      </c>
      <c r="E814" s="37" t="s">
        <v>5002</v>
      </c>
      <c r="F814" s="9" t="s">
        <v>3947</v>
      </c>
      <c r="G814" s="9" t="s">
        <v>1414</v>
      </c>
      <c r="H814" s="19">
        <v>20327.436343713318</v>
      </c>
      <c r="I814" s="19">
        <v>16946.2989398319</v>
      </c>
      <c r="J814" s="19">
        <v>40720.063393394295</v>
      </c>
    </row>
    <row r="815" spans="1:10">
      <c r="A815" s="9">
        <v>8</v>
      </c>
      <c r="B815" s="9" t="s">
        <v>1396</v>
      </c>
      <c r="C815" s="9" t="s">
        <v>2741</v>
      </c>
      <c r="D815" s="9" t="s">
        <v>175</v>
      </c>
      <c r="E815" s="37" t="s">
        <v>5003</v>
      </c>
      <c r="F815" s="9" t="s">
        <v>3948</v>
      </c>
      <c r="G815" s="9" t="s">
        <v>1397</v>
      </c>
      <c r="H815" s="19">
        <v>66688.285606422505</v>
      </c>
      <c r="I815" s="19">
        <v>61269.998151778593</v>
      </c>
      <c r="J815" s="19">
        <v>69379.234241923856</v>
      </c>
    </row>
    <row r="816" spans="1:10">
      <c r="A816" s="9">
        <v>9</v>
      </c>
      <c r="B816" s="9" t="s">
        <v>1417</v>
      </c>
      <c r="C816" s="9" t="s">
        <v>2753</v>
      </c>
      <c r="D816" s="9" t="s">
        <v>5</v>
      </c>
      <c r="E816" s="37" t="s">
        <v>5004</v>
      </c>
      <c r="F816" s="9" t="s">
        <v>3949</v>
      </c>
      <c r="G816" s="9" t="s">
        <v>1172</v>
      </c>
      <c r="H816" s="19">
        <v>72528.597749477529</v>
      </c>
      <c r="I816" s="19">
        <v>42745.735144014296</v>
      </c>
      <c r="J816" s="19">
        <v>43949.783527019965</v>
      </c>
    </row>
    <row r="817" spans="1:10">
      <c r="A817" s="9">
        <v>10</v>
      </c>
      <c r="B817" s="9" t="s">
        <v>1416</v>
      </c>
      <c r="C817" s="9" t="s">
        <v>2752</v>
      </c>
      <c r="D817" s="9" t="s">
        <v>5</v>
      </c>
      <c r="E817" s="37" t="s">
        <v>5005</v>
      </c>
      <c r="F817" s="9" t="s">
        <v>3950</v>
      </c>
      <c r="G817" s="9" t="s">
        <v>1414</v>
      </c>
      <c r="H817" s="19">
        <v>27544.213301486849</v>
      </c>
      <c r="I817" s="19">
        <v>23985.277756479249</v>
      </c>
      <c r="J817" s="19">
        <v>18605.020972545066</v>
      </c>
    </row>
    <row r="818" spans="1:10">
      <c r="A818" s="9">
        <v>11</v>
      </c>
      <c r="B818" s="9" t="s">
        <v>1428</v>
      </c>
      <c r="C818" s="9" t="s">
        <v>2760</v>
      </c>
      <c r="D818" s="9" t="s">
        <v>163</v>
      </c>
      <c r="E818" s="37" t="s">
        <v>5006</v>
      </c>
      <c r="F818" s="9" t="s">
        <v>3951</v>
      </c>
      <c r="G818" s="9" t="s">
        <v>1681</v>
      </c>
      <c r="H818" s="19">
        <v>10915.024576223163</v>
      </c>
      <c r="I818" s="19">
        <v>87787.67403877771</v>
      </c>
      <c r="J818" s="19">
        <v>106261.9065260869</v>
      </c>
    </row>
    <row r="819" spans="1:10">
      <c r="A819" s="9">
        <v>12</v>
      </c>
      <c r="B819" s="9" t="s">
        <v>1395</v>
      </c>
      <c r="C819" s="9" t="s">
        <v>2740</v>
      </c>
      <c r="D819" s="9" t="s">
        <v>5</v>
      </c>
      <c r="E819" s="37" t="s">
        <v>5007</v>
      </c>
      <c r="F819" s="9" t="s">
        <v>3952</v>
      </c>
      <c r="G819" s="9" t="s">
        <v>1217</v>
      </c>
      <c r="H819" s="19">
        <v>275901.9173635667</v>
      </c>
      <c r="I819" s="19">
        <v>194465.973122222</v>
      </c>
      <c r="J819" s="19">
        <v>469784.64887689985</v>
      </c>
    </row>
    <row r="820" spans="1:10">
      <c r="A820" s="9">
        <v>13</v>
      </c>
      <c r="B820" s="9" t="s">
        <v>1429</v>
      </c>
      <c r="C820" s="9" t="s">
        <v>2761</v>
      </c>
      <c r="D820" s="9" t="s">
        <v>5</v>
      </c>
      <c r="E820" s="37" t="s">
        <v>5008</v>
      </c>
      <c r="F820" s="9" t="s">
        <v>3953</v>
      </c>
      <c r="G820" s="9" t="s">
        <v>1430</v>
      </c>
      <c r="H820" s="19">
        <v>97366.994707889142</v>
      </c>
      <c r="I820" s="19">
        <v>121824.21228833467</v>
      </c>
      <c r="J820" s="19">
        <v>90353.762031936436</v>
      </c>
    </row>
    <row r="821" spans="1:10">
      <c r="A821" s="9">
        <v>14</v>
      </c>
      <c r="B821" s="9" t="s">
        <v>1415</v>
      </c>
      <c r="C821" s="9" t="s">
        <v>2751</v>
      </c>
      <c r="D821" s="9" t="s">
        <v>5</v>
      </c>
      <c r="E821" s="37" t="s">
        <v>5009</v>
      </c>
      <c r="F821" s="9" t="s">
        <v>3954</v>
      </c>
      <c r="G821" s="9" t="s">
        <v>1133</v>
      </c>
      <c r="H821" s="19">
        <v>160247.06206345765</v>
      </c>
      <c r="I821" s="19">
        <v>237468.98708898318</v>
      </c>
      <c r="J821" s="19">
        <v>121408.06617853693</v>
      </c>
    </row>
    <row r="822" spans="1:10">
      <c r="A822" s="9">
        <v>15</v>
      </c>
      <c r="B822" s="9" t="s">
        <v>1422</v>
      </c>
      <c r="C822" s="9" t="s">
        <v>2756</v>
      </c>
      <c r="D822" s="9" t="s">
        <v>163</v>
      </c>
      <c r="E822" s="37" t="s">
        <v>5010</v>
      </c>
      <c r="F822" s="9" t="s">
        <v>3955</v>
      </c>
      <c r="G822" s="9" t="s">
        <v>1412</v>
      </c>
      <c r="H822" s="19">
        <v>63702.636995826149</v>
      </c>
      <c r="I822" s="19">
        <v>100249.21452865988</v>
      </c>
      <c r="J822" s="19">
        <v>103184.74137932336</v>
      </c>
    </row>
    <row r="823" spans="1:10">
      <c r="A823" s="9">
        <v>16</v>
      </c>
      <c r="B823" s="9" t="s">
        <v>1418</v>
      </c>
      <c r="C823" s="9" t="s">
        <v>2754</v>
      </c>
      <c r="D823" s="9" t="s">
        <v>163</v>
      </c>
      <c r="E823" s="37" t="s">
        <v>4680</v>
      </c>
      <c r="F823" s="9" t="s">
        <v>3956</v>
      </c>
      <c r="G823" s="9" t="s">
        <v>1419</v>
      </c>
      <c r="H823" s="19">
        <v>71627.86575753041</v>
      </c>
      <c r="I823" s="19">
        <v>734663.83905982331</v>
      </c>
      <c r="J823" s="19">
        <v>521975.4805449007</v>
      </c>
    </row>
    <row r="824" spans="1:10">
      <c r="A824" s="9">
        <v>17</v>
      </c>
      <c r="B824" s="9" t="s">
        <v>1423</v>
      </c>
      <c r="C824" s="9" t="s">
        <v>2757</v>
      </c>
      <c r="D824" s="9" t="s">
        <v>166</v>
      </c>
      <c r="E824" s="37" t="s">
        <v>5011</v>
      </c>
      <c r="F824" s="9" t="s">
        <v>3957</v>
      </c>
      <c r="G824" s="9" t="s">
        <v>1424</v>
      </c>
      <c r="H824" s="19">
        <v>20354.73100568345</v>
      </c>
      <c r="I824" s="19">
        <v>27830.188961519987</v>
      </c>
      <c r="J824" s="19">
        <v>36653.065981444721</v>
      </c>
    </row>
    <row r="825" spans="1:10">
      <c r="A825" s="9">
        <v>18</v>
      </c>
      <c r="B825" s="9" t="s">
        <v>1420</v>
      </c>
      <c r="C825" s="9" t="s">
        <v>2755</v>
      </c>
      <c r="D825" s="9" t="s">
        <v>166</v>
      </c>
      <c r="E825" s="37" t="s">
        <v>5012</v>
      </c>
      <c r="F825" s="9" t="s">
        <v>3958</v>
      </c>
      <c r="G825" s="9" t="s">
        <v>1421</v>
      </c>
      <c r="H825" s="19">
        <v>6511.974810819268</v>
      </c>
      <c r="I825" s="19">
        <v>13616.337369033745</v>
      </c>
      <c r="J825" s="19">
        <v>10963.612024119318</v>
      </c>
    </row>
    <row r="826" spans="1:10">
      <c r="A826" s="9">
        <v>19</v>
      </c>
      <c r="B826" s="9" t="s">
        <v>1426</v>
      </c>
      <c r="C826" s="9" t="s">
        <v>2759</v>
      </c>
      <c r="D826" s="9" t="s">
        <v>175</v>
      </c>
      <c r="E826" s="37" t="s">
        <v>5013</v>
      </c>
      <c r="F826" s="9" t="s">
        <v>3959</v>
      </c>
      <c r="G826" s="9" t="s">
        <v>1427</v>
      </c>
      <c r="H826" s="19">
        <v>24569.91563297695</v>
      </c>
      <c r="I826" s="19">
        <v>56993.498867909308</v>
      </c>
      <c r="J826" s="19">
        <v>48748.40147015718</v>
      </c>
    </row>
    <row r="827" spans="1:10">
      <c r="A827" s="9">
        <v>20</v>
      </c>
      <c r="B827" s="9" t="s">
        <v>1411</v>
      </c>
      <c r="C827" s="9" t="s">
        <v>2749</v>
      </c>
      <c r="D827" s="9" t="s">
        <v>5</v>
      </c>
      <c r="E827" s="37" t="s">
        <v>4347</v>
      </c>
      <c r="F827" s="9" t="s">
        <v>3960</v>
      </c>
      <c r="G827" s="9" t="s">
        <v>1412</v>
      </c>
      <c r="H827" s="19">
        <v>4957670.6415717406</v>
      </c>
      <c r="I827" s="19">
        <v>5208582.0091783069</v>
      </c>
      <c r="J827" s="19">
        <v>5335043.3508866979</v>
      </c>
    </row>
    <row r="828" spans="1:10">
      <c r="A828" s="9">
        <v>21</v>
      </c>
      <c r="B828" s="9" t="s">
        <v>1408</v>
      </c>
      <c r="C828" s="9" t="s">
        <v>2747</v>
      </c>
      <c r="D828" s="9" t="s">
        <v>5</v>
      </c>
      <c r="E828" s="37" t="s">
        <v>5014</v>
      </c>
      <c r="F828" s="9" t="s">
        <v>3961</v>
      </c>
      <c r="G828" s="9" t="s">
        <v>1407</v>
      </c>
      <c r="H828" s="19">
        <v>10497.132275780683</v>
      </c>
      <c r="I828" s="19">
        <v>4953.8026276570754</v>
      </c>
      <c r="J828" s="19">
        <v>9735.0435271572787</v>
      </c>
    </row>
    <row r="829" spans="1:10">
      <c r="A829" s="9">
        <v>22</v>
      </c>
      <c r="B829" s="9" t="s">
        <v>1406</v>
      </c>
      <c r="C829" s="9" t="s">
        <v>2746</v>
      </c>
      <c r="D829" s="9" t="s">
        <v>5</v>
      </c>
      <c r="E829" s="37" t="s">
        <v>5015</v>
      </c>
      <c r="F829" s="9" t="s">
        <v>3962</v>
      </c>
      <c r="G829" s="9" t="s">
        <v>1407</v>
      </c>
      <c r="H829" s="19">
        <v>83278.066079984288</v>
      </c>
      <c r="I829" s="19">
        <v>34074.820831096105</v>
      </c>
      <c r="J829" s="19">
        <v>61817.62017662928</v>
      </c>
    </row>
    <row r="830" spans="1:10">
      <c r="A830" s="11" t="s">
        <v>1431</v>
      </c>
      <c r="B830" s="18"/>
      <c r="C830" s="18"/>
      <c r="D830" s="11"/>
      <c r="E830" s="39"/>
      <c r="F830" s="11"/>
      <c r="G830" s="11"/>
      <c r="H830" s="20"/>
      <c r="I830" s="20"/>
      <c r="J830" s="20"/>
    </row>
    <row r="831" spans="1:10">
      <c r="A831" s="9">
        <v>1</v>
      </c>
      <c r="B831" s="9" t="s">
        <v>1477</v>
      </c>
      <c r="C831" s="9" t="s">
        <v>2785</v>
      </c>
      <c r="D831" s="9" t="s">
        <v>163</v>
      </c>
      <c r="E831" s="37" t="s">
        <v>5016</v>
      </c>
      <c r="F831" s="9" t="s">
        <v>3963</v>
      </c>
      <c r="G831" s="9" t="s">
        <v>1201</v>
      </c>
      <c r="H831" s="19">
        <v>196807.03805270116</v>
      </c>
      <c r="I831" s="19">
        <v>175624.67426739706</v>
      </c>
      <c r="J831" s="19">
        <v>107905.09695609041</v>
      </c>
    </row>
    <row r="832" spans="1:10">
      <c r="A832" s="9">
        <v>2</v>
      </c>
      <c r="B832" s="9" t="s">
        <v>1467</v>
      </c>
      <c r="C832" s="9" t="s">
        <v>2780</v>
      </c>
      <c r="D832" s="9" t="s">
        <v>163</v>
      </c>
      <c r="E832" s="37" t="s">
        <v>5017</v>
      </c>
      <c r="F832" s="9" t="s">
        <v>3964</v>
      </c>
      <c r="G832" s="9" t="s">
        <v>1468</v>
      </c>
      <c r="H832" s="19">
        <v>470576.58843542286</v>
      </c>
      <c r="I832" s="19">
        <v>185020.93470549516</v>
      </c>
      <c r="J832" s="19">
        <v>150840.42379118167</v>
      </c>
    </row>
    <row r="833" spans="1:10">
      <c r="A833" s="9">
        <v>3</v>
      </c>
      <c r="B833" s="9" t="s">
        <v>1469</v>
      </c>
      <c r="C833" s="9" t="s">
        <v>2781</v>
      </c>
      <c r="D833" s="9" t="s">
        <v>163</v>
      </c>
      <c r="E833" s="37" t="s">
        <v>5018</v>
      </c>
      <c r="F833" s="9" t="s">
        <v>3965</v>
      </c>
      <c r="G833" s="9" t="s">
        <v>1470</v>
      </c>
      <c r="H833" s="19">
        <v>170612.92172628918</v>
      </c>
      <c r="I833" s="19">
        <v>132167.4623600817</v>
      </c>
      <c r="J833" s="19">
        <v>160239.23878976653</v>
      </c>
    </row>
    <row r="834" spans="1:10">
      <c r="A834" s="9">
        <v>4</v>
      </c>
      <c r="B834" s="9" t="s">
        <v>1462</v>
      </c>
      <c r="C834" s="9" t="s">
        <v>2777</v>
      </c>
      <c r="D834" s="9" t="s">
        <v>163</v>
      </c>
      <c r="E834" s="37" t="s">
        <v>5019</v>
      </c>
      <c r="F834" s="9" t="s">
        <v>3966</v>
      </c>
      <c r="G834" s="9" t="s">
        <v>1463</v>
      </c>
      <c r="H834" s="19">
        <v>12214.885946357892</v>
      </c>
      <c r="I834" s="19">
        <v>25891.08863160988</v>
      </c>
      <c r="J834" s="19">
        <v>53878.282388773318</v>
      </c>
    </row>
    <row r="835" spans="1:10">
      <c r="A835" s="9">
        <v>5</v>
      </c>
      <c r="B835" s="9" t="s">
        <v>1466</v>
      </c>
      <c r="C835" s="9" t="s">
        <v>2779</v>
      </c>
      <c r="D835" s="9" t="s">
        <v>163</v>
      </c>
      <c r="E835" s="37" t="s">
        <v>5020</v>
      </c>
      <c r="F835" s="9" t="s">
        <v>3967</v>
      </c>
      <c r="G835" s="9" t="s">
        <v>1433</v>
      </c>
      <c r="H835" s="19">
        <v>128246.66554679714</v>
      </c>
      <c r="I835" s="19">
        <v>277394.33662004716</v>
      </c>
      <c r="J835" s="19">
        <v>173228.76622622923</v>
      </c>
    </row>
    <row r="836" spans="1:10">
      <c r="A836" s="9">
        <v>6</v>
      </c>
      <c r="B836" s="9" t="s">
        <v>1475</v>
      </c>
      <c r="C836" s="9" t="s">
        <v>2784</v>
      </c>
      <c r="D836" s="9" t="s">
        <v>163</v>
      </c>
      <c r="E836" s="37" t="s">
        <v>5021</v>
      </c>
      <c r="F836" s="9" t="s">
        <v>3968</v>
      </c>
      <c r="G836" s="9" t="s">
        <v>1476</v>
      </c>
      <c r="H836" s="19">
        <v>185002.16568839314</v>
      </c>
      <c r="I836" s="19">
        <v>159645.66862595026</v>
      </c>
      <c r="J836" s="19">
        <v>81380.544892589722</v>
      </c>
    </row>
    <row r="837" spans="1:10">
      <c r="A837" s="9">
        <v>7</v>
      </c>
      <c r="B837" s="9" t="s">
        <v>1454</v>
      </c>
      <c r="C837" s="9" t="s">
        <v>2773</v>
      </c>
      <c r="D837" s="9" t="s">
        <v>166</v>
      </c>
      <c r="E837" s="37" t="s">
        <v>5022</v>
      </c>
      <c r="F837" s="9" t="s">
        <v>3969</v>
      </c>
      <c r="G837" s="9" t="s">
        <v>1455</v>
      </c>
      <c r="H837" s="19">
        <v>11381.508237751937</v>
      </c>
      <c r="I837" s="19">
        <v>31476.111659122736</v>
      </c>
      <c r="J837" s="19">
        <v>96425.420293108371</v>
      </c>
    </row>
    <row r="838" spans="1:10">
      <c r="A838" s="9">
        <v>8</v>
      </c>
      <c r="B838" s="9" t="s">
        <v>1446</v>
      </c>
      <c r="C838" s="9" t="s">
        <v>2769</v>
      </c>
      <c r="D838" s="9" t="s">
        <v>251</v>
      </c>
      <c r="E838" s="37" t="s">
        <v>5023</v>
      </c>
      <c r="F838" s="9" t="s">
        <v>3970</v>
      </c>
      <c r="G838" s="9" t="s">
        <v>1447</v>
      </c>
      <c r="H838" s="19">
        <v>41774.151980133713</v>
      </c>
      <c r="I838" s="19">
        <v>55653.665317880717</v>
      </c>
      <c r="J838" s="19">
        <v>97179.456587161112</v>
      </c>
    </row>
    <row r="839" spans="1:10">
      <c r="A839" s="9">
        <v>9</v>
      </c>
      <c r="B839" s="9" t="s">
        <v>1458</v>
      </c>
      <c r="C839" s="9" t="s">
        <v>2775</v>
      </c>
      <c r="D839" s="9" t="s">
        <v>163</v>
      </c>
      <c r="E839" s="37" t="s">
        <v>5024</v>
      </c>
      <c r="F839" s="9" t="s">
        <v>3971</v>
      </c>
      <c r="G839" s="9" t="s">
        <v>1459</v>
      </c>
      <c r="H839" s="19">
        <v>95964.493329579476</v>
      </c>
      <c r="I839" s="19">
        <v>33073.094799512764</v>
      </c>
      <c r="J839" s="19">
        <v>26865.401584294381</v>
      </c>
    </row>
    <row r="840" spans="1:10">
      <c r="A840" s="9">
        <v>10</v>
      </c>
      <c r="B840" s="9" t="s">
        <v>1440</v>
      </c>
      <c r="C840" s="9" t="s">
        <v>2766</v>
      </c>
      <c r="D840" s="9" t="s">
        <v>163</v>
      </c>
      <c r="E840" s="37" t="s">
        <v>5025</v>
      </c>
      <c r="F840" s="9" t="s">
        <v>3972</v>
      </c>
      <c r="G840" s="9" t="s">
        <v>1441</v>
      </c>
      <c r="H840" s="19">
        <v>6069.8917913663545</v>
      </c>
      <c r="I840" s="19">
        <v>107692.69467083282</v>
      </c>
      <c r="J840" s="19">
        <v>22995.2765269189</v>
      </c>
    </row>
    <row r="841" spans="1:10">
      <c r="A841" s="9">
        <v>11</v>
      </c>
      <c r="B841" s="9" t="s">
        <v>1444</v>
      </c>
      <c r="C841" s="9" t="s">
        <v>2768</v>
      </c>
      <c r="D841" s="9" t="s">
        <v>163</v>
      </c>
      <c r="E841" s="37" t="s">
        <v>5026</v>
      </c>
      <c r="F841" s="9" t="s">
        <v>3973</v>
      </c>
      <c r="G841" s="9" t="s">
        <v>1445</v>
      </c>
      <c r="H841" s="19">
        <v>39595.989671052615</v>
      </c>
      <c r="I841" s="19">
        <v>43395.136021122053</v>
      </c>
      <c r="J841" s="19">
        <v>89212.366545057812</v>
      </c>
    </row>
    <row r="842" spans="1:10">
      <c r="A842" s="9">
        <v>12</v>
      </c>
      <c r="B842" s="9" t="s">
        <v>1460</v>
      </c>
      <c r="C842" s="9" t="s">
        <v>2776</v>
      </c>
      <c r="D842" s="9" t="s">
        <v>163</v>
      </c>
      <c r="E842" s="37" t="s">
        <v>5027</v>
      </c>
      <c r="F842" s="9" t="s">
        <v>3974</v>
      </c>
      <c r="G842" s="9" t="s">
        <v>1461</v>
      </c>
      <c r="H842" s="19">
        <v>76583.126344552365</v>
      </c>
      <c r="I842" s="19">
        <v>104307.3089858727</v>
      </c>
      <c r="J842" s="19">
        <v>106819.82510180025</v>
      </c>
    </row>
    <row r="843" spans="1:10">
      <c r="A843" s="9">
        <v>13</v>
      </c>
      <c r="B843" s="9" t="s">
        <v>1442</v>
      </c>
      <c r="C843" s="9" t="s">
        <v>2767</v>
      </c>
      <c r="D843" s="9" t="s">
        <v>163</v>
      </c>
      <c r="E843" s="37" t="s">
        <v>5028</v>
      </c>
      <c r="F843" s="9" t="s">
        <v>3975</v>
      </c>
      <c r="G843" s="9" t="s">
        <v>1443</v>
      </c>
      <c r="H843" s="19">
        <v>406060.27789795742</v>
      </c>
      <c r="I843" s="19">
        <v>550256.56914434524</v>
      </c>
      <c r="J843" s="19">
        <v>304460.72063411487</v>
      </c>
    </row>
    <row r="844" spans="1:10">
      <c r="A844" s="9">
        <v>14</v>
      </c>
      <c r="B844" s="9" t="s">
        <v>1452</v>
      </c>
      <c r="C844" s="9" t="s">
        <v>2772</v>
      </c>
      <c r="D844" s="9" t="s">
        <v>163</v>
      </c>
      <c r="E844" s="37" t="s">
        <v>5029</v>
      </c>
      <c r="F844" s="9" t="s">
        <v>3976</v>
      </c>
      <c r="G844" s="9" t="s">
        <v>1453</v>
      </c>
      <c r="H844" s="19">
        <v>7618.1540125842757</v>
      </c>
      <c r="I844" s="19">
        <v>34858.364432192255</v>
      </c>
      <c r="J844" s="19">
        <v>41080.917399682585</v>
      </c>
    </row>
    <row r="845" spans="1:10">
      <c r="A845" s="9">
        <v>15</v>
      </c>
      <c r="B845" s="9" t="s">
        <v>1456</v>
      </c>
      <c r="C845" s="9" t="s">
        <v>2774</v>
      </c>
      <c r="D845" s="9" t="s">
        <v>163</v>
      </c>
      <c r="E845" s="37" t="s">
        <v>5030</v>
      </c>
      <c r="F845" s="9" t="s">
        <v>3977</v>
      </c>
      <c r="G845" s="9" t="s">
        <v>1457</v>
      </c>
      <c r="H845" s="19">
        <v>52807.420501350833</v>
      </c>
      <c r="I845" s="19">
        <v>43987.76667040083</v>
      </c>
      <c r="J845" s="19">
        <v>51745.442591094266</v>
      </c>
    </row>
    <row r="846" spans="1:10">
      <c r="A846" s="9">
        <v>16</v>
      </c>
      <c r="B846" s="9" t="s">
        <v>1450</v>
      </c>
      <c r="C846" s="9" t="s">
        <v>2771</v>
      </c>
      <c r="D846" s="9" t="s">
        <v>163</v>
      </c>
      <c r="E846" s="37" t="s">
        <v>5031</v>
      </c>
      <c r="F846" s="9" t="s">
        <v>3978</v>
      </c>
      <c r="G846" s="9" t="s">
        <v>1451</v>
      </c>
      <c r="H846" s="19">
        <v>33924.201473839865</v>
      </c>
      <c r="I846" s="19">
        <v>145196.73071955077</v>
      </c>
      <c r="J846" s="19">
        <v>50506.900277371569</v>
      </c>
    </row>
    <row r="847" spans="1:10">
      <c r="A847" s="9">
        <v>17</v>
      </c>
      <c r="B847" s="9" t="s">
        <v>1434</v>
      </c>
      <c r="C847" s="9" t="s">
        <v>2763</v>
      </c>
      <c r="D847" s="9" t="s">
        <v>163</v>
      </c>
      <c r="E847" s="37" t="s">
        <v>5032</v>
      </c>
      <c r="F847" s="9" t="s">
        <v>3979</v>
      </c>
      <c r="G847" s="9" t="s">
        <v>1435</v>
      </c>
      <c r="H847" s="19">
        <v>62956.695604334789</v>
      </c>
      <c r="I847" s="19">
        <v>101695.2215322741</v>
      </c>
      <c r="J847" s="19">
        <v>73686.621477157925</v>
      </c>
    </row>
    <row r="848" spans="1:10">
      <c r="A848" s="9">
        <v>18</v>
      </c>
      <c r="B848" s="9" t="s">
        <v>1473</v>
      </c>
      <c r="C848" s="9" t="s">
        <v>2783</v>
      </c>
      <c r="D848" s="9" t="s">
        <v>163</v>
      </c>
      <c r="E848" s="37" t="s">
        <v>4722</v>
      </c>
      <c r="F848" s="9" t="s">
        <v>3980</v>
      </c>
      <c r="G848" s="9" t="s">
        <v>1474</v>
      </c>
      <c r="H848" s="19">
        <v>39934.454017965276</v>
      </c>
      <c r="I848" s="19">
        <v>26046.95109684359</v>
      </c>
      <c r="J848" s="19">
        <v>30402.259144131414</v>
      </c>
    </row>
    <row r="849" spans="1:10">
      <c r="A849" s="9">
        <v>19</v>
      </c>
      <c r="B849" s="9" t="s">
        <v>1438</v>
      </c>
      <c r="C849" s="9" t="s">
        <v>2765</v>
      </c>
      <c r="D849" s="9" t="s">
        <v>163</v>
      </c>
      <c r="E849" s="37" t="s">
        <v>5033</v>
      </c>
      <c r="F849" s="9" t="s">
        <v>3981</v>
      </c>
      <c r="G849" s="9" t="s">
        <v>1439</v>
      </c>
      <c r="H849" s="19">
        <v>476500.70577786601</v>
      </c>
      <c r="I849" s="19">
        <v>163463.83110490668</v>
      </c>
      <c r="J849" s="19">
        <v>10269.800306428215</v>
      </c>
    </row>
    <row r="850" spans="1:10">
      <c r="A850" s="9">
        <v>20</v>
      </c>
      <c r="B850" s="9" t="s">
        <v>1432</v>
      </c>
      <c r="C850" s="9" t="s">
        <v>2762</v>
      </c>
      <c r="D850" s="9" t="s">
        <v>163</v>
      </c>
      <c r="E850" s="37" t="s">
        <v>5034</v>
      </c>
      <c r="F850" s="9" t="s">
        <v>3982</v>
      </c>
      <c r="G850" s="9" t="s">
        <v>1433</v>
      </c>
      <c r="H850" s="19">
        <v>367134.22482709651</v>
      </c>
      <c r="I850" s="19">
        <v>260850.61918054734</v>
      </c>
      <c r="J850" s="19">
        <v>619258.79820008366</v>
      </c>
    </row>
    <row r="851" spans="1:10">
      <c r="A851" s="9">
        <v>21</v>
      </c>
      <c r="B851" s="9" t="s">
        <v>1464</v>
      </c>
      <c r="C851" s="9" t="s">
        <v>2778</v>
      </c>
      <c r="D851" s="9" t="s">
        <v>163</v>
      </c>
      <c r="E851" s="37" t="s">
        <v>4370</v>
      </c>
      <c r="F851" s="9" t="s">
        <v>3983</v>
      </c>
      <c r="G851" s="9" t="s">
        <v>1465</v>
      </c>
      <c r="H851" s="19">
        <v>873854.74390216253</v>
      </c>
      <c r="I851" s="19">
        <v>592521.64218358463</v>
      </c>
      <c r="J851" s="19">
        <v>1951925.9507308884</v>
      </c>
    </row>
    <row r="852" spans="1:10">
      <c r="A852" s="9">
        <v>22</v>
      </c>
      <c r="B852" s="9" t="s">
        <v>1436</v>
      </c>
      <c r="C852" s="9" t="s">
        <v>2764</v>
      </c>
      <c r="D852" s="9" t="s">
        <v>163</v>
      </c>
      <c r="E852" s="37" t="s">
        <v>5035</v>
      </c>
      <c r="F852" s="9" t="s">
        <v>3984</v>
      </c>
      <c r="G852" s="9" t="s">
        <v>1437</v>
      </c>
      <c r="H852" s="19">
        <v>179092.68494691481</v>
      </c>
      <c r="I852" s="19">
        <v>193396.96653055065</v>
      </c>
      <c r="J852" s="19">
        <v>235839.40386315063</v>
      </c>
    </row>
    <row r="853" spans="1:10">
      <c r="A853" s="9">
        <v>23</v>
      </c>
      <c r="B853" s="9" t="s">
        <v>1448</v>
      </c>
      <c r="C853" s="9" t="s">
        <v>2770</v>
      </c>
      <c r="D853" s="9" t="s">
        <v>166</v>
      </c>
      <c r="E853" s="37" t="s">
        <v>5036</v>
      </c>
      <c r="F853" s="9" t="s">
        <v>3985</v>
      </c>
      <c r="G853" s="9" t="s">
        <v>1449</v>
      </c>
      <c r="H853" s="19">
        <v>331285.7257052795</v>
      </c>
      <c r="I853" s="19">
        <v>146701.55912621785</v>
      </c>
      <c r="J853" s="19">
        <v>99187.23043780314</v>
      </c>
    </row>
    <row r="854" spans="1:10">
      <c r="A854" s="9">
        <v>24</v>
      </c>
      <c r="B854" s="9" t="s">
        <v>1471</v>
      </c>
      <c r="C854" s="9" t="s">
        <v>2782</v>
      </c>
      <c r="D854" s="9" t="s">
        <v>163</v>
      </c>
      <c r="E854" s="37" t="s">
        <v>5037</v>
      </c>
      <c r="F854" s="9" t="s">
        <v>3986</v>
      </c>
      <c r="G854" s="9" t="s">
        <v>1472</v>
      </c>
      <c r="H854" s="19">
        <v>38971.546543731696</v>
      </c>
      <c r="I854" s="19">
        <v>631808.97219819704</v>
      </c>
      <c r="J854" s="19">
        <v>375998.47840730782</v>
      </c>
    </row>
    <row r="855" spans="1:10">
      <c r="A855" s="12" t="s">
        <v>1159</v>
      </c>
      <c r="B855" s="18"/>
      <c r="C855" s="18"/>
      <c r="D855" s="11"/>
      <c r="E855" s="39"/>
      <c r="F855" s="11"/>
      <c r="G855" s="11"/>
      <c r="H855" s="20"/>
      <c r="I855" s="20"/>
      <c r="J855" s="20"/>
    </row>
    <row r="856" spans="1:10">
      <c r="A856" s="9">
        <v>1</v>
      </c>
      <c r="B856" s="9" t="s">
        <v>1489</v>
      </c>
      <c r="C856" s="9" t="s">
        <v>2792</v>
      </c>
      <c r="D856" s="9" t="s">
        <v>5</v>
      </c>
      <c r="E856" s="37" t="s">
        <v>5038</v>
      </c>
      <c r="F856" s="9" t="s">
        <v>3987</v>
      </c>
      <c r="G856" s="9" t="s">
        <v>1490</v>
      </c>
      <c r="H856" s="19">
        <v>75866.059259049362</v>
      </c>
      <c r="I856" s="19">
        <v>25318.061860525151</v>
      </c>
      <c r="J856" s="19">
        <v>53375.689810335309</v>
      </c>
    </row>
    <row r="857" spans="1:10">
      <c r="A857" s="9">
        <v>2</v>
      </c>
      <c r="B857" s="9" t="s">
        <v>1559</v>
      </c>
      <c r="C857" s="9" t="s">
        <v>2829</v>
      </c>
      <c r="D857" s="9" t="s">
        <v>163</v>
      </c>
      <c r="E857" s="37" t="s">
        <v>5039</v>
      </c>
      <c r="F857" s="9" t="s">
        <v>3988</v>
      </c>
      <c r="G857" s="9" t="s">
        <v>1560</v>
      </c>
      <c r="H857" s="19">
        <v>1700214.2302637969</v>
      </c>
      <c r="I857" s="19">
        <v>621699.72188669385</v>
      </c>
      <c r="J857" s="19">
        <v>519837.9924820512</v>
      </c>
    </row>
    <row r="858" spans="1:10">
      <c r="A858" s="9">
        <v>3</v>
      </c>
      <c r="B858" s="9" t="s">
        <v>1538</v>
      </c>
      <c r="C858" s="9" t="s">
        <v>2817</v>
      </c>
      <c r="D858" s="9" t="s">
        <v>5</v>
      </c>
      <c r="E858" s="37" t="s">
        <v>5040</v>
      </c>
      <c r="F858" s="9" t="s">
        <v>3989</v>
      </c>
      <c r="G858" s="9" t="s">
        <v>1174</v>
      </c>
      <c r="H858" s="19">
        <v>349824.16338070523</v>
      </c>
      <c r="I858" s="19">
        <v>801706.84577025706</v>
      </c>
      <c r="J858" s="19">
        <v>968471.86961706728</v>
      </c>
    </row>
    <row r="859" spans="1:10">
      <c r="A859" s="9">
        <v>4</v>
      </c>
      <c r="B859" s="9" t="s">
        <v>1530</v>
      </c>
      <c r="C859" s="9" t="s">
        <v>2813</v>
      </c>
      <c r="D859" s="9" t="s">
        <v>163</v>
      </c>
      <c r="E859" s="37" t="s">
        <v>5041</v>
      </c>
      <c r="F859" s="9" t="s">
        <v>3990</v>
      </c>
      <c r="G859" s="9" t="s">
        <v>1531</v>
      </c>
      <c r="H859" s="19">
        <v>610772.61447732698</v>
      </c>
      <c r="I859" s="19">
        <v>318507.71704667248</v>
      </c>
      <c r="J859" s="19">
        <v>494875.26048624137</v>
      </c>
    </row>
    <row r="860" spans="1:10">
      <c r="A860" s="9">
        <v>5</v>
      </c>
      <c r="B860" s="9" t="s">
        <v>1486</v>
      </c>
      <c r="C860" s="9" t="s">
        <v>2790</v>
      </c>
      <c r="D860" s="9" t="s">
        <v>163</v>
      </c>
      <c r="E860" s="37" t="s">
        <v>5042</v>
      </c>
      <c r="F860" s="9" t="s">
        <v>3991</v>
      </c>
      <c r="G860" s="9" t="s">
        <v>1487</v>
      </c>
      <c r="H860" s="19">
        <v>2363015.009053065</v>
      </c>
      <c r="I860" s="19">
        <v>383411.63214652723</v>
      </c>
      <c r="J860" s="19">
        <v>956376.48687660089</v>
      </c>
    </row>
    <row r="861" spans="1:10">
      <c r="A861" s="9">
        <v>6</v>
      </c>
      <c r="B861" s="9" t="s">
        <v>1493</v>
      </c>
      <c r="C861" s="9" t="s">
        <v>2794</v>
      </c>
      <c r="D861" s="9" t="s">
        <v>163</v>
      </c>
      <c r="E861" s="37" t="s">
        <v>5043</v>
      </c>
      <c r="F861" s="9" t="s">
        <v>3992</v>
      </c>
      <c r="G861" s="9" t="s">
        <v>1494</v>
      </c>
      <c r="H861" s="19">
        <v>24005.398184905465</v>
      </c>
      <c r="I861" s="19">
        <v>22195.123638518551</v>
      </c>
      <c r="J861" s="19">
        <v>55842.821428767114</v>
      </c>
    </row>
    <row r="862" spans="1:10">
      <c r="A862" s="9">
        <v>7</v>
      </c>
      <c r="B862" s="9" t="s">
        <v>1512</v>
      </c>
      <c r="C862" s="9" t="s">
        <v>2804</v>
      </c>
      <c r="D862" s="9" t="s">
        <v>163</v>
      </c>
      <c r="E862" s="37" t="s">
        <v>5044</v>
      </c>
      <c r="F862" s="9" t="s">
        <v>3993</v>
      </c>
      <c r="G862" s="9" t="s">
        <v>1513</v>
      </c>
      <c r="H862" s="19">
        <v>2177705.3079737737</v>
      </c>
      <c r="I862" s="19">
        <v>1619395.5347725681</v>
      </c>
      <c r="J862" s="19">
        <v>692176.73903461604</v>
      </c>
    </row>
    <row r="863" spans="1:10">
      <c r="A863" s="9">
        <v>8</v>
      </c>
      <c r="B863" s="9" t="s">
        <v>1488</v>
      </c>
      <c r="C863" s="9" t="s">
        <v>2791</v>
      </c>
      <c r="D863" s="9" t="s">
        <v>163</v>
      </c>
      <c r="E863" s="37" t="s">
        <v>5045</v>
      </c>
      <c r="F863" s="9" t="s">
        <v>3994</v>
      </c>
      <c r="G863" s="9" t="s">
        <v>1485</v>
      </c>
      <c r="H863" s="19">
        <v>1007715.6792347146</v>
      </c>
      <c r="I863" s="19">
        <v>1361448.820401815</v>
      </c>
      <c r="J863" s="19">
        <v>762896.51228626107</v>
      </c>
    </row>
    <row r="864" spans="1:10">
      <c r="A864" s="9">
        <v>9</v>
      </c>
      <c r="B864" s="9" t="s">
        <v>1536</v>
      </c>
      <c r="C864" s="9" t="s">
        <v>2816</v>
      </c>
      <c r="D864" s="9" t="s">
        <v>1221</v>
      </c>
      <c r="E864" s="37" t="s">
        <v>5046</v>
      </c>
      <c r="F864" s="9" t="s">
        <v>3995</v>
      </c>
      <c r="G864" s="9" t="s">
        <v>1537</v>
      </c>
      <c r="H864" s="19">
        <v>173694.16405427599</v>
      </c>
      <c r="I864" s="19">
        <v>294402.72613019845</v>
      </c>
      <c r="J864" s="19">
        <v>196028.2874856985</v>
      </c>
    </row>
    <row r="865" spans="1:10">
      <c r="A865" s="9">
        <v>10</v>
      </c>
      <c r="B865" s="9" t="s">
        <v>1507</v>
      </c>
      <c r="C865" s="9" t="s">
        <v>2801</v>
      </c>
      <c r="D865" s="9" t="s">
        <v>988</v>
      </c>
      <c r="E865" s="37" t="s">
        <v>5047</v>
      </c>
      <c r="F865" s="9" t="s">
        <v>3996</v>
      </c>
      <c r="G865" s="9" t="s">
        <v>1163</v>
      </c>
      <c r="H865" s="19">
        <v>32255.549585291217</v>
      </c>
      <c r="I865" s="19">
        <v>79365.926740686453</v>
      </c>
      <c r="J865" s="19">
        <v>79092.067319383204</v>
      </c>
    </row>
    <row r="866" spans="1:10">
      <c r="A866" s="9">
        <v>11</v>
      </c>
      <c r="B866" s="9" t="s">
        <v>1539</v>
      </c>
      <c r="C866" s="9" t="s">
        <v>2818</v>
      </c>
      <c r="D866" s="9" t="s">
        <v>163</v>
      </c>
      <c r="E866" s="37" t="s">
        <v>5048</v>
      </c>
      <c r="F866" s="9" t="s">
        <v>3997</v>
      </c>
      <c r="G866" s="9" t="s">
        <v>1540</v>
      </c>
      <c r="H866" s="19">
        <v>237614.03786647096</v>
      </c>
      <c r="I866" s="19">
        <v>93419.377777091053</v>
      </c>
      <c r="J866" s="19">
        <v>72464.741305266813</v>
      </c>
    </row>
    <row r="867" spans="1:10">
      <c r="A867" s="9">
        <v>12</v>
      </c>
      <c r="B867" s="9" t="s">
        <v>1491</v>
      </c>
      <c r="C867" s="9" t="s">
        <v>2793</v>
      </c>
      <c r="D867" s="9" t="s">
        <v>163</v>
      </c>
      <c r="E867" s="37" t="s">
        <v>5049</v>
      </c>
      <c r="F867" s="9" t="s">
        <v>3998</v>
      </c>
      <c r="G867" s="9" t="s">
        <v>1492</v>
      </c>
      <c r="H867" s="19">
        <v>13418.078231388032</v>
      </c>
      <c r="I867" s="19">
        <v>57597.051004980196</v>
      </c>
      <c r="J867" s="19">
        <v>17153.653333550432</v>
      </c>
    </row>
    <row r="868" spans="1:10">
      <c r="A868" s="9">
        <v>13</v>
      </c>
      <c r="B868" s="9" t="s">
        <v>1534</v>
      </c>
      <c r="C868" s="9" t="s">
        <v>2815</v>
      </c>
      <c r="D868" s="9" t="s">
        <v>163</v>
      </c>
      <c r="E868" s="37" t="s">
        <v>5050</v>
      </c>
      <c r="F868" s="9" t="s">
        <v>3999</v>
      </c>
      <c r="G868" s="9" t="s">
        <v>1535</v>
      </c>
      <c r="H868" s="19">
        <v>132450.3632565614</v>
      </c>
      <c r="I868" s="19">
        <v>45803.612004526651</v>
      </c>
      <c r="J868" s="19">
        <v>68077.620112579825</v>
      </c>
    </row>
    <row r="869" spans="1:10">
      <c r="A869" s="9">
        <v>14</v>
      </c>
      <c r="B869" s="9" t="s">
        <v>1557</v>
      </c>
      <c r="C869" s="9" t="s">
        <v>2828</v>
      </c>
      <c r="D869" s="9" t="s">
        <v>5</v>
      </c>
      <c r="E869" s="37" t="s">
        <v>5051</v>
      </c>
      <c r="F869" s="9" t="s">
        <v>4000</v>
      </c>
      <c r="G869" s="9" t="s">
        <v>1558</v>
      </c>
      <c r="H869" s="19">
        <v>143615.18644586336</v>
      </c>
      <c r="I869" s="19">
        <v>271414.92486094916</v>
      </c>
      <c r="J869" s="19">
        <v>259331.26794741765</v>
      </c>
    </row>
    <row r="870" spans="1:10">
      <c r="A870" s="9">
        <v>15</v>
      </c>
      <c r="B870" s="9" t="s">
        <v>1516</v>
      </c>
      <c r="C870" s="9" t="s">
        <v>2806</v>
      </c>
      <c r="D870" s="9" t="s">
        <v>163</v>
      </c>
      <c r="E870" s="37" t="s">
        <v>5052</v>
      </c>
      <c r="F870" s="9" t="s">
        <v>4001</v>
      </c>
      <c r="G870" s="9" t="s">
        <v>1517</v>
      </c>
      <c r="H870" s="19">
        <v>265081.88128926983</v>
      </c>
      <c r="I870" s="19">
        <v>1352056.9374746347</v>
      </c>
      <c r="J870" s="19">
        <v>1266066.0837450915</v>
      </c>
    </row>
    <row r="871" spans="1:10">
      <c r="A871" s="9">
        <v>16</v>
      </c>
      <c r="B871" s="9" t="s">
        <v>1552</v>
      </c>
      <c r="C871" s="9" t="s">
        <v>2825</v>
      </c>
      <c r="D871" s="9" t="s">
        <v>5</v>
      </c>
      <c r="E871" s="37" t="s">
        <v>5053</v>
      </c>
      <c r="F871" s="9" t="s">
        <v>4002</v>
      </c>
      <c r="G871" s="9" t="s">
        <v>1537</v>
      </c>
      <c r="H871" s="19">
        <v>1713165.6580329484</v>
      </c>
      <c r="I871" s="19">
        <v>2146074.9167342116</v>
      </c>
      <c r="J871" s="19">
        <v>1379636.6839788635</v>
      </c>
    </row>
    <row r="872" spans="1:10">
      <c r="A872" s="9">
        <v>17</v>
      </c>
      <c r="B872" s="9" t="s">
        <v>1484</v>
      </c>
      <c r="C872" s="9" t="s">
        <v>2789</v>
      </c>
      <c r="D872" s="9" t="s">
        <v>163</v>
      </c>
      <c r="E872" s="37" t="s">
        <v>5054</v>
      </c>
      <c r="F872" s="9" t="s">
        <v>4003</v>
      </c>
      <c r="G872" s="9" t="s">
        <v>1485</v>
      </c>
      <c r="H872" s="19">
        <v>324230.46541061648</v>
      </c>
      <c r="I872" s="19">
        <v>337872.5147802665</v>
      </c>
      <c r="J872" s="19">
        <v>328933.71968825569</v>
      </c>
    </row>
    <row r="873" spans="1:10">
      <c r="A873" s="9">
        <v>18</v>
      </c>
      <c r="B873" s="9" t="s">
        <v>1480</v>
      </c>
      <c r="C873" s="9" t="s">
        <v>2787</v>
      </c>
      <c r="D873" s="9" t="s">
        <v>5</v>
      </c>
      <c r="E873" s="37" t="s">
        <v>5055</v>
      </c>
      <c r="F873" s="9" t="s">
        <v>4004</v>
      </c>
      <c r="G873" s="9" t="s">
        <v>1481</v>
      </c>
      <c r="H873" s="19">
        <v>18891.329226834674</v>
      </c>
      <c r="I873" s="19">
        <v>31219.739252109983</v>
      </c>
      <c r="J873" s="19">
        <v>13079.422127489051</v>
      </c>
    </row>
    <row r="874" spans="1:10">
      <c r="A874" s="9">
        <v>19</v>
      </c>
      <c r="B874" s="9" t="s">
        <v>1545</v>
      </c>
      <c r="C874" s="9" t="s">
        <v>2821</v>
      </c>
      <c r="D874" s="9" t="s">
        <v>5</v>
      </c>
      <c r="E874" s="37" t="s">
        <v>5056</v>
      </c>
      <c r="F874" s="9" t="s">
        <v>4005</v>
      </c>
      <c r="G874" s="9" t="s">
        <v>568</v>
      </c>
      <c r="H874" s="19">
        <v>46035.759236852922</v>
      </c>
      <c r="I874" s="19">
        <v>43808.337240732333</v>
      </c>
      <c r="J874" s="19">
        <v>4623.7618397361266</v>
      </c>
    </row>
    <row r="875" spans="1:10">
      <c r="A875" s="9">
        <v>20</v>
      </c>
      <c r="B875" s="9" t="s">
        <v>1495</v>
      </c>
      <c r="C875" s="9" t="s">
        <v>2795</v>
      </c>
      <c r="D875" s="9" t="s">
        <v>163</v>
      </c>
      <c r="E875" s="37" t="s">
        <v>5057</v>
      </c>
      <c r="F875" s="9" t="s">
        <v>4006</v>
      </c>
      <c r="G875" s="9" t="s">
        <v>1496</v>
      </c>
      <c r="H875" s="19">
        <v>78762.04934211717</v>
      </c>
      <c r="I875" s="19">
        <v>141503.53467920283</v>
      </c>
      <c r="J875" s="19">
        <v>145788.36125433416</v>
      </c>
    </row>
    <row r="876" spans="1:10">
      <c r="A876" s="9">
        <v>21</v>
      </c>
      <c r="B876" s="9" t="s">
        <v>1526</v>
      </c>
      <c r="C876" s="9" t="s">
        <v>2811</v>
      </c>
      <c r="D876" s="9" t="s">
        <v>163</v>
      </c>
      <c r="E876" s="37" t="s">
        <v>5058</v>
      </c>
      <c r="F876" s="9" t="s">
        <v>4007</v>
      </c>
      <c r="G876" s="9" t="s">
        <v>1527</v>
      </c>
      <c r="H876" s="19">
        <v>103529.24780907121</v>
      </c>
      <c r="I876" s="19">
        <v>4868.8613461636141</v>
      </c>
      <c r="J876" s="19">
        <v>8752.4342681160742</v>
      </c>
    </row>
    <row r="877" spans="1:10">
      <c r="A877" s="9">
        <v>22</v>
      </c>
      <c r="B877" s="9" t="s">
        <v>1508</v>
      </c>
      <c r="C877" s="9" t="s">
        <v>2802</v>
      </c>
      <c r="D877" s="9" t="s">
        <v>163</v>
      </c>
      <c r="E877" s="37" t="s">
        <v>5059</v>
      </c>
      <c r="F877" s="9" t="s">
        <v>4008</v>
      </c>
      <c r="G877" s="9" t="s">
        <v>1509</v>
      </c>
      <c r="H877" s="19">
        <v>24537.026664207297</v>
      </c>
      <c r="I877" s="19">
        <v>31430.114046270832</v>
      </c>
      <c r="J877" s="19">
        <v>39376.148132798808</v>
      </c>
    </row>
    <row r="878" spans="1:10">
      <c r="A878" s="9">
        <v>23</v>
      </c>
      <c r="B878" s="9" t="s">
        <v>1503</v>
      </c>
      <c r="C878" s="9" t="s">
        <v>2799</v>
      </c>
      <c r="D878" s="9" t="s">
        <v>163</v>
      </c>
      <c r="E878" s="37" t="s">
        <v>5060</v>
      </c>
      <c r="F878" s="9" t="s">
        <v>4009</v>
      </c>
      <c r="G878" s="9" t="s">
        <v>1504</v>
      </c>
      <c r="H878" s="19">
        <v>360282.14109881589</v>
      </c>
      <c r="I878" s="19">
        <v>240203.45685315263</v>
      </c>
      <c r="J878" s="19">
        <v>194050.53127586585</v>
      </c>
    </row>
    <row r="879" spans="1:10">
      <c r="A879" s="9">
        <v>24</v>
      </c>
      <c r="B879" s="9" t="s">
        <v>1520</v>
      </c>
      <c r="C879" s="9" t="s">
        <v>2808</v>
      </c>
      <c r="D879" s="9" t="s">
        <v>163</v>
      </c>
      <c r="E879" s="37" t="s">
        <v>5061</v>
      </c>
      <c r="F879" s="9" t="s">
        <v>4010</v>
      </c>
      <c r="G879" s="9" t="s">
        <v>1521</v>
      </c>
      <c r="H879" s="19">
        <v>26135.976274577479</v>
      </c>
      <c r="I879" s="19">
        <v>23.144220713208437</v>
      </c>
      <c r="J879" s="19">
        <v>55640.046782680038</v>
      </c>
    </row>
    <row r="880" spans="1:10">
      <c r="A880" s="9">
        <v>25</v>
      </c>
      <c r="B880" s="9" t="s">
        <v>1528</v>
      </c>
      <c r="C880" s="9" t="s">
        <v>2812</v>
      </c>
      <c r="D880" s="9" t="s">
        <v>163</v>
      </c>
      <c r="E880" s="37" t="s">
        <v>5062</v>
      </c>
      <c r="F880" s="9" t="s">
        <v>4011</v>
      </c>
      <c r="G880" s="9" t="s">
        <v>1529</v>
      </c>
      <c r="H880" s="19">
        <v>1206027.6496322104</v>
      </c>
      <c r="I880" s="19">
        <v>828180.89303366002</v>
      </c>
      <c r="J880" s="19">
        <v>633862.00568397471</v>
      </c>
    </row>
    <row r="881" spans="1:10">
      <c r="A881" s="9">
        <v>26</v>
      </c>
      <c r="B881" s="9" t="s">
        <v>1553</v>
      </c>
      <c r="C881" s="9" t="s">
        <v>2826</v>
      </c>
      <c r="D881" s="9" t="s">
        <v>163</v>
      </c>
      <c r="E881" s="37" t="s">
        <v>5063</v>
      </c>
      <c r="F881" s="9" t="s">
        <v>4012</v>
      </c>
      <c r="G881" s="9" t="s">
        <v>1554</v>
      </c>
      <c r="H881" s="19">
        <v>29651.243563605036</v>
      </c>
      <c r="I881" s="19">
        <v>36538.451271253485</v>
      </c>
      <c r="J881" s="19">
        <v>32483.217425552848</v>
      </c>
    </row>
    <row r="882" spans="1:10">
      <c r="A882" s="9">
        <v>27</v>
      </c>
      <c r="B882" s="9" t="s">
        <v>1543</v>
      </c>
      <c r="C882" s="9" t="s">
        <v>2820</v>
      </c>
      <c r="D882" s="9" t="s">
        <v>163</v>
      </c>
      <c r="E882" s="37" t="s">
        <v>5064</v>
      </c>
      <c r="F882" s="9" t="s">
        <v>4013</v>
      </c>
      <c r="G882" s="9" t="s">
        <v>1544</v>
      </c>
      <c r="H882" s="19">
        <v>29885.525654998652</v>
      </c>
      <c r="I882" s="19">
        <v>22032.364826526114</v>
      </c>
      <c r="J882" s="19">
        <v>30353.593905126803</v>
      </c>
    </row>
    <row r="883" spans="1:10">
      <c r="A883" s="9">
        <v>28</v>
      </c>
      <c r="B883" s="9" t="s">
        <v>1478</v>
      </c>
      <c r="C883" s="9" t="s">
        <v>2786</v>
      </c>
      <c r="D883" s="9" t="s">
        <v>163</v>
      </c>
      <c r="E883" s="37" t="s">
        <v>5065</v>
      </c>
      <c r="F883" s="9" t="s">
        <v>4014</v>
      </c>
      <c r="G883" s="9" t="s">
        <v>1479</v>
      </c>
      <c r="H883" s="19">
        <v>1716.4316305548666</v>
      </c>
      <c r="I883" s="19">
        <v>67380.384257917802</v>
      </c>
      <c r="J883" s="19">
        <v>1290.9451876158157</v>
      </c>
    </row>
    <row r="884" spans="1:10">
      <c r="A884" s="9">
        <v>29</v>
      </c>
      <c r="B884" s="9" t="s">
        <v>1522</v>
      </c>
      <c r="C884" s="9" t="s">
        <v>2809</v>
      </c>
      <c r="D884" s="9" t="s">
        <v>163</v>
      </c>
      <c r="E884" s="37" t="s">
        <v>5066</v>
      </c>
      <c r="F884" s="9" t="s">
        <v>4015</v>
      </c>
      <c r="G884" s="9" t="s">
        <v>1523</v>
      </c>
      <c r="H884" s="19">
        <v>279381.74550228455</v>
      </c>
      <c r="I884" s="19">
        <v>6616.3007302899896</v>
      </c>
      <c r="J884" s="19">
        <v>721937.21579017758</v>
      </c>
    </row>
    <row r="885" spans="1:10">
      <c r="A885" s="9">
        <v>30</v>
      </c>
      <c r="B885" s="9" t="s">
        <v>1497</v>
      </c>
      <c r="C885" s="9" t="s">
        <v>2796</v>
      </c>
      <c r="D885" s="9" t="s">
        <v>5</v>
      </c>
      <c r="E885" s="37" t="s">
        <v>5067</v>
      </c>
      <c r="F885" s="9" t="s">
        <v>4016</v>
      </c>
      <c r="G885" s="9" t="s">
        <v>1498</v>
      </c>
      <c r="H885" s="19">
        <v>24120.604002598742</v>
      </c>
      <c r="I885" s="19">
        <v>29475.843818245867</v>
      </c>
      <c r="J885" s="19">
        <v>28824.716304964299</v>
      </c>
    </row>
    <row r="886" spans="1:10">
      <c r="A886" s="9">
        <v>31</v>
      </c>
      <c r="B886" s="9" t="s">
        <v>1555</v>
      </c>
      <c r="C886" s="9" t="s">
        <v>2827</v>
      </c>
      <c r="D886" s="9" t="s">
        <v>5</v>
      </c>
      <c r="E886" s="37" t="s">
        <v>5068</v>
      </c>
      <c r="F886" s="9" t="s">
        <v>4017</v>
      </c>
      <c r="G886" s="9" t="s">
        <v>1556</v>
      </c>
      <c r="H886" s="19">
        <v>38.227975124517435</v>
      </c>
      <c r="I886" s="19">
        <v>46993.962088279201</v>
      </c>
      <c r="J886" s="19">
        <v>35.907324722484496</v>
      </c>
    </row>
    <row r="887" spans="1:10">
      <c r="A887" s="9">
        <v>32</v>
      </c>
      <c r="B887" s="9" t="s">
        <v>1518</v>
      </c>
      <c r="C887" s="9" t="s">
        <v>2807</v>
      </c>
      <c r="D887" s="9" t="s">
        <v>163</v>
      </c>
      <c r="E887" s="37" t="s">
        <v>5069</v>
      </c>
      <c r="F887" s="9" t="s">
        <v>4018</v>
      </c>
      <c r="G887" s="9" t="s">
        <v>1519</v>
      </c>
      <c r="H887" s="19">
        <v>124143.93316626218</v>
      </c>
      <c r="I887" s="19">
        <v>72113.786218404435</v>
      </c>
      <c r="J887" s="19">
        <v>28666.853708629769</v>
      </c>
    </row>
    <row r="888" spans="1:10">
      <c r="A888" s="9">
        <v>33</v>
      </c>
      <c r="B888" s="9" t="s">
        <v>1524</v>
      </c>
      <c r="C888" s="9" t="s">
        <v>2810</v>
      </c>
      <c r="D888" s="9" t="s">
        <v>5</v>
      </c>
      <c r="E888" s="37" t="s">
        <v>5070</v>
      </c>
      <c r="F888" s="9" t="s">
        <v>4019</v>
      </c>
      <c r="G888" s="9" t="s">
        <v>1525</v>
      </c>
      <c r="H888" s="19">
        <v>143709.85951834725</v>
      </c>
      <c r="I888" s="19">
        <v>42228.056874392663</v>
      </c>
      <c r="J888" s="19">
        <v>91247.308936556961</v>
      </c>
    </row>
    <row r="889" spans="1:10">
      <c r="A889" s="9">
        <v>34</v>
      </c>
      <c r="B889" s="9" t="s">
        <v>1499</v>
      </c>
      <c r="C889" s="9" t="s">
        <v>2797</v>
      </c>
      <c r="D889" s="9" t="s">
        <v>5</v>
      </c>
      <c r="E889" s="37" t="s">
        <v>5071</v>
      </c>
      <c r="F889" s="9" t="s">
        <v>4020</v>
      </c>
      <c r="G889" s="9" t="s">
        <v>1500</v>
      </c>
      <c r="H889" s="19">
        <v>59896.071950713114</v>
      </c>
      <c r="I889" s="19">
        <v>49257.562670293926</v>
      </c>
      <c r="J889" s="19">
        <v>63030.862666799025</v>
      </c>
    </row>
    <row r="890" spans="1:10">
      <c r="A890" s="9">
        <v>35</v>
      </c>
      <c r="B890" s="9" t="s">
        <v>1562</v>
      </c>
      <c r="C890" s="9" t="s">
        <v>2831</v>
      </c>
      <c r="D890" s="9" t="s">
        <v>230</v>
      </c>
      <c r="E890" s="37" t="s">
        <v>4396</v>
      </c>
      <c r="F890" s="9" t="s">
        <v>4021</v>
      </c>
      <c r="G890" s="9" t="s">
        <v>1563</v>
      </c>
      <c r="H890" s="19">
        <v>77142.776129374819</v>
      </c>
      <c r="I890" s="19">
        <v>125962.89019176282</v>
      </c>
      <c r="J890" s="19">
        <v>81297.741592048507</v>
      </c>
    </row>
    <row r="891" spans="1:10">
      <c r="A891" s="9">
        <v>36</v>
      </c>
      <c r="B891" s="9" t="s">
        <v>1546</v>
      </c>
      <c r="C891" s="9" t="s">
        <v>2822</v>
      </c>
      <c r="D891" s="9" t="s">
        <v>163</v>
      </c>
      <c r="E891" s="37" t="s">
        <v>5072</v>
      </c>
      <c r="F891" s="9" t="s">
        <v>4022</v>
      </c>
      <c r="G891" s="9" t="s">
        <v>1547</v>
      </c>
      <c r="H891" s="19">
        <v>10554.919539696028</v>
      </c>
      <c r="I891" s="19">
        <v>136547.43372339805</v>
      </c>
      <c r="J891" s="19">
        <v>14257.34707476585</v>
      </c>
    </row>
    <row r="892" spans="1:10">
      <c r="A892" s="9">
        <v>37</v>
      </c>
      <c r="B892" s="9" t="s">
        <v>1501</v>
      </c>
      <c r="C892" s="9" t="s">
        <v>2798</v>
      </c>
      <c r="D892" s="9" t="s">
        <v>5</v>
      </c>
      <c r="E892" s="37" t="s">
        <v>5073</v>
      </c>
      <c r="F892" s="9" t="s">
        <v>4023</v>
      </c>
      <c r="G892" s="9" t="s">
        <v>1502</v>
      </c>
      <c r="H892" s="19">
        <v>44552.093113402516</v>
      </c>
      <c r="I892" s="19">
        <v>26929.332340711917</v>
      </c>
      <c r="J892" s="19">
        <v>56078.910510430433</v>
      </c>
    </row>
    <row r="893" spans="1:10">
      <c r="A893" s="9">
        <v>38</v>
      </c>
      <c r="B893" s="9" t="s">
        <v>1550</v>
      </c>
      <c r="C893" s="9" t="s">
        <v>2824</v>
      </c>
      <c r="D893" s="9" t="s">
        <v>163</v>
      </c>
      <c r="E893" s="37" t="s">
        <v>5074</v>
      </c>
      <c r="F893" s="9" t="s">
        <v>4024</v>
      </c>
      <c r="G893" s="9" t="s">
        <v>1551</v>
      </c>
      <c r="H893" s="19">
        <v>101384.00228710071</v>
      </c>
      <c r="I893" s="19">
        <v>1414.7688771201938</v>
      </c>
      <c r="J893" s="19">
        <v>1267.7942519637206</v>
      </c>
    </row>
    <row r="894" spans="1:10">
      <c r="A894" s="9">
        <v>39</v>
      </c>
      <c r="B894" s="9" t="s">
        <v>1510</v>
      </c>
      <c r="C894" s="9" t="s">
        <v>2803</v>
      </c>
      <c r="D894" s="9" t="s">
        <v>163</v>
      </c>
      <c r="E894" s="37" t="s">
        <v>5075</v>
      </c>
      <c r="F894" s="9" t="s">
        <v>4025</v>
      </c>
      <c r="G894" s="9" t="s">
        <v>1511</v>
      </c>
      <c r="H894" s="19">
        <v>107951.34210332901</v>
      </c>
      <c r="I894" s="19">
        <v>81412.244334929142</v>
      </c>
      <c r="J894" s="19">
        <v>51155.013321540784</v>
      </c>
    </row>
    <row r="895" spans="1:10">
      <c r="A895" s="9">
        <v>40</v>
      </c>
      <c r="B895" s="9" t="s">
        <v>1482</v>
      </c>
      <c r="C895" s="9" t="s">
        <v>2788</v>
      </c>
      <c r="D895" s="9" t="s">
        <v>163</v>
      </c>
      <c r="E895" s="37" t="s">
        <v>5076</v>
      </c>
      <c r="F895" s="9" t="s">
        <v>4026</v>
      </c>
      <c r="G895" s="9" t="s">
        <v>1483</v>
      </c>
      <c r="H895" s="19">
        <v>148187.52589795258</v>
      </c>
      <c r="I895" s="19">
        <v>69292.285995712431</v>
      </c>
      <c r="J895" s="19">
        <v>98090.995205033032</v>
      </c>
    </row>
    <row r="896" spans="1:10">
      <c r="A896" s="9">
        <v>41</v>
      </c>
      <c r="B896" s="9" t="s">
        <v>1548</v>
      </c>
      <c r="C896" s="9" t="s">
        <v>2823</v>
      </c>
      <c r="D896" s="9" t="s">
        <v>163</v>
      </c>
      <c r="E896" s="37" t="s">
        <v>5077</v>
      </c>
      <c r="F896" s="9" t="s">
        <v>4027</v>
      </c>
      <c r="G896" s="9" t="s">
        <v>1549</v>
      </c>
      <c r="H896" s="19">
        <v>9543518.9935951848</v>
      </c>
      <c r="I896" s="19">
        <v>9768185.4517348111</v>
      </c>
      <c r="J896" s="19">
        <v>10551307.802993791</v>
      </c>
    </row>
    <row r="897" spans="1:10">
      <c r="A897" s="9">
        <v>42</v>
      </c>
      <c r="B897" s="9" t="s">
        <v>1541</v>
      </c>
      <c r="C897" s="9" t="s">
        <v>2819</v>
      </c>
      <c r="D897" s="9" t="s">
        <v>163</v>
      </c>
      <c r="E897" s="37" t="s">
        <v>4460</v>
      </c>
      <c r="F897" s="9" t="s">
        <v>4028</v>
      </c>
      <c r="G897" s="9" t="s">
        <v>1542</v>
      </c>
      <c r="H897" s="19">
        <v>76284.142864163077</v>
      </c>
      <c r="I897" s="19">
        <v>156021.18612722182</v>
      </c>
      <c r="J897" s="19">
        <v>170096.58828268983</v>
      </c>
    </row>
    <row r="898" spans="1:10">
      <c r="A898" s="9">
        <v>43</v>
      </c>
      <c r="B898" s="9" t="s">
        <v>1514</v>
      </c>
      <c r="C898" s="9" t="s">
        <v>2805</v>
      </c>
      <c r="D898" s="9" t="s">
        <v>5</v>
      </c>
      <c r="E898" s="37" t="s">
        <v>4485</v>
      </c>
      <c r="F898" s="9" t="s">
        <v>4029</v>
      </c>
      <c r="G898" s="9" t="s">
        <v>1515</v>
      </c>
      <c r="H898" s="19">
        <v>22062.49753948646</v>
      </c>
      <c r="I898" s="19">
        <v>7179.7432877185129</v>
      </c>
      <c r="J898" s="19">
        <v>10168.115418909625</v>
      </c>
    </row>
    <row r="899" spans="1:10">
      <c r="A899" s="9">
        <v>44</v>
      </c>
      <c r="B899" s="9" t="s">
        <v>1505</v>
      </c>
      <c r="C899" s="9" t="s">
        <v>2800</v>
      </c>
      <c r="D899" s="9" t="s">
        <v>5</v>
      </c>
      <c r="E899" s="37" t="s">
        <v>5078</v>
      </c>
      <c r="F899" s="9" t="s">
        <v>4030</v>
      </c>
      <c r="G899" s="9" t="s">
        <v>1506</v>
      </c>
      <c r="H899" s="19">
        <v>51188.286845527975</v>
      </c>
      <c r="I899" s="19">
        <v>79337.728299292401</v>
      </c>
      <c r="J899" s="19">
        <v>78947.564718136244</v>
      </c>
    </row>
    <row r="900" spans="1:10">
      <c r="A900" s="9">
        <v>45</v>
      </c>
      <c r="B900" s="9" t="s">
        <v>1561</v>
      </c>
      <c r="C900" s="9" t="s">
        <v>2830</v>
      </c>
      <c r="D900" s="9" t="s">
        <v>163</v>
      </c>
      <c r="E900" s="37" t="s">
        <v>5079</v>
      </c>
      <c r="F900" s="9" t="s">
        <v>4031</v>
      </c>
      <c r="G900" s="9" t="s">
        <v>1222</v>
      </c>
      <c r="H900" s="19">
        <v>179403.09803891819</v>
      </c>
      <c r="I900" s="19">
        <v>265893.28477103676</v>
      </c>
      <c r="J900" s="19">
        <v>354316.99466853129</v>
      </c>
    </row>
    <row r="901" spans="1:10">
      <c r="A901" s="9">
        <v>46</v>
      </c>
      <c r="B901" s="9" t="s">
        <v>1532</v>
      </c>
      <c r="C901" s="9" t="s">
        <v>2814</v>
      </c>
      <c r="D901" s="9" t="s">
        <v>163</v>
      </c>
      <c r="E901" s="37" t="s">
        <v>5080</v>
      </c>
      <c r="F901" s="9" t="s">
        <v>4032</v>
      </c>
      <c r="G901" s="9" t="s">
        <v>1533</v>
      </c>
      <c r="H901" s="19">
        <v>1124733.5790392933</v>
      </c>
      <c r="I901" s="19">
        <v>1118873.9789367218</v>
      </c>
      <c r="J901" s="19">
        <v>1130408.8338476748</v>
      </c>
    </row>
    <row r="902" spans="1:10">
      <c r="A902" s="11" t="s">
        <v>1158</v>
      </c>
      <c r="B902" s="18"/>
      <c r="C902" s="18"/>
      <c r="D902" s="11"/>
      <c r="E902" s="39"/>
      <c r="F902" s="11"/>
      <c r="G902" s="11"/>
      <c r="H902" s="20"/>
      <c r="I902" s="20"/>
      <c r="J902" s="20"/>
    </row>
    <row r="903" spans="1:10">
      <c r="A903" s="9">
        <v>1</v>
      </c>
      <c r="B903" s="9" t="s">
        <v>1570</v>
      </c>
      <c r="C903" s="9" t="s">
        <v>2837</v>
      </c>
      <c r="D903" s="9" t="s">
        <v>163</v>
      </c>
      <c r="E903" s="37" t="s">
        <v>5081</v>
      </c>
      <c r="F903" s="9" t="s">
        <v>4033</v>
      </c>
      <c r="G903" s="9" t="s">
        <v>1571</v>
      </c>
      <c r="H903" s="19">
        <v>202167.25746951732</v>
      </c>
      <c r="I903" s="19">
        <v>330716.73098795663</v>
      </c>
      <c r="J903" s="19">
        <v>602530.08825471497</v>
      </c>
    </row>
    <row r="904" spans="1:10">
      <c r="A904" s="9">
        <v>2</v>
      </c>
      <c r="B904" s="9" t="s">
        <v>1589</v>
      </c>
      <c r="C904" s="9" t="s">
        <v>2847</v>
      </c>
      <c r="D904" s="9" t="s">
        <v>166</v>
      </c>
      <c r="E904" s="37" t="s">
        <v>5082</v>
      </c>
      <c r="F904" s="9" t="s">
        <v>4034</v>
      </c>
      <c r="G904" s="9" t="s">
        <v>1590</v>
      </c>
      <c r="H904" s="19">
        <v>187477.68909319452</v>
      </c>
      <c r="I904" s="19">
        <v>206391.82271859131</v>
      </c>
      <c r="J904" s="19">
        <v>133227.40517968</v>
      </c>
    </row>
    <row r="905" spans="1:10">
      <c r="A905" s="9">
        <v>3</v>
      </c>
      <c r="B905" s="9" t="s">
        <v>1588</v>
      </c>
      <c r="C905" s="9" t="s">
        <v>2846</v>
      </c>
      <c r="D905" s="9" t="s">
        <v>5</v>
      </c>
      <c r="E905" s="37" t="s">
        <v>5083</v>
      </c>
      <c r="F905" s="9" t="s">
        <v>3996</v>
      </c>
      <c r="G905" s="9" t="s">
        <v>1172</v>
      </c>
      <c r="H905" s="19">
        <v>200289.70789632946</v>
      </c>
      <c r="I905" s="19">
        <v>195968.96025808886</v>
      </c>
      <c r="J905" s="19">
        <v>135069.76233274234</v>
      </c>
    </row>
    <row r="906" spans="1:10">
      <c r="A906" s="9">
        <v>4</v>
      </c>
      <c r="B906" s="9" t="s">
        <v>1568</v>
      </c>
      <c r="C906" s="9" t="s">
        <v>2836</v>
      </c>
      <c r="D906" s="9" t="s">
        <v>163</v>
      </c>
      <c r="E906" s="37" t="s">
        <v>5084</v>
      </c>
      <c r="F906" s="9" t="s">
        <v>4035</v>
      </c>
      <c r="G906" s="9" t="s">
        <v>1569</v>
      </c>
      <c r="H906" s="19">
        <v>67976.232382324932</v>
      </c>
      <c r="I906" s="19">
        <v>70104.157976109826</v>
      </c>
      <c r="J906" s="19">
        <v>77014.577557463301</v>
      </c>
    </row>
    <row r="907" spans="1:10">
      <c r="A907" s="9">
        <v>5</v>
      </c>
      <c r="B907" s="9" t="s">
        <v>1591</v>
      </c>
      <c r="C907" s="9" t="s">
        <v>2848</v>
      </c>
      <c r="D907" s="9" t="s">
        <v>163</v>
      </c>
      <c r="E907" s="37" t="s">
        <v>5085</v>
      </c>
      <c r="F907" s="9" t="s">
        <v>4036</v>
      </c>
      <c r="G907" s="9" t="s">
        <v>1592</v>
      </c>
      <c r="H907" s="19">
        <v>84978.736264127525</v>
      </c>
      <c r="I907" s="19">
        <v>96474.534945124818</v>
      </c>
      <c r="J907" s="19">
        <v>105558.96735629991</v>
      </c>
    </row>
    <row r="908" spans="1:10">
      <c r="A908" s="9">
        <v>6</v>
      </c>
      <c r="B908" s="9" t="s">
        <v>1572</v>
      </c>
      <c r="C908" s="9" t="s">
        <v>2838</v>
      </c>
      <c r="D908" s="9" t="s">
        <v>163</v>
      </c>
      <c r="E908" s="37" t="s">
        <v>5086</v>
      </c>
      <c r="F908" s="9" t="s">
        <v>4037</v>
      </c>
      <c r="G908" s="9" t="s">
        <v>1573</v>
      </c>
      <c r="H908" s="19">
        <v>157522.61058261959</v>
      </c>
      <c r="I908" s="19">
        <v>80068.406006300342</v>
      </c>
      <c r="J908" s="19">
        <v>29869.326920859323</v>
      </c>
    </row>
    <row r="909" spans="1:10">
      <c r="A909" s="9">
        <v>7</v>
      </c>
      <c r="B909" s="9" t="s">
        <v>1565</v>
      </c>
      <c r="C909" s="9" t="s">
        <v>2833</v>
      </c>
      <c r="D909" s="9" t="s">
        <v>5</v>
      </c>
      <c r="E909" s="37" t="s">
        <v>5087</v>
      </c>
      <c r="F909" s="9" t="s">
        <v>4038</v>
      </c>
      <c r="G909" s="9" t="s">
        <v>800</v>
      </c>
      <c r="H909" s="19">
        <v>422387.65226900094</v>
      </c>
      <c r="I909" s="19">
        <v>406710.75970934815</v>
      </c>
      <c r="J909" s="19">
        <v>444656.73817659431</v>
      </c>
    </row>
    <row r="910" spans="1:10">
      <c r="A910" s="9">
        <v>8</v>
      </c>
      <c r="B910" s="9" t="s">
        <v>1580</v>
      </c>
      <c r="C910" s="9" t="s">
        <v>2842</v>
      </c>
      <c r="D910" s="9" t="s">
        <v>158</v>
      </c>
      <c r="E910" s="37" t="s">
        <v>4667</v>
      </c>
      <c r="F910" s="9" t="s">
        <v>4039</v>
      </c>
      <c r="G910" s="9" t="s">
        <v>1581</v>
      </c>
      <c r="H910" s="19">
        <v>209626.33048719808</v>
      </c>
      <c r="I910" s="19">
        <v>44897.967078501017</v>
      </c>
      <c r="J910" s="19">
        <v>91161.937275244505</v>
      </c>
    </row>
    <row r="911" spans="1:10">
      <c r="A911" s="9">
        <v>9</v>
      </c>
      <c r="B911" s="9" t="s">
        <v>1566</v>
      </c>
      <c r="C911" s="9" t="s">
        <v>2834</v>
      </c>
      <c r="D911" s="9" t="s">
        <v>5</v>
      </c>
      <c r="E911" s="37" t="s">
        <v>5088</v>
      </c>
      <c r="F911" s="9" t="s">
        <v>4040</v>
      </c>
      <c r="G911" s="9" t="s">
        <v>726</v>
      </c>
      <c r="H911" s="19">
        <v>18870.962768695059</v>
      </c>
      <c r="I911" s="19">
        <v>58329.411936312965</v>
      </c>
      <c r="J911" s="19">
        <v>56208.540475220536</v>
      </c>
    </row>
    <row r="912" spans="1:10">
      <c r="A912" s="9">
        <v>10</v>
      </c>
      <c r="B912" s="9" t="s">
        <v>1596</v>
      </c>
      <c r="C912" s="9" t="s">
        <v>2851</v>
      </c>
      <c r="D912" s="9" t="s">
        <v>163</v>
      </c>
      <c r="E912" s="37" t="s">
        <v>5089</v>
      </c>
      <c r="F912" s="9" t="s">
        <v>4041</v>
      </c>
      <c r="G912" s="9" t="s">
        <v>1597</v>
      </c>
      <c r="H912" s="19">
        <v>16980.822740221949</v>
      </c>
      <c r="I912" s="19">
        <v>142591.27053848468</v>
      </c>
      <c r="J912" s="19">
        <v>73561.673880689792</v>
      </c>
    </row>
    <row r="913" spans="1:10">
      <c r="A913" s="9">
        <v>11</v>
      </c>
      <c r="B913" s="9" t="s">
        <v>1594</v>
      </c>
      <c r="C913" s="9" t="s">
        <v>2850</v>
      </c>
      <c r="D913" s="9" t="s">
        <v>163</v>
      </c>
      <c r="E913" s="37" t="s">
        <v>5090</v>
      </c>
      <c r="F913" s="9" t="s">
        <v>4042</v>
      </c>
      <c r="G913" s="9" t="s">
        <v>1595</v>
      </c>
      <c r="H913" s="19">
        <v>32771.727896523553</v>
      </c>
      <c r="I913" s="19">
        <v>142904.87020858366</v>
      </c>
      <c r="J913" s="19">
        <v>112037.97376743505</v>
      </c>
    </row>
    <row r="914" spans="1:10">
      <c r="A914" s="9">
        <v>12</v>
      </c>
      <c r="B914" s="9" t="s">
        <v>1593</v>
      </c>
      <c r="C914" s="9" t="s">
        <v>2849</v>
      </c>
      <c r="D914" s="9" t="s">
        <v>163</v>
      </c>
      <c r="E914" s="37" t="s">
        <v>5091</v>
      </c>
      <c r="F914" s="9" t="s">
        <v>4043</v>
      </c>
      <c r="G914" s="9" t="s">
        <v>1941</v>
      </c>
      <c r="H914" s="19">
        <v>14355.057423433949</v>
      </c>
      <c r="I914" s="19">
        <v>16322.363748835252</v>
      </c>
      <c r="J914" s="19">
        <v>16662.397865603583</v>
      </c>
    </row>
    <row r="915" spans="1:10">
      <c r="A915" s="9">
        <v>13</v>
      </c>
      <c r="B915" s="9" t="s">
        <v>1604</v>
      </c>
      <c r="C915" s="9" t="s">
        <v>2855</v>
      </c>
      <c r="D915" s="9" t="s">
        <v>163</v>
      </c>
      <c r="E915" s="37" t="s">
        <v>5092</v>
      </c>
      <c r="F915" s="9" t="s">
        <v>4044</v>
      </c>
      <c r="G915" s="9" t="s">
        <v>1135</v>
      </c>
      <c r="H915" s="19">
        <v>20558.389331096983</v>
      </c>
      <c r="I915" s="19">
        <v>45727.599085458998</v>
      </c>
      <c r="J915" s="19">
        <v>54384.080936568476</v>
      </c>
    </row>
    <row r="916" spans="1:10">
      <c r="A916" s="9">
        <v>14</v>
      </c>
      <c r="B916" s="9" t="s">
        <v>1576</v>
      </c>
      <c r="C916" s="9" t="s">
        <v>2840</v>
      </c>
      <c r="D916" s="9" t="s">
        <v>163</v>
      </c>
      <c r="E916" s="37" t="s">
        <v>5093</v>
      </c>
      <c r="F916" s="9" t="s">
        <v>4045</v>
      </c>
      <c r="G916" s="9" t="s">
        <v>1577</v>
      </c>
      <c r="H916" s="19">
        <v>215427.33002029068</v>
      </c>
      <c r="I916" s="19">
        <v>376567.41218079277</v>
      </c>
      <c r="J916" s="19">
        <v>137445.59277769216</v>
      </c>
    </row>
    <row r="917" spans="1:10">
      <c r="A917" s="9">
        <v>15</v>
      </c>
      <c r="B917" s="9" t="s">
        <v>1567</v>
      </c>
      <c r="C917" s="9" t="s">
        <v>2835</v>
      </c>
      <c r="D917" s="9" t="s">
        <v>166</v>
      </c>
      <c r="E917" s="37" t="s">
        <v>5094</v>
      </c>
      <c r="F917" s="9" t="s">
        <v>4046</v>
      </c>
      <c r="G917" s="9" t="s">
        <v>819</v>
      </c>
      <c r="H917" s="19">
        <v>802667.99902744021</v>
      </c>
      <c r="I917" s="19">
        <v>834502.14258968539</v>
      </c>
      <c r="J917" s="19">
        <v>702004.25321208511</v>
      </c>
    </row>
    <row r="918" spans="1:10">
      <c r="A918" s="9">
        <v>16</v>
      </c>
      <c r="B918" s="9" t="s">
        <v>1564</v>
      </c>
      <c r="C918" s="9" t="s">
        <v>2832</v>
      </c>
      <c r="D918" s="9" t="s">
        <v>5</v>
      </c>
      <c r="E918" s="37" t="s">
        <v>5095</v>
      </c>
      <c r="F918" s="9" t="s">
        <v>4047</v>
      </c>
      <c r="G918" s="9" t="s">
        <v>799</v>
      </c>
      <c r="H918" s="19">
        <v>50224.287964945688</v>
      </c>
      <c r="I918" s="19">
        <v>97950.373444993267</v>
      </c>
      <c r="J918" s="19">
        <v>62642.774439902794</v>
      </c>
    </row>
    <row r="919" spans="1:10">
      <c r="A919" s="9">
        <v>17</v>
      </c>
      <c r="B919" s="9" t="s">
        <v>1578</v>
      </c>
      <c r="C919" s="9" t="s">
        <v>2841</v>
      </c>
      <c r="D919" s="9" t="s">
        <v>163</v>
      </c>
      <c r="E919" s="37" t="s">
        <v>5096</v>
      </c>
      <c r="F919" s="9" t="s">
        <v>4048</v>
      </c>
      <c r="G919" s="9" t="s">
        <v>1579</v>
      </c>
      <c r="H919" s="19">
        <v>70786.973244951441</v>
      </c>
      <c r="I919" s="19">
        <v>95562.47044769011</v>
      </c>
      <c r="J919" s="19">
        <v>79415.015048519519</v>
      </c>
    </row>
    <row r="920" spans="1:10">
      <c r="A920" s="9">
        <v>18</v>
      </c>
      <c r="B920" s="9" t="s">
        <v>1598</v>
      </c>
      <c r="C920" s="9" t="s">
        <v>2852</v>
      </c>
      <c r="D920" s="9" t="s">
        <v>163</v>
      </c>
      <c r="E920" s="37" t="s">
        <v>5097</v>
      </c>
      <c r="F920" s="9" t="s">
        <v>4049</v>
      </c>
      <c r="G920" s="9" t="s">
        <v>1599</v>
      </c>
      <c r="H920" s="19">
        <v>180.98222952896822</v>
      </c>
      <c r="I920" s="19">
        <v>20504.789089676335</v>
      </c>
      <c r="J920" s="19">
        <v>28917.546139002672</v>
      </c>
    </row>
    <row r="921" spans="1:10">
      <c r="A921" s="9">
        <v>19</v>
      </c>
      <c r="B921" s="9" t="s">
        <v>1574</v>
      </c>
      <c r="C921" s="9" t="s">
        <v>2839</v>
      </c>
      <c r="D921" s="9" t="s">
        <v>216</v>
      </c>
      <c r="E921" s="37" t="s">
        <v>5098</v>
      </c>
      <c r="F921" s="9" t="s">
        <v>4050</v>
      </c>
      <c r="G921" s="9" t="s">
        <v>1575</v>
      </c>
      <c r="H921" s="19">
        <v>12251.772705894982</v>
      </c>
      <c r="I921" s="19">
        <v>13752.881602156602</v>
      </c>
      <c r="J921" s="19">
        <v>12879.18046751755</v>
      </c>
    </row>
    <row r="922" spans="1:10">
      <c r="A922" s="9">
        <v>20</v>
      </c>
      <c r="B922" s="9" t="s">
        <v>1600</v>
      </c>
      <c r="C922" s="9" t="s">
        <v>2853</v>
      </c>
      <c r="D922" s="9" t="s">
        <v>163</v>
      </c>
      <c r="E922" s="37" t="s">
        <v>5099</v>
      </c>
      <c r="F922" s="9" t="s">
        <v>4051</v>
      </c>
      <c r="G922" s="9" t="s">
        <v>1601</v>
      </c>
      <c r="H922" s="19">
        <v>2047.4857676648044</v>
      </c>
      <c r="I922" s="19">
        <v>49941.033091528567</v>
      </c>
      <c r="J922" s="19">
        <v>37200.874646664815</v>
      </c>
    </row>
    <row r="923" spans="1:10">
      <c r="A923" s="9">
        <v>21</v>
      </c>
      <c r="B923" s="9" t="s">
        <v>1602</v>
      </c>
      <c r="C923" s="9" t="s">
        <v>2854</v>
      </c>
      <c r="D923" s="9" t="s">
        <v>166</v>
      </c>
      <c r="E923" s="37" t="s">
        <v>5100</v>
      </c>
      <c r="F923" s="9" t="s">
        <v>4052</v>
      </c>
      <c r="G923" s="9" t="s">
        <v>1603</v>
      </c>
      <c r="H923" s="19">
        <v>491062.57326163398</v>
      </c>
      <c r="I923" s="19">
        <v>456966.41336326854</v>
      </c>
      <c r="J923" s="19">
        <v>279727.82164398528</v>
      </c>
    </row>
    <row r="924" spans="1:10">
      <c r="A924" s="9">
        <v>22</v>
      </c>
      <c r="B924" s="9" t="s">
        <v>1584</v>
      </c>
      <c r="C924" s="9" t="s">
        <v>2844</v>
      </c>
      <c r="D924" s="9" t="s">
        <v>163</v>
      </c>
      <c r="E924" s="37" t="s">
        <v>5101</v>
      </c>
      <c r="F924" s="9" t="s">
        <v>4053</v>
      </c>
      <c r="G924" s="9" t="s">
        <v>1585</v>
      </c>
      <c r="H924" s="19">
        <v>61283.495285846555</v>
      </c>
      <c r="I924" s="19">
        <v>46798.426164282188</v>
      </c>
      <c r="J924" s="19">
        <v>118774.18117708377</v>
      </c>
    </row>
    <row r="925" spans="1:10">
      <c r="A925" s="9">
        <v>23</v>
      </c>
      <c r="B925" s="9" t="s">
        <v>1586</v>
      </c>
      <c r="C925" s="9" t="s">
        <v>2845</v>
      </c>
      <c r="D925" s="9" t="s">
        <v>163</v>
      </c>
      <c r="E925" s="37" t="s">
        <v>5102</v>
      </c>
      <c r="F925" s="9" t="s">
        <v>4054</v>
      </c>
      <c r="G925" s="9" t="s">
        <v>1587</v>
      </c>
      <c r="H925" s="19">
        <v>151985.57628098226</v>
      </c>
      <c r="I925" s="19">
        <v>53592.522602885008</v>
      </c>
      <c r="J925" s="19">
        <v>30432.922226149662</v>
      </c>
    </row>
    <row r="926" spans="1:10">
      <c r="A926" s="9">
        <v>24</v>
      </c>
      <c r="B926" s="9" t="s">
        <v>1582</v>
      </c>
      <c r="C926" s="9" t="s">
        <v>2843</v>
      </c>
      <c r="D926" s="9" t="s">
        <v>163</v>
      </c>
      <c r="E926" s="37" t="s">
        <v>4583</v>
      </c>
      <c r="F926" s="9" t="s">
        <v>4055</v>
      </c>
      <c r="G926" s="9" t="s">
        <v>1583</v>
      </c>
      <c r="H926" s="19">
        <v>49625.672502596564</v>
      </c>
      <c r="I926" s="19">
        <v>77309.334123921144</v>
      </c>
      <c r="J926" s="19">
        <v>75669.090073594198</v>
      </c>
    </row>
    <row r="927" spans="1:10">
      <c r="A927" s="11" t="s">
        <v>1605</v>
      </c>
      <c r="B927" s="18"/>
      <c r="C927" s="18"/>
      <c r="D927" s="11"/>
      <c r="E927" s="39"/>
      <c r="F927" s="11"/>
      <c r="G927" s="11"/>
      <c r="H927" s="20"/>
      <c r="I927" s="20"/>
      <c r="J927" s="20"/>
    </row>
    <row r="928" spans="1:10">
      <c r="A928" s="9">
        <v>1</v>
      </c>
      <c r="B928" s="9" t="s">
        <v>1629</v>
      </c>
      <c r="C928" s="9" t="s">
        <v>2869</v>
      </c>
      <c r="D928" s="9" t="s">
        <v>166</v>
      </c>
      <c r="E928" s="37" t="s">
        <v>5103</v>
      </c>
      <c r="F928" s="9" t="s">
        <v>4056</v>
      </c>
      <c r="G928" s="9" t="s">
        <v>1630</v>
      </c>
      <c r="H928" s="19">
        <v>44703.665283574104</v>
      </c>
      <c r="I928" s="19">
        <v>18476.637096392351</v>
      </c>
      <c r="J928" s="19">
        <v>3927.209769539822</v>
      </c>
    </row>
    <row r="929" spans="1:10">
      <c r="A929" s="9">
        <v>2</v>
      </c>
      <c r="B929" s="9" t="s">
        <v>1620</v>
      </c>
      <c r="C929" s="9" t="s">
        <v>2864</v>
      </c>
      <c r="D929" s="9" t="s">
        <v>166</v>
      </c>
      <c r="E929" s="37" t="s">
        <v>5104</v>
      </c>
      <c r="F929" s="9" t="s">
        <v>4057</v>
      </c>
      <c r="G929" s="9" t="s">
        <v>1621</v>
      </c>
      <c r="H929" s="19">
        <v>49339.339461273805</v>
      </c>
      <c r="I929" s="19">
        <v>58763.603075549174</v>
      </c>
      <c r="J929" s="19">
        <v>41544.52384758769</v>
      </c>
    </row>
    <row r="930" spans="1:10">
      <c r="A930" s="9">
        <v>3</v>
      </c>
      <c r="B930" s="9" t="s">
        <v>1618</v>
      </c>
      <c r="C930" s="9" t="s">
        <v>2863</v>
      </c>
      <c r="D930" s="9" t="s">
        <v>166</v>
      </c>
      <c r="E930" s="37" t="s">
        <v>5105</v>
      </c>
      <c r="F930" s="9" t="s">
        <v>4058</v>
      </c>
      <c r="G930" s="9" t="s">
        <v>1619</v>
      </c>
      <c r="H930" s="19">
        <v>30474.2886011706</v>
      </c>
      <c r="I930" s="19">
        <v>215813.21386121915</v>
      </c>
      <c r="J930" s="19">
        <v>340632.84644908999</v>
      </c>
    </row>
    <row r="931" spans="1:10">
      <c r="A931" s="9">
        <v>4</v>
      </c>
      <c r="B931" s="9" t="s">
        <v>1614</v>
      </c>
      <c r="C931" s="9" t="s">
        <v>2861</v>
      </c>
      <c r="D931" s="9" t="s">
        <v>166</v>
      </c>
      <c r="E931" s="37" t="s">
        <v>5106</v>
      </c>
      <c r="F931" s="9" t="s">
        <v>4059</v>
      </c>
      <c r="G931" s="9" t="s">
        <v>1615</v>
      </c>
      <c r="H931" s="19">
        <v>89057.733744116747</v>
      </c>
      <c r="I931" s="19">
        <v>48330.941499879955</v>
      </c>
      <c r="J931" s="19">
        <v>68470.683567058382</v>
      </c>
    </row>
    <row r="932" spans="1:10">
      <c r="A932" s="9">
        <v>5</v>
      </c>
      <c r="B932" s="9" t="s">
        <v>1622</v>
      </c>
      <c r="C932" s="9" t="s">
        <v>2865</v>
      </c>
      <c r="D932" s="9" t="s">
        <v>166</v>
      </c>
      <c r="E932" s="37" t="s">
        <v>5107</v>
      </c>
      <c r="F932" s="9" t="s">
        <v>4060</v>
      </c>
      <c r="G932" s="9" t="s">
        <v>1623</v>
      </c>
      <c r="H932" s="19">
        <v>64787.948424088136</v>
      </c>
      <c r="I932" s="19">
        <v>50256.240991084545</v>
      </c>
      <c r="J932" s="19">
        <v>70135.072841066009</v>
      </c>
    </row>
    <row r="933" spans="1:10">
      <c r="A933" s="9">
        <v>6</v>
      </c>
      <c r="B933" s="9" t="s">
        <v>1610</v>
      </c>
      <c r="C933" s="9" t="s">
        <v>2858</v>
      </c>
      <c r="D933" s="9" t="s">
        <v>163</v>
      </c>
      <c r="E933" s="37" t="s">
        <v>4849</v>
      </c>
      <c r="F933" s="9" t="s">
        <v>4061</v>
      </c>
      <c r="G933" s="9" t="s">
        <v>176</v>
      </c>
      <c r="H933" s="19">
        <v>11743.036558622991</v>
      </c>
      <c r="I933" s="19">
        <v>53566.12877096251</v>
      </c>
      <c r="J933" s="19">
        <v>100193.18248868991</v>
      </c>
    </row>
    <row r="934" spans="1:10">
      <c r="A934" s="9">
        <v>7</v>
      </c>
      <c r="B934" s="9" t="s">
        <v>1616</v>
      </c>
      <c r="C934" s="9" t="s">
        <v>2862</v>
      </c>
      <c r="D934" s="9" t="s">
        <v>158</v>
      </c>
      <c r="E934" s="37" t="s">
        <v>5108</v>
      </c>
      <c r="F934" s="9" t="s">
        <v>4062</v>
      </c>
      <c r="G934" s="9" t="s">
        <v>1617</v>
      </c>
      <c r="H934" s="19">
        <v>29549.738513043034</v>
      </c>
      <c r="I934" s="19">
        <v>34239.909436760179</v>
      </c>
      <c r="J934" s="19">
        <v>52037.163623043765</v>
      </c>
    </row>
    <row r="935" spans="1:10">
      <c r="A935" s="9">
        <v>8</v>
      </c>
      <c r="B935" s="9" t="s">
        <v>1625</v>
      </c>
      <c r="C935" s="9" t="s">
        <v>2867</v>
      </c>
      <c r="D935" s="9" t="s">
        <v>166</v>
      </c>
      <c r="E935" s="37" t="s">
        <v>4271</v>
      </c>
      <c r="F935" s="9" t="s">
        <v>4063</v>
      </c>
      <c r="G935" s="9" t="s">
        <v>1626</v>
      </c>
      <c r="H935" s="19">
        <v>38540.664904964178</v>
      </c>
      <c r="I935" s="19">
        <v>79631.321767382062</v>
      </c>
      <c r="J935" s="19">
        <v>61003.09697693427</v>
      </c>
    </row>
    <row r="936" spans="1:10">
      <c r="A936" s="9">
        <v>9</v>
      </c>
      <c r="B936" s="9" t="s">
        <v>1606</v>
      </c>
      <c r="C936" s="9" t="s">
        <v>2856</v>
      </c>
      <c r="D936" s="9" t="s">
        <v>5</v>
      </c>
      <c r="E936" s="37" t="s">
        <v>5109</v>
      </c>
      <c r="F936" s="9" t="s">
        <v>4064</v>
      </c>
      <c r="G936" s="9" t="s">
        <v>1607</v>
      </c>
      <c r="H936" s="19">
        <v>50374.849629227305</v>
      </c>
      <c r="I936" s="19">
        <v>59230.462256590989</v>
      </c>
      <c r="J936" s="19">
        <v>52803.270752671269</v>
      </c>
    </row>
    <row r="937" spans="1:10">
      <c r="A937" s="9">
        <v>10</v>
      </c>
      <c r="B937" s="9" t="s">
        <v>1612</v>
      </c>
      <c r="C937" s="9" t="s">
        <v>2860</v>
      </c>
      <c r="D937" s="9" t="s">
        <v>163</v>
      </c>
      <c r="E937" s="37" t="s">
        <v>5110</v>
      </c>
      <c r="F937" s="9" t="s">
        <v>4065</v>
      </c>
      <c r="G937" s="9" t="s">
        <v>1613</v>
      </c>
      <c r="H937" s="19">
        <v>154669.69028770289</v>
      </c>
      <c r="I937" s="19">
        <v>121263.7491458123</v>
      </c>
      <c r="J937" s="19">
        <v>105801.36034975886</v>
      </c>
    </row>
    <row r="938" spans="1:10">
      <c r="A938" s="9">
        <v>11</v>
      </c>
      <c r="B938" s="9" t="s">
        <v>1611</v>
      </c>
      <c r="C938" s="9" t="s">
        <v>2859</v>
      </c>
      <c r="D938" s="9" t="s">
        <v>175</v>
      </c>
      <c r="E938" s="37" t="s">
        <v>4991</v>
      </c>
      <c r="F938" s="9" t="s">
        <v>4066</v>
      </c>
      <c r="G938" s="9" t="s">
        <v>176</v>
      </c>
      <c r="H938" s="19">
        <v>184564.51598480053</v>
      </c>
      <c r="I938" s="19">
        <v>196094.04875505119</v>
      </c>
      <c r="J938" s="19">
        <v>224262.00042410067</v>
      </c>
    </row>
    <row r="939" spans="1:10">
      <c r="A939" s="9">
        <v>12</v>
      </c>
      <c r="B939" s="9" t="s">
        <v>1624</v>
      </c>
      <c r="C939" s="9" t="s">
        <v>2866</v>
      </c>
      <c r="D939" s="9" t="s">
        <v>166</v>
      </c>
      <c r="E939" s="37" t="s">
        <v>5111</v>
      </c>
      <c r="F939" s="9" t="s">
        <v>4067</v>
      </c>
      <c r="G939" s="9" t="s">
        <v>1942</v>
      </c>
      <c r="H939" s="19">
        <v>14897.122987145745</v>
      </c>
      <c r="I939" s="19">
        <v>46145.814751724451</v>
      </c>
      <c r="J939" s="19">
        <v>25169.106859492447</v>
      </c>
    </row>
    <row r="940" spans="1:10">
      <c r="A940" s="9">
        <v>13</v>
      </c>
      <c r="B940" s="9" t="s">
        <v>1608</v>
      </c>
      <c r="C940" s="9" t="s">
        <v>2857</v>
      </c>
      <c r="D940" s="9" t="s">
        <v>175</v>
      </c>
      <c r="E940" s="37" t="s">
        <v>5112</v>
      </c>
      <c r="F940" s="9" t="s">
        <v>4068</v>
      </c>
      <c r="G940" s="9" t="s">
        <v>1609</v>
      </c>
      <c r="H940" s="19">
        <v>1201407.5099625401</v>
      </c>
      <c r="I940" s="19">
        <v>1070686.7673064622</v>
      </c>
      <c r="J940" s="19">
        <v>1291476.9783723101</v>
      </c>
    </row>
    <row r="941" spans="1:10">
      <c r="A941" s="9">
        <v>14</v>
      </c>
      <c r="B941" s="9" t="s">
        <v>1627</v>
      </c>
      <c r="C941" s="9" t="s">
        <v>2868</v>
      </c>
      <c r="D941" s="9" t="s">
        <v>5</v>
      </c>
      <c r="E941" s="37" t="s">
        <v>5113</v>
      </c>
      <c r="F941" s="9" t="s">
        <v>4069</v>
      </c>
      <c r="G941" s="9" t="s">
        <v>1628</v>
      </c>
      <c r="H941" s="19">
        <v>8867.6959929717104</v>
      </c>
      <c r="I941" s="19">
        <v>1573.0470947737838</v>
      </c>
      <c r="J941" s="19">
        <v>3093.5324852590002</v>
      </c>
    </row>
    <row r="942" spans="1:10">
      <c r="A942" s="11" t="s">
        <v>1631</v>
      </c>
      <c r="B942" s="18"/>
      <c r="C942" s="18"/>
      <c r="D942" s="11"/>
      <c r="E942" s="39"/>
      <c r="F942" s="11"/>
      <c r="G942" s="11"/>
      <c r="H942" s="20"/>
      <c r="I942" s="20"/>
      <c r="J942" s="20"/>
    </row>
    <row r="943" spans="1:10">
      <c r="A943" s="9">
        <v>1</v>
      </c>
      <c r="B943" s="9" t="s">
        <v>1645</v>
      </c>
      <c r="C943" s="9" t="s">
        <v>2877</v>
      </c>
      <c r="D943" s="9" t="s">
        <v>5</v>
      </c>
      <c r="E943" s="37" t="s">
        <v>5114</v>
      </c>
      <c r="F943" s="9" t="s">
        <v>4070</v>
      </c>
      <c r="G943" s="9" t="s">
        <v>1644</v>
      </c>
      <c r="H943" s="19">
        <v>321098.33726873883</v>
      </c>
      <c r="I943" s="19">
        <v>337368.10405509052</v>
      </c>
      <c r="J943" s="19">
        <v>362048.35889316449</v>
      </c>
    </row>
    <row r="944" spans="1:10">
      <c r="A944" s="9">
        <v>2</v>
      </c>
      <c r="B944" s="9" t="s">
        <v>1646</v>
      </c>
      <c r="C944" s="9" t="s">
        <v>2878</v>
      </c>
      <c r="D944" s="9" t="s">
        <v>163</v>
      </c>
      <c r="E944" s="37" t="s">
        <v>5115</v>
      </c>
      <c r="F944" s="9" t="s">
        <v>4071</v>
      </c>
      <c r="G944" s="9" t="s">
        <v>1647</v>
      </c>
      <c r="H944" s="19">
        <v>14388.715926929131</v>
      </c>
      <c r="I944" s="19">
        <v>74544.243388280054</v>
      </c>
      <c r="J944" s="19">
        <v>90260.186412325609</v>
      </c>
    </row>
    <row r="945" spans="1:10">
      <c r="A945" s="9">
        <v>3</v>
      </c>
      <c r="B945" s="9" t="s">
        <v>1643</v>
      </c>
      <c r="C945" s="9" t="s">
        <v>2876</v>
      </c>
      <c r="D945" s="9" t="s">
        <v>5</v>
      </c>
      <c r="E945" s="37" t="s">
        <v>5116</v>
      </c>
      <c r="F945" s="9" t="s">
        <v>4072</v>
      </c>
      <c r="G945" s="9" t="s">
        <v>1644</v>
      </c>
      <c r="H945" s="19">
        <v>765292.05387367879</v>
      </c>
      <c r="I945" s="19">
        <v>926735.56493451365</v>
      </c>
      <c r="J945" s="19">
        <v>750804.07448448951</v>
      </c>
    </row>
    <row r="946" spans="1:10">
      <c r="A946" s="9">
        <v>4</v>
      </c>
      <c r="B946" s="9" t="s">
        <v>1632</v>
      </c>
      <c r="C946" s="9" t="s">
        <v>2870</v>
      </c>
      <c r="D946" s="9" t="s">
        <v>5</v>
      </c>
      <c r="E946" s="37" t="s">
        <v>5117</v>
      </c>
      <c r="F946" s="9" t="s">
        <v>4073</v>
      </c>
      <c r="G946" s="9" t="s">
        <v>1633</v>
      </c>
      <c r="H946" s="19">
        <v>60725.561017930413</v>
      </c>
      <c r="I946" s="19">
        <v>54651.828226461301</v>
      </c>
      <c r="J946" s="19">
        <v>38400.913600160195</v>
      </c>
    </row>
    <row r="947" spans="1:10">
      <c r="A947" s="9">
        <v>5</v>
      </c>
      <c r="B947" s="9" t="s">
        <v>1634</v>
      </c>
      <c r="C947" s="9" t="s">
        <v>2871</v>
      </c>
      <c r="D947" s="9" t="s">
        <v>5</v>
      </c>
      <c r="E947" s="37" t="s">
        <v>5118</v>
      </c>
      <c r="F947" s="9" t="s">
        <v>4074</v>
      </c>
      <c r="G947" s="9" t="s">
        <v>1635</v>
      </c>
      <c r="H947" s="19">
        <v>32962.215855068098</v>
      </c>
      <c r="I947" s="19">
        <v>61819.496786861979</v>
      </c>
      <c r="J947" s="19">
        <v>65904.600555417142</v>
      </c>
    </row>
    <row r="948" spans="1:10">
      <c r="A948" s="9">
        <v>6</v>
      </c>
      <c r="B948" s="9" t="s">
        <v>1639</v>
      </c>
      <c r="C948" s="9" t="s">
        <v>2874</v>
      </c>
      <c r="D948" s="9" t="s">
        <v>163</v>
      </c>
      <c r="E948" s="37" t="s">
        <v>5119</v>
      </c>
      <c r="F948" s="9" t="s">
        <v>4075</v>
      </c>
      <c r="G948" s="9" t="s">
        <v>1640</v>
      </c>
      <c r="H948" s="19">
        <v>257729.83584131618</v>
      </c>
      <c r="I948" s="19">
        <v>698285.22582432348</v>
      </c>
      <c r="J948" s="19">
        <v>1680158.732323305</v>
      </c>
    </row>
    <row r="949" spans="1:10">
      <c r="A949" s="9">
        <v>7</v>
      </c>
      <c r="B949" s="9" t="s">
        <v>1638</v>
      </c>
      <c r="C949" s="9" t="s">
        <v>2873</v>
      </c>
      <c r="D949" s="9" t="s">
        <v>163</v>
      </c>
      <c r="E949" s="37" t="s">
        <v>5120</v>
      </c>
      <c r="F949" s="9" t="s">
        <v>4076</v>
      </c>
      <c r="G949" s="9" t="s">
        <v>1637</v>
      </c>
      <c r="H949" s="19">
        <v>40057.374400663466</v>
      </c>
      <c r="I949" s="19">
        <v>117796.72292521868</v>
      </c>
      <c r="J949" s="19">
        <v>92633.688777200819</v>
      </c>
    </row>
    <row r="950" spans="1:10">
      <c r="A950" s="9">
        <v>8</v>
      </c>
      <c r="B950" s="9" t="s">
        <v>1636</v>
      </c>
      <c r="C950" s="9" t="s">
        <v>2872</v>
      </c>
      <c r="D950" s="9" t="s">
        <v>163</v>
      </c>
      <c r="E950" s="37" t="s">
        <v>5121</v>
      </c>
      <c r="F950" s="9" t="s">
        <v>4077</v>
      </c>
      <c r="G950" s="9" t="s">
        <v>1637</v>
      </c>
      <c r="H950" s="19">
        <v>13471.252435770444</v>
      </c>
      <c r="I950" s="19">
        <v>20815.328105307552</v>
      </c>
      <c r="J950" s="19">
        <v>19568.178852956185</v>
      </c>
    </row>
    <row r="951" spans="1:10">
      <c r="A951" s="9">
        <v>9</v>
      </c>
      <c r="B951" s="9" t="s">
        <v>1641</v>
      </c>
      <c r="C951" s="9" t="s">
        <v>2875</v>
      </c>
      <c r="D951" s="9" t="s">
        <v>163</v>
      </c>
      <c r="E951" s="37" t="s">
        <v>5122</v>
      </c>
      <c r="F951" s="9" t="s">
        <v>4078</v>
      </c>
      <c r="G951" s="9" t="s">
        <v>1642</v>
      </c>
      <c r="H951" s="19">
        <v>2113059.4363320419</v>
      </c>
      <c r="I951" s="19">
        <v>2558037.9117732183</v>
      </c>
      <c r="J951" s="19">
        <v>2685030.6374815614</v>
      </c>
    </row>
    <row r="952" spans="1:10">
      <c r="A952" s="11" t="s">
        <v>1226</v>
      </c>
      <c r="B952" s="18"/>
      <c r="C952" s="18"/>
      <c r="D952" s="11"/>
      <c r="E952" s="39"/>
      <c r="F952" s="11"/>
      <c r="G952" s="11"/>
      <c r="H952" s="20"/>
      <c r="I952" s="20"/>
      <c r="J952" s="20"/>
    </row>
    <row r="953" spans="1:10">
      <c r="A953" s="9">
        <v>1</v>
      </c>
      <c r="B953" s="9" t="s">
        <v>1656</v>
      </c>
      <c r="C953" s="9" t="s">
        <v>2883</v>
      </c>
      <c r="D953" s="9" t="s">
        <v>216</v>
      </c>
      <c r="E953" s="37" t="s">
        <v>5123</v>
      </c>
      <c r="F953" s="9" t="s">
        <v>4079</v>
      </c>
      <c r="G953" s="9" t="s">
        <v>1657</v>
      </c>
      <c r="H953" s="19">
        <v>6488969.3866616637</v>
      </c>
      <c r="I953" s="19">
        <v>9979399.129427528</v>
      </c>
      <c r="J953" s="19">
        <v>8286490.0149046248</v>
      </c>
    </row>
    <row r="954" spans="1:10">
      <c r="A954" s="9">
        <v>2</v>
      </c>
      <c r="B954" s="9" t="s">
        <v>1654</v>
      </c>
      <c r="C954" s="9" t="s">
        <v>2882</v>
      </c>
      <c r="D954" s="9" t="s">
        <v>163</v>
      </c>
      <c r="E954" s="37" t="s">
        <v>5124</v>
      </c>
      <c r="F954" s="9" t="s">
        <v>4080</v>
      </c>
      <c r="G954" s="9" t="s">
        <v>1655</v>
      </c>
      <c r="H954" s="19">
        <v>74187.46255617532</v>
      </c>
      <c r="I954" s="19">
        <v>78594.073917832415</v>
      </c>
      <c r="J954" s="19">
        <v>68568.693048289118</v>
      </c>
    </row>
    <row r="955" spans="1:10">
      <c r="A955" s="9">
        <v>3</v>
      </c>
      <c r="B955" s="9" t="s">
        <v>1652</v>
      </c>
      <c r="C955" s="9" t="s">
        <v>2881</v>
      </c>
      <c r="D955" s="9" t="s">
        <v>163</v>
      </c>
      <c r="E955" s="37" t="s">
        <v>5125</v>
      </c>
      <c r="F955" s="9" t="s">
        <v>4081</v>
      </c>
      <c r="G955" s="9" t="s">
        <v>1653</v>
      </c>
      <c r="H955" s="19">
        <v>58472.750078806064</v>
      </c>
      <c r="I955" s="19">
        <v>51864.128102803224</v>
      </c>
      <c r="J955" s="19">
        <v>47706.363953535598</v>
      </c>
    </row>
    <row r="956" spans="1:10">
      <c r="A956" s="9">
        <v>4</v>
      </c>
      <c r="B956" s="9" t="s">
        <v>1650</v>
      </c>
      <c r="C956" s="9" t="s">
        <v>2880</v>
      </c>
      <c r="D956" s="9" t="s">
        <v>163</v>
      </c>
      <c r="E956" s="37" t="s">
        <v>5126</v>
      </c>
      <c r="F956" s="9" t="s">
        <v>4082</v>
      </c>
      <c r="G956" s="9" t="s">
        <v>1651</v>
      </c>
      <c r="H956" s="19">
        <v>712345.83687822102</v>
      </c>
      <c r="I956" s="19">
        <v>586438.85280779738</v>
      </c>
      <c r="J956" s="19">
        <v>672058.79363166553</v>
      </c>
    </row>
    <row r="957" spans="1:10">
      <c r="A957" s="9">
        <v>5</v>
      </c>
      <c r="B957" s="9" t="s">
        <v>1648</v>
      </c>
      <c r="C957" s="9" t="s">
        <v>2879</v>
      </c>
      <c r="D957" s="9" t="s">
        <v>163</v>
      </c>
      <c r="E957" s="37" t="s">
        <v>5127</v>
      </c>
      <c r="F957" s="9" t="s">
        <v>4083</v>
      </c>
      <c r="G957" s="9" t="s">
        <v>1649</v>
      </c>
      <c r="H957" s="19">
        <v>16537.243996828198</v>
      </c>
      <c r="I957" s="19">
        <v>17300.039773480516</v>
      </c>
      <c r="J957" s="19">
        <v>18273.787521556933</v>
      </c>
    </row>
    <row r="958" spans="1:10">
      <c r="A958" s="11" t="s">
        <v>3038</v>
      </c>
      <c r="B958" s="18"/>
      <c r="C958" s="18"/>
      <c r="D958" s="11"/>
      <c r="E958" s="39"/>
      <c r="F958" s="11"/>
      <c r="G958" s="11"/>
      <c r="H958" s="20"/>
      <c r="I958" s="20"/>
      <c r="J958" s="20"/>
    </row>
    <row r="959" spans="1:10">
      <c r="A959" s="9">
        <v>1</v>
      </c>
      <c r="B959" s="9" t="s">
        <v>1659</v>
      </c>
      <c r="C959" s="9" t="s">
        <v>2886</v>
      </c>
      <c r="D959" s="9" t="s">
        <v>5</v>
      </c>
      <c r="E959" s="37" t="s">
        <v>5128</v>
      </c>
      <c r="F959" s="9" t="s">
        <v>4084</v>
      </c>
      <c r="G959" s="9" t="s">
        <v>1660</v>
      </c>
      <c r="H959" s="19">
        <v>15902987.108009199</v>
      </c>
      <c r="I959" s="19">
        <v>43153625.788220316</v>
      </c>
      <c r="J959" s="19">
        <v>17173766.071637552</v>
      </c>
    </row>
    <row r="960" spans="1:10">
      <c r="A960" s="9">
        <v>2</v>
      </c>
      <c r="B960" s="9" t="s">
        <v>1665</v>
      </c>
      <c r="C960" s="9" t="s">
        <v>2890</v>
      </c>
      <c r="D960" s="9" t="s">
        <v>1666</v>
      </c>
      <c r="E960" s="37" t="s">
        <v>5129</v>
      </c>
      <c r="F960" s="9" t="s">
        <v>4085</v>
      </c>
      <c r="G960" s="9" t="s">
        <v>1660</v>
      </c>
      <c r="H960" s="19">
        <v>79132.998291272786</v>
      </c>
      <c r="I960" s="19">
        <v>269912.76239381032</v>
      </c>
      <c r="J960" s="19">
        <v>75825.945047087691</v>
      </c>
    </row>
    <row r="961" spans="1:10">
      <c r="A961" s="9">
        <v>3</v>
      </c>
      <c r="B961" s="9" t="s">
        <v>1688</v>
      </c>
      <c r="C961" s="9" t="s">
        <v>2904</v>
      </c>
      <c r="D961" s="9" t="s">
        <v>163</v>
      </c>
      <c r="E961" s="37" t="s">
        <v>5130</v>
      </c>
      <c r="F961" s="9" t="s">
        <v>4086</v>
      </c>
      <c r="G961" s="9" t="s">
        <v>1689</v>
      </c>
      <c r="H961" s="19">
        <v>39732.422425020581</v>
      </c>
      <c r="I961" s="19">
        <v>42294.031751619266</v>
      </c>
      <c r="J961" s="19">
        <v>31219.418222152501</v>
      </c>
    </row>
    <row r="962" spans="1:10">
      <c r="A962" s="9">
        <v>4</v>
      </c>
      <c r="B962" s="9" t="s">
        <v>1670</v>
      </c>
      <c r="C962" s="9" t="s">
        <v>2893</v>
      </c>
      <c r="D962" s="9" t="s">
        <v>5</v>
      </c>
      <c r="E962" s="37" t="s">
        <v>5131</v>
      </c>
      <c r="F962" s="9" t="s">
        <v>3739</v>
      </c>
      <c r="G962" s="9" t="s">
        <v>1190</v>
      </c>
      <c r="H962" s="19">
        <v>2159182.5258501242</v>
      </c>
      <c r="I962" s="19">
        <v>3642246.9155971091</v>
      </c>
      <c r="J962" s="19">
        <v>2123012.4038378051</v>
      </c>
    </row>
    <row r="963" spans="1:10">
      <c r="A963" s="9">
        <v>5</v>
      </c>
      <c r="B963" s="9" t="s">
        <v>1671</v>
      </c>
      <c r="C963" s="9" t="s">
        <v>2894</v>
      </c>
      <c r="D963" s="9" t="s">
        <v>5</v>
      </c>
      <c r="E963" s="37" t="s">
        <v>4594</v>
      </c>
      <c r="F963" s="9" t="s">
        <v>4087</v>
      </c>
      <c r="G963" s="9" t="s">
        <v>1182</v>
      </c>
      <c r="H963" s="19">
        <v>68831.700272221366</v>
      </c>
      <c r="I963" s="19">
        <v>95717.37809219968</v>
      </c>
      <c r="J963" s="19">
        <v>125732.675683997</v>
      </c>
    </row>
    <row r="964" spans="1:10">
      <c r="A964" s="9">
        <v>6</v>
      </c>
      <c r="B964" s="9" t="s">
        <v>1690</v>
      </c>
      <c r="C964" s="9" t="s">
        <v>2905</v>
      </c>
      <c r="D964" s="9" t="s">
        <v>163</v>
      </c>
      <c r="E964" s="37" t="s">
        <v>5132</v>
      </c>
      <c r="F964" s="9" t="s">
        <v>4088</v>
      </c>
      <c r="G964" s="9" t="s">
        <v>1410</v>
      </c>
      <c r="H964" s="19">
        <v>68769.319940720219</v>
      </c>
      <c r="I964" s="19">
        <v>58098.450266191649</v>
      </c>
      <c r="J964" s="19">
        <v>50556.540694840834</v>
      </c>
    </row>
    <row r="965" spans="1:10">
      <c r="A965" s="9">
        <v>7</v>
      </c>
      <c r="B965" s="9" t="s">
        <v>1691</v>
      </c>
      <c r="C965" s="9" t="s">
        <v>2906</v>
      </c>
      <c r="D965" s="9" t="s">
        <v>166</v>
      </c>
      <c r="E965" s="37" t="s">
        <v>5133</v>
      </c>
      <c r="F965" s="9" t="s">
        <v>4089</v>
      </c>
      <c r="G965" s="9" t="s">
        <v>1692</v>
      </c>
      <c r="H965" s="19">
        <v>24666.11150333393</v>
      </c>
      <c r="I965" s="19">
        <v>23615.473525019301</v>
      </c>
      <c r="J965" s="19">
        <v>21508.360271710266</v>
      </c>
    </row>
    <row r="966" spans="1:10">
      <c r="A966" s="9">
        <v>8</v>
      </c>
      <c r="B966" s="9" t="s">
        <v>1677</v>
      </c>
      <c r="C966" s="9" t="s">
        <v>2898</v>
      </c>
      <c r="D966" s="9" t="s">
        <v>163</v>
      </c>
      <c r="E966" s="37" t="s">
        <v>5134</v>
      </c>
      <c r="F966" s="9" t="s">
        <v>4090</v>
      </c>
      <c r="G966" s="9" t="s">
        <v>1678</v>
      </c>
      <c r="H966" s="19">
        <v>190577.25929912264</v>
      </c>
      <c r="I966" s="19">
        <v>176178.75150380633</v>
      </c>
      <c r="J966" s="19">
        <v>155154.80523753315</v>
      </c>
    </row>
    <row r="967" spans="1:10">
      <c r="A967" s="9">
        <v>9</v>
      </c>
      <c r="B967" s="9" t="s">
        <v>1663</v>
      </c>
      <c r="C967" s="9" t="s">
        <v>2889</v>
      </c>
      <c r="D967" s="9" t="s">
        <v>5</v>
      </c>
      <c r="E967" s="37" t="s">
        <v>5135</v>
      </c>
      <c r="F967" s="9" t="s">
        <v>4091</v>
      </c>
      <c r="G967" s="9" t="s">
        <v>1664</v>
      </c>
      <c r="H967" s="19">
        <v>21595.622736852387</v>
      </c>
      <c r="I967" s="19">
        <v>41417.965304855999</v>
      </c>
      <c r="J967" s="19">
        <v>33354.201408892834</v>
      </c>
    </row>
    <row r="968" spans="1:10">
      <c r="A968" s="9">
        <v>10</v>
      </c>
      <c r="B968" s="9" t="s">
        <v>3149</v>
      </c>
      <c r="C968" s="9" t="s">
        <v>2885</v>
      </c>
      <c r="D968" s="9" t="s">
        <v>163</v>
      </c>
      <c r="E968" s="37" t="s">
        <v>5136</v>
      </c>
      <c r="F968" s="9" t="s">
        <v>4092</v>
      </c>
      <c r="G968" s="9" t="s">
        <v>1943</v>
      </c>
      <c r="H968" s="19">
        <v>87722.102434137836</v>
      </c>
      <c r="I968" s="19">
        <v>169195.25710996799</v>
      </c>
      <c r="J968" s="19">
        <v>117284.047420665</v>
      </c>
    </row>
    <row r="969" spans="1:10">
      <c r="A969" s="9">
        <v>11</v>
      </c>
      <c r="B969" s="9" t="s">
        <v>1680</v>
      </c>
      <c r="C969" s="9" t="s">
        <v>2900</v>
      </c>
      <c r="D969" s="9" t="s">
        <v>163</v>
      </c>
      <c r="E969" s="37" t="s">
        <v>4289</v>
      </c>
      <c r="F969" s="9" t="s">
        <v>4093</v>
      </c>
      <c r="G969" s="9" t="s">
        <v>1681</v>
      </c>
      <c r="H969" s="19">
        <v>133005.73850440982</v>
      </c>
      <c r="I969" s="19">
        <v>136470.5231985783</v>
      </c>
      <c r="J969" s="19">
        <v>120213.79974161449</v>
      </c>
    </row>
    <row r="970" spans="1:10">
      <c r="A970" s="9">
        <v>12</v>
      </c>
      <c r="B970" s="9" t="s">
        <v>1682</v>
      </c>
      <c r="C970" s="9" t="s">
        <v>2901</v>
      </c>
      <c r="D970" s="9" t="s">
        <v>163</v>
      </c>
      <c r="E970" s="37" t="s">
        <v>5137</v>
      </c>
      <c r="F970" s="9" t="s">
        <v>4094</v>
      </c>
      <c r="G970" s="9" t="s">
        <v>1683</v>
      </c>
      <c r="H970" s="19">
        <v>68107.965104360599</v>
      </c>
      <c r="I970" s="19">
        <v>66941.490007666303</v>
      </c>
      <c r="J970" s="19">
        <v>80607.581259681741</v>
      </c>
    </row>
    <row r="971" spans="1:10">
      <c r="A971" s="9">
        <v>13</v>
      </c>
      <c r="B971" s="9" t="s">
        <v>1686</v>
      </c>
      <c r="C971" s="9" t="s">
        <v>2903</v>
      </c>
      <c r="D971" s="9" t="s">
        <v>163</v>
      </c>
      <c r="E971" s="37" t="s">
        <v>5138</v>
      </c>
      <c r="F971" s="9" t="s">
        <v>4095</v>
      </c>
      <c r="G971" s="9" t="s">
        <v>1687</v>
      </c>
      <c r="H971" s="19">
        <v>22564.52765463345</v>
      </c>
      <c r="I971" s="19">
        <v>55171.282522691152</v>
      </c>
      <c r="J971" s="19">
        <v>22536.730025490735</v>
      </c>
    </row>
    <row r="972" spans="1:10">
      <c r="A972" s="9">
        <v>14</v>
      </c>
      <c r="B972" s="9" t="s">
        <v>1668</v>
      </c>
      <c r="C972" s="9" t="s">
        <v>2892</v>
      </c>
      <c r="D972" s="9" t="s">
        <v>163</v>
      </c>
      <c r="E972" s="37" t="s">
        <v>5139</v>
      </c>
      <c r="F972" s="9" t="s">
        <v>4096</v>
      </c>
      <c r="G972" s="9" t="s">
        <v>1669</v>
      </c>
      <c r="H972" s="19">
        <v>756807.43673808221</v>
      </c>
      <c r="I972" s="19">
        <v>317643.32934390934</v>
      </c>
      <c r="J972" s="19">
        <v>279665.115061761</v>
      </c>
    </row>
    <row r="973" spans="1:10">
      <c r="A973" s="9">
        <v>15</v>
      </c>
      <c r="B973" s="9" t="s">
        <v>1679</v>
      </c>
      <c r="C973" s="9" t="s">
        <v>2899</v>
      </c>
      <c r="D973" s="9" t="s">
        <v>166</v>
      </c>
      <c r="E973" s="37" t="s">
        <v>5140</v>
      </c>
      <c r="F973" s="9" t="s">
        <v>4097</v>
      </c>
      <c r="G973" s="9" t="s">
        <v>836</v>
      </c>
      <c r="H973" s="19">
        <v>1149999.1586195696</v>
      </c>
      <c r="I973" s="19">
        <v>1180720.2200399132</v>
      </c>
      <c r="J973" s="19">
        <v>998334.43326260836</v>
      </c>
    </row>
    <row r="974" spans="1:10">
      <c r="A974" s="9">
        <v>16</v>
      </c>
      <c r="B974" s="9" t="s">
        <v>1684</v>
      </c>
      <c r="C974" s="9" t="s">
        <v>2902</v>
      </c>
      <c r="D974" s="9" t="s">
        <v>166</v>
      </c>
      <c r="E974" s="37" t="s">
        <v>5141</v>
      </c>
      <c r="F974" s="9" t="s">
        <v>4098</v>
      </c>
      <c r="G974" s="9" t="s">
        <v>1685</v>
      </c>
      <c r="H974" s="19">
        <v>305422.16339977953</v>
      </c>
      <c r="I974" s="19">
        <v>1130615.8510775568</v>
      </c>
      <c r="J974" s="19">
        <v>700658.68804462033</v>
      </c>
    </row>
    <row r="975" spans="1:10">
      <c r="A975" s="9">
        <v>17</v>
      </c>
      <c r="B975" s="9" t="s">
        <v>1675</v>
      </c>
      <c r="C975" s="9" t="s">
        <v>2897</v>
      </c>
      <c r="D975" s="9" t="s">
        <v>175</v>
      </c>
      <c r="E975" s="37" t="s">
        <v>5142</v>
      </c>
      <c r="F975" s="9" t="s">
        <v>4099</v>
      </c>
      <c r="G975" s="9" t="s">
        <v>1676</v>
      </c>
      <c r="H975" s="19">
        <v>707095.33942020603</v>
      </c>
      <c r="I975" s="19">
        <v>179174.81814681253</v>
      </c>
      <c r="J975" s="19">
        <v>43731.747949756616</v>
      </c>
    </row>
    <row r="976" spans="1:10">
      <c r="A976" s="9">
        <v>18</v>
      </c>
      <c r="B976" s="9" t="s">
        <v>1661</v>
      </c>
      <c r="C976" s="9" t="s">
        <v>2887</v>
      </c>
      <c r="D976" s="9" t="s">
        <v>175</v>
      </c>
      <c r="E976" s="37" t="s">
        <v>5143</v>
      </c>
      <c r="F976" s="9" t="s">
        <v>4100</v>
      </c>
      <c r="G976" s="9" t="s">
        <v>1662</v>
      </c>
      <c r="H976" s="19">
        <v>42779.127442305733</v>
      </c>
      <c r="I976" s="19">
        <v>60874.261335370938</v>
      </c>
      <c r="J976" s="19">
        <v>43974.257893286151</v>
      </c>
    </row>
    <row r="977" spans="1:10">
      <c r="A977" s="9">
        <v>19</v>
      </c>
      <c r="B977" s="9" t="s">
        <v>3150</v>
      </c>
      <c r="C977" s="9" t="s">
        <v>2888</v>
      </c>
      <c r="D977" s="9" t="s">
        <v>163</v>
      </c>
      <c r="E977" s="37" t="s">
        <v>5144</v>
      </c>
      <c r="F977" s="9" t="s">
        <v>4101</v>
      </c>
      <c r="G977" s="9" t="s">
        <v>1944</v>
      </c>
      <c r="H977" s="19">
        <v>52787.155310315196</v>
      </c>
      <c r="I977" s="19">
        <v>81867.465437846709</v>
      </c>
      <c r="J977" s="19">
        <v>63369.503931196785</v>
      </c>
    </row>
    <row r="978" spans="1:10">
      <c r="A978" s="9">
        <v>20</v>
      </c>
      <c r="B978" s="9" t="s">
        <v>1672</v>
      </c>
      <c r="C978" s="9" t="s">
        <v>2895</v>
      </c>
      <c r="D978" s="9" t="s">
        <v>5</v>
      </c>
      <c r="E978" s="37" t="s">
        <v>5145</v>
      </c>
      <c r="F978" s="9" t="s">
        <v>4102</v>
      </c>
      <c r="G978" s="9" t="s">
        <v>1673</v>
      </c>
      <c r="H978" s="19">
        <v>107622.62430171696</v>
      </c>
      <c r="I978" s="19">
        <v>58991.149616228278</v>
      </c>
      <c r="J978" s="19">
        <v>61406.227493675513</v>
      </c>
    </row>
    <row r="979" spans="1:10">
      <c r="A979" s="9">
        <v>21</v>
      </c>
      <c r="B979" s="9" t="s">
        <v>1658</v>
      </c>
      <c r="C979" s="9" t="s">
        <v>2884</v>
      </c>
      <c r="D979" s="9" t="s">
        <v>163</v>
      </c>
      <c r="E979" s="37" t="s">
        <v>5146</v>
      </c>
      <c r="F979" s="9" t="s">
        <v>4103</v>
      </c>
      <c r="G979" s="9" t="s">
        <v>542</v>
      </c>
      <c r="H979" s="19">
        <v>163914.8542516084</v>
      </c>
      <c r="I979" s="19">
        <v>169618.83263903752</v>
      </c>
      <c r="J979" s="19">
        <v>146424.48473889651</v>
      </c>
    </row>
    <row r="980" spans="1:10">
      <c r="A980" s="9">
        <v>22</v>
      </c>
      <c r="B980" s="9" t="s">
        <v>1674</v>
      </c>
      <c r="C980" s="9" t="s">
        <v>2896</v>
      </c>
      <c r="D980" s="9" t="s">
        <v>5</v>
      </c>
      <c r="E980" s="37" t="s">
        <v>5147</v>
      </c>
      <c r="F980" s="9" t="s">
        <v>4104</v>
      </c>
      <c r="G980" s="9" t="s">
        <v>1412</v>
      </c>
      <c r="H980" s="19">
        <v>42241.707524319929</v>
      </c>
      <c r="I980" s="19">
        <v>54683.934517755311</v>
      </c>
      <c r="J980" s="19">
        <v>51629.090833147995</v>
      </c>
    </row>
    <row r="981" spans="1:10">
      <c r="A981" s="9">
        <v>23</v>
      </c>
      <c r="B981" s="9" t="s">
        <v>1667</v>
      </c>
      <c r="C981" s="9" t="s">
        <v>2891</v>
      </c>
      <c r="D981" s="9" t="s">
        <v>230</v>
      </c>
      <c r="E981" s="37" t="s">
        <v>5148</v>
      </c>
      <c r="F981" s="9" t="s">
        <v>4105</v>
      </c>
      <c r="G981" s="9" t="s">
        <v>121</v>
      </c>
      <c r="H981" s="19">
        <v>180978.56964696289</v>
      </c>
      <c r="I981" s="19">
        <v>170137.12948759666</v>
      </c>
      <c r="J981" s="19">
        <v>127195.29486036165</v>
      </c>
    </row>
    <row r="982" spans="1:10">
      <c r="A982" s="11" t="s">
        <v>1693</v>
      </c>
      <c r="B982" s="18"/>
      <c r="C982" s="18"/>
      <c r="D982" s="11"/>
      <c r="E982" s="39"/>
      <c r="F982" s="11"/>
      <c r="G982" s="11"/>
      <c r="H982" s="20"/>
      <c r="I982" s="20"/>
      <c r="J982" s="20"/>
    </row>
    <row r="983" spans="1:10">
      <c r="A983" s="9">
        <v>1</v>
      </c>
      <c r="B983" s="9" t="s">
        <v>1760</v>
      </c>
      <c r="C983" s="9" t="s">
        <v>2942</v>
      </c>
      <c r="D983" s="9" t="s">
        <v>230</v>
      </c>
      <c r="E983" s="37" t="s">
        <v>5149</v>
      </c>
      <c r="F983" s="9" t="s">
        <v>4106</v>
      </c>
      <c r="G983" s="9" t="s">
        <v>1761</v>
      </c>
      <c r="H983" s="19">
        <v>237395.44174020938</v>
      </c>
      <c r="I983" s="19">
        <v>211635.52036646652</v>
      </c>
      <c r="J983" s="19">
        <v>205140.45073557051</v>
      </c>
    </row>
    <row r="984" spans="1:10">
      <c r="A984" s="9">
        <v>2</v>
      </c>
      <c r="B984" s="9" t="s">
        <v>1826</v>
      </c>
      <c r="C984" s="9" t="s">
        <v>2976</v>
      </c>
      <c r="D984" s="9" t="s">
        <v>163</v>
      </c>
      <c r="E984" s="37" t="s">
        <v>5150</v>
      </c>
      <c r="F984" s="9" t="s">
        <v>4107</v>
      </c>
      <c r="G984" s="9" t="s">
        <v>1410</v>
      </c>
      <c r="H984" s="19">
        <v>1428714.9760940541</v>
      </c>
      <c r="I984" s="19">
        <v>1292849.5925019858</v>
      </c>
      <c r="J984" s="19">
        <v>1532985.9374316332</v>
      </c>
    </row>
    <row r="985" spans="1:10">
      <c r="A985" s="9">
        <v>3</v>
      </c>
      <c r="B985" s="9" t="s">
        <v>1788</v>
      </c>
      <c r="C985" s="9" t="s">
        <v>2956</v>
      </c>
      <c r="D985" s="9" t="s">
        <v>5</v>
      </c>
      <c r="E985" s="37" t="s">
        <v>5151</v>
      </c>
      <c r="F985" s="9" t="s">
        <v>4108</v>
      </c>
      <c r="G985" s="9" t="s">
        <v>1789</v>
      </c>
      <c r="H985" s="19">
        <v>574971.97667846619</v>
      </c>
      <c r="I985" s="19">
        <v>337381.07809765468</v>
      </c>
      <c r="J985" s="19">
        <v>133500.15340464585</v>
      </c>
    </row>
    <row r="986" spans="1:10">
      <c r="A986" s="9">
        <v>4</v>
      </c>
      <c r="B986" s="9" t="s">
        <v>1841</v>
      </c>
      <c r="C986" s="9" t="s">
        <v>2986</v>
      </c>
      <c r="D986" s="9" t="s">
        <v>163</v>
      </c>
      <c r="E986" s="37" t="s">
        <v>5152</v>
      </c>
      <c r="F986" s="9" t="s">
        <v>4109</v>
      </c>
      <c r="G986" s="9" t="s">
        <v>1842</v>
      </c>
      <c r="H986" s="19">
        <v>16922.405004637432</v>
      </c>
      <c r="I986" s="19">
        <v>26561.407094075752</v>
      </c>
      <c r="J986" s="19">
        <v>21459.646483549768</v>
      </c>
    </row>
    <row r="987" spans="1:10">
      <c r="A987" s="9">
        <v>5</v>
      </c>
      <c r="B987" s="9" t="s">
        <v>1746</v>
      </c>
      <c r="C987" s="9" t="s">
        <v>2934</v>
      </c>
      <c r="D987" s="9" t="s">
        <v>163</v>
      </c>
      <c r="E987" s="37" t="s">
        <v>5153</v>
      </c>
      <c r="F987" s="9" t="s">
        <v>4110</v>
      </c>
      <c r="G987" s="9" t="s">
        <v>1747</v>
      </c>
      <c r="H987" s="19">
        <v>122353.08096128027</v>
      </c>
      <c r="I987" s="19">
        <v>115639.62426147074</v>
      </c>
      <c r="J987" s="19">
        <v>73286.724466740547</v>
      </c>
    </row>
    <row r="988" spans="1:10">
      <c r="A988" s="9">
        <v>6</v>
      </c>
      <c r="B988" s="9" t="s">
        <v>1816</v>
      </c>
      <c r="C988" s="9" t="s">
        <v>2971</v>
      </c>
      <c r="D988" s="9" t="s">
        <v>5</v>
      </c>
      <c r="E988" s="37" t="s">
        <v>5154</v>
      </c>
      <c r="F988" s="9" t="s">
        <v>4111</v>
      </c>
      <c r="G988" s="9" t="s">
        <v>1817</v>
      </c>
      <c r="H988" s="19">
        <v>251874.5</v>
      </c>
      <c r="I988" s="19">
        <v>559582.83333333337</v>
      </c>
      <c r="J988" s="19">
        <v>143206.83333333334</v>
      </c>
    </row>
    <row r="989" spans="1:10">
      <c r="A989" s="9">
        <v>7</v>
      </c>
      <c r="B989" s="9" t="s">
        <v>1838</v>
      </c>
      <c r="C989" s="9" t="s">
        <v>2984</v>
      </c>
      <c r="D989" s="9" t="s">
        <v>5</v>
      </c>
      <c r="E989" s="37" t="s">
        <v>5155</v>
      </c>
      <c r="F989" s="9" t="s">
        <v>4112</v>
      </c>
      <c r="G989" s="9" t="s">
        <v>1839</v>
      </c>
      <c r="H989" s="19">
        <v>151426.67963580432</v>
      </c>
      <c r="I989" s="19">
        <v>230066.4587430325</v>
      </c>
      <c r="J989" s="19">
        <v>195942.33792259148</v>
      </c>
    </row>
    <row r="990" spans="1:10">
      <c r="A990" s="9">
        <v>8</v>
      </c>
      <c r="B990" s="9" t="s">
        <v>1806</v>
      </c>
      <c r="C990" s="9" t="s">
        <v>2966</v>
      </c>
      <c r="D990" s="9" t="s">
        <v>166</v>
      </c>
      <c r="E990" s="37" t="s">
        <v>5156</v>
      </c>
      <c r="F990" s="9" t="s">
        <v>4113</v>
      </c>
      <c r="G990" s="9" t="s">
        <v>1807</v>
      </c>
      <c r="H990" s="19">
        <v>173763.74026560682</v>
      </c>
      <c r="I990" s="19">
        <v>195494.90265154667</v>
      </c>
      <c r="J990" s="19">
        <v>438730.10053851316</v>
      </c>
    </row>
    <row r="991" spans="1:10">
      <c r="A991" s="9">
        <v>9</v>
      </c>
      <c r="B991" s="9" t="s">
        <v>1850</v>
      </c>
      <c r="C991" s="9" t="s">
        <v>2991</v>
      </c>
      <c r="D991" s="9" t="s">
        <v>163</v>
      </c>
      <c r="E991" s="37" t="s">
        <v>5157</v>
      </c>
      <c r="F991" s="9" t="s">
        <v>4114</v>
      </c>
      <c r="G991" s="9" t="s">
        <v>1851</v>
      </c>
      <c r="H991" s="19">
        <v>353271.37030791614</v>
      </c>
      <c r="I991" s="19">
        <v>191090.803361789</v>
      </c>
      <c r="J991" s="19">
        <v>137104.66049706153</v>
      </c>
    </row>
    <row r="992" spans="1:10">
      <c r="A992" s="9">
        <v>10</v>
      </c>
      <c r="B992" s="9" t="s">
        <v>1849</v>
      </c>
      <c r="C992" s="9" t="s">
        <v>2990</v>
      </c>
      <c r="D992" s="9" t="s">
        <v>163</v>
      </c>
      <c r="E992" s="37" t="s">
        <v>5158</v>
      </c>
      <c r="F992" s="9" t="s">
        <v>4115</v>
      </c>
      <c r="G992" s="9" t="s">
        <v>1490</v>
      </c>
      <c r="H992" s="19">
        <v>1158028.1528305074</v>
      </c>
      <c r="I992" s="19">
        <v>369239.62819482113</v>
      </c>
      <c r="J992" s="19">
        <v>435156.40515142999</v>
      </c>
    </row>
    <row r="993" spans="1:10">
      <c r="A993" s="9">
        <v>11</v>
      </c>
      <c r="B993" s="9" t="s">
        <v>1840</v>
      </c>
      <c r="C993" s="9" t="s">
        <v>2985</v>
      </c>
      <c r="D993" s="9" t="s">
        <v>5</v>
      </c>
      <c r="E993" s="37" t="s">
        <v>5159</v>
      </c>
      <c r="F993" s="9" t="s">
        <v>4116</v>
      </c>
      <c r="G993" s="9" t="s">
        <v>1430</v>
      </c>
      <c r="H993" s="19">
        <v>142342.44335902962</v>
      </c>
      <c r="I993" s="19">
        <v>57304.696301485521</v>
      </c>
      <c r="J993" s="19">
        <v>24074.265123366102</v>
      </c>
    </row>
    <row r="994" spans="1:10">
      <c r="A994" s="9">
        <v>12</v>
      </c>
      <c r="B994" s="9" t="s">
        <v>1835</v>
      </c>
      <c r="C994" s="9" t="s">
        <v>2982</v>
      </c>
      <c r="D994" s="9" t="s">
        <v>5</v>
      </c>
      <c r="E994" s="37" t="s">
        <v>5160</v>
      </c>
      <c r="F994" s="9" t="s">
        <v>4117</v>
      </c>
      <c r="G994" s="9" t="s">
        <v>1836</v>
      </c>
      <c r="H994" s="19">
        <v>202878.08102878</v>
      </c>
      <c r="I994" s="19">
        <v>34600.147980972513</v>
      </c>
      <c r="J994" s="19">
        <v>63937.291466577764</v>
      </c>
    </row>
    <row r="995" spans="1:10">
      <c r="A995" s="9">
        <v>13</v>
      </c>
      <c r="B995" s="9" t="s">
        <v>1852</v>
      </c>
      <c r="C995" s="9" t="s">
        <v>2992</v>
      </c>
      <c r="D995" s="9" t="s">
        <v>163</v>
      </c>
      <c r="E995" s="37" t="s">
        <v>5161</v>
      </c>
      <c r="F995" s="9" t="s">
        <v>4118</v>
      </c>
      <c r="G995" s="9" t="s">
        <v>1853</v>
      </c>
      <c r="H995" s="19">
        <v>4436103.6791583747</v>
      </c>
      <c r="I995" s="19">
        <v>966871.15141161904</v>
      </c>
      <c r="J995" s="19">
        <v>1445161.0021807533</v>
      </c>
    </row>
    <row r="996" spans="1:10">
      <c r="A996" s="9">
        <v>14</v>
      </c>
      <c r="B996" s="9" t="s">
        <v>1868</v>
      </c>
      <c r="C996" s="9" t="s">
        <v>3001</v>
      </c>
      <c r="D996" s="9" t="s">
        <v>163</v>
      </c>
      <c r="E996" s="37" t="s">
        <v>5162</v>
      </c>
      <c r="F996" s="9" t="s">
        <v>4119</v>
      </c>
      <c r="G996" s="9" t="s">
        <v>1213</v>
      </c>
      <c r="H996" s="19">
        <v>55050.625356293916</v>
      </c>
      <c r="I996" s="19">
        <v>148822.30547880183</v>
      </c>
      <c r="J996" s="19">
        <v>284775.21081081033</v>
      </c>
    </row>
    <row r="997" spans="1:10">
      <c r="A997" s="9">
        <v>15</v>
      </c>
      <c r="B997" s="9" t="s">
        <v>1843</v>
      </c>
      <c r="C997" s="9" t="s">
        <v>2987</v>
      </c>
      <c r="D997" s="9" t="s">
        <v>163</v>
      </c>
      <c r="E997" s="37" t="s">
        <v>5163</v>
      </c>
      <c r="F997" s="9" t="s">
        <v>4120</v>
      </c>
      <c r="G997" s="9" t="s">
        <v>1844</v>
      </c>
      <c r="H997" s="19">
        <v>36306.761518553751</v>
      </c>
      <c r="I997" s="19">
        <v>74040.013565209534</v>
      </c>
      <c r="J997" s="19">
        <v>111890.16551719261</v>
      </c>
    </row>
    <row r="998" spans="1:10">
      <c r="A998" s="9">
        <v>16</v>
      </c>
      <c r="B998" s="9" t="s">
        <v>1858</v>
      </c>
      <c r="C998" s="9" t="s">
        <v>2995</v>
      </c>
      <c r="D998" s="9" t="s">
        <v>163</v>
      </c>
      <c r="E998" s="37" t="s">
        <v>5164</v>
      </c>
      <c r="F998" s="9" t="s">
        <v>4121</v>
      </c>
      <c r="G998" s="9" t="s">
        <v>1859</v>
      </c>
      <c r="H998" s="19">
        <v>253901.48819695719</v>
      </c>
      <c r="I998" s="19">
        <v>169752.5779603167</v>
      </c>
      <c r="J998" s="19">
        <v>98896.596074432964</v>
      </c>
    </row>
    <row r="999" spans="1:10">
      <c r="A999" s="9">
        <v>17</v>
      </c>
      <c r="B999" s="9" t="s">
        <v>1845</v>
      </c>
      <c r="C999" s="9" t="s">
        <v>2988</v>
      </c>
      <c r="D999" s="9" t="s">
        <v>163</v>
      </c>
      <c r="E999" s="37" t="s">
        <v>5165</v>
      </c>
      <c r="F999" s="9" t="s">
        <v>4122</v>
      </c>
      <c r="G999" s="9" t="s">
        <v>1846</v>
      </c>
      <c r="H999" s="19">
        <v>119459.55144317303</v>
      </c>
      <c r="I999" s="19">
        <v>95375.397487165625</v>
      </c>
      <c r="J999" s="19">
        <v>79751.906824431862</v>
      </c>
    </row>
    <row r="1000" spans="1:10">
      <c r="A1000" s="9">
        <v>18</v>
      </c>
      <c r="B1000" s="9" t="s">
        <v>1862</v>
      </c>
      <c r="C1000" s="9" t="s">
        <v>2997</v>
      </c>
      <c r="D1000" s="9" t="s">
        <v>163</v>
      </c>
      <c r="E1000" s="37" t="s">
        <v>5166</v>
      </c>
      <c r="F1000" s="9" t="s">
        <v>4123</v>
      </c>
      <c r="G1000" s="9" t="s">
        <v>1863</v>
      </c>
      <c r="H1000" s="19">
        <v>155649.32964397428</v>
      </c>
      <c r="I1000" s="19">
        <v>167805.81566991002</v>
      </c>
      <c r="J1000" s="19">
        <v>187211.88911514965</v>
      </c>
    </row>
    <row r="1001" spans="1:10">
      <c r="A1001" s="9">
        <v>19</v>
      </c>
      <c r="B1001" s="9" t="s">
        <v>1866</v>
      </c>
      <c r="C1001" s="9" t="s">
        <v>3000</v>
      </c>
      <c r="D1001" s="9" t="s">
        <v>163</v>
      </c>
      <c r="E1001" s="37" t="s">
        <v>5167</v>
      </c>
      <c r="F1001" s="9" t="s">
        <v>4124</v>
      </c>
      <c r="G1001" s="9" t="s">
        <v>1867</v>
      </c>
      <c r="H1001" s="19">
        <v>353844.42560591787</v>
      </c>
      <c r="I1001" s="19">
        <v>267104.7493910343</v>
      </c>
      <c r="J1001" s="19">
        <v>138099.08597872392</v>
      </c>
    </row>
    <row r="1002" spans="1:10">
      <c r="A1002" s="9">
        <v>20</v>
      </c>
      <c r="B1002" s="9" t="s">
        <v>1764</v>
      </c>
      <c r="C1002" s="9" t="s">
        <v>2944</v>
      </c>
      <c r="D1002" s="9" t="s">
        <v>5</v>
      </c>
      <c r="E1002" s="37" t="s">
        <v>5119</v>
      </c>
      <c r="F1002" s="9" t="s">
        <v>4125</v>
      </c>
      <c r="G1002" s="9" t="s">
        <v>1765</v>
      </c>
      <c r="H1002" s="19">
        <v>31441.033974088918</v>
      </c>
      <c r="I1002" s="19">
        <v>166677.75723315132</v>
      </c>
      <c r="J1002" s="19">
        <v>258988.38236934968</v>
      </c>
    </row>
    <row r="1003" spans="1:10">
      <c r="A1003" s="9">
        <v>21</v>
      </c>
      <c r="B1003" s="9" t="s">
        <v>1860</v>
      </c>
      <c r="C1003" s="9" t="s">
        <v>2996</v>
      </c>
      <c r="D1003" s="9" t="s">
        <v>163</v>
      </c>
      <c r="E1003" s="37" t="s">
        <v>5168</v>
      </c>
      <c r="F1003" s="9" t="s">
        <v>4126</v>
      </c>
      <c r="G1003" s="9" t="s">
        <v>1861</v>
      </c>
      <c r="H1003" s="19">
        <v>307985.22434147343</v>
      </c>
      <c r="I1003" s="19">
        <v>129992.52858842896</v>
      </c>
      <c r="J1003" s="19">
        <v>88506.781692016011</v>
      </c>
    </row>
    <row r="1004" spans="1:10">
      <c r="A1004" s="9">
        <v>22</v>
      </c>
      <c r="B1004" s="9" t="s">
        <v>3151</v>
      </c>
      <c r="C1004" s="9" t="s">
        <v>2937</v>
      </c>
      <c r="D1004" s="9" t="s">
        <v>166</v>
      </c>
      <c r="E1004" s="37" t="s">
        <v>5169</v>
      </c>
      <c r="F1004" s="9" t="s">
        <v>4127</v>
      </c>
      <c r="G1004" s="9" t="s">
        <v>1752</v>
      </c>
      <c r="H1004" s="19">
        <v>38645.714007769944</v>
      </c>
      <c r="I1004" s="19">
        <v>53979.390443649674</v>
      </c>
      <c r="J1004" s="19">
        <v>28257.055911724136</v>
      </c>
    </row>
    <row r="1005" spans="1:10">
      <c r="A1005" s="9">
        <v>23</v>
      </c>
      <c r="B1005" s="9" t="s">
        <v>1748</v>
      </c>
      <c r="C1005" s="9" t="s">
        <v>2935</v>
      </c>
      <c r="D1005" s="9" t="s">
        <v>166</v>
      </c>
      <c r="E1005" s="37" t="s">
        <v>5170</v>
      </c>
      <c r="F1005" s="9" t="s">
        <v>4128</v>
      </c>
      <c r="G1005" s="9" t="s">
        <v>1749</v>
      </c>
      <c r="H1005" s="19">
        <v>37475.349855875131</v>
      </c>
      <c r="I1005" s="19">
        <v>45171.821094197112</v>
      </c>
      <c r="J1005" s="19">
        <v>38021.958415795882</v>
      </c>
    </row>
    <row r="1006" spans="1:10">
      <c r="A1006" s="9">
        <v>24</v>
      </c>
      <c r="B1006" s="9" t="s">
        <v>1774</v>
      </c>
      <c r="C1006" s="9" t="s">
        <v>2949</v>
      </c>
      <c r="D1006" s="9" t="s">
        <v>5</v>
      </c>
      <c r="E1006" s="37" t="s">
        <v>5171</v>
      </c>
      <c r="F1006" s="9" t="s">
        <v>4129</v>
      </c>
      <c r="G1006" s="9" t="s">
        <v>1775</v>
      </c>
      <c r="H1006" s="19">
        <v>8282.6910243493421</v>
      </c>
      <c r="I1006" s="19">
        <v>10792.905076130781</v>
      </c>
      <c r="J1006" s="19">
        <v>92756.696097860389</v>
      </c>
    </row>
    <row r="1007" spans="1:10">
      <c r="A1007" s="9">
        <v>25</v>
      </c>
      <c r="B1007" s="9" t="s">
        <v>1704</v>
      </c>
      <c r="C1007" s="9" t="s">
        <v>2912</v>
      </c>
      <c r="D1007" s="9" t="s">
        <v>163</v>
      </c>
      <c r="E1007" s="37" t="s">
        <v>5172</v>
      </c>
      <c r="F1007" s="9" t="s">
        <v>4130</v>
      </c>
      <c r="G1007" s="9" t="s">
        <v>1705</v>
      </c>
      <c r="H1007" s="19">
        <v>109936.15822284821</v>
      </c>
      <c r="I1007" s="19">
        <v>27048.172518989417</v>
      </c>
      <c r="J1007" s="19">
        <v>23291.064343694001</v>
      </c>
    </row>
    <row r="1008" spans="1:10">
      <c r="A1008" s="9">
        <v>26</v>
      </c>
      <c r="B1008" s="9" t="s">
        <v>1829</v>
      </c>
      <c r="C1008" s="9" t="s">
        <v>2978</v>
      </c>
      <c r="D1008" s="9" t="s">
        <v>163</v>
      </c>
      <c r="E1008" s="37" t="s">
        <v>5173</v>
      </c>
      <c r="F1008" s="9" t="s">
        <v>4088</v>
      </c>
      <c r="G1008" s="9" t="s">
        <v>1410</v>
      </c>
      <c r="H1008" s="19">
        <v>160836.3209235312</v>
      </c>
      <c r="I1008" s="19">
        <v>195114.59037431949</v>
      </c>
      <c r="J1008" s="19">
        <v>74893.286078905643</v>
      </c>
    </row>
    <row r="1009" spans="1:10">
      <c r="A1009" s="9">
        <v>27</v>
      </c>
      <c r="B1009" s="9" t="s">
        <v>1847</v>
      </c>
      <c r="C1009" s="9" t="s">
        <v>2989</v>
      </c>
      <c r="D1009" s="9" t="s">
        <v>163</v>
      </c>
      <c r="E1009" s="37" t="s">
        <v>5174</v>
      </c>
      <c r="F1009" s="9" t="s">
        <v>4131</v>
      </c>
      <c r="G1009" s="9" t="s">
        <v>1848</v>
      </c>
      <c r="H1009" s="19">
        <v>69349.463053681553</v>
      </c>
      <c r="I1009" s="19">
        <v>88208.16459317338</v>
      </c>
      <c r="J1009" s="19">
        <v>65861.916612316199</v>
      </c>
    </row>
    <row r="1010" spans="1:10">
      <c r="A1010" s="9">
        <v>28</v>
      </c>
      <c r="B1010" s="9" t="s">
        <v>1731</v>
      </c>
      <c r="C1010" s="9" t="s">
        <v>2926</v>
      </c>
      <c r="D1010" s="9" t="s">
        <v>163</v>
      </c>
      <c r="E1010" s="37" t="s">
        <v>5175</v>
      </c>
      <c r="F1010" s="9" t="s">
        <v>4132</v>
      </c>
      <c r="G1010" s="9" t="s">
        <v>1732</v>
      </c>
      <c r="H1010" s="19">
        <v>61071.109362341835</v>
      </c>
      <c r="I1010" s="19">
        <v>42129.619383178535</v>
      </c>
      <c r="J1010" s="19">
        <v>43320.688906693547</v>
      </c>
    </row>
    <row r="1011" spans="1:10">
      <c r="A1011" s="9">
        <v>29</v>
      </c>
      <c r="B1011" s="9" t="s">
        <v>1742</v>
      </c>
      <c r="C1011" s="9" t="s">
        <v>2932</v>
      </c>
      <c r="D1011" s="9" t="s">
        <v>5</v>
      </c>
      <c r="E1011" s="37" t="s">
        <v>5176</v>
      </c>
      <c r="F1011" s="9" t="s">
        <v>4133</v>
      </c>
      <c r="G1011" s="9" t="s">
        <v>1743</v>
      </c>
      <c r="H1011" s="19">
        <v>18078.073582679299</v>
      </c>
      <c r="I1011" s="19">
        <v>65985.206238503815</v>
      </c>
      <c r="J1011" s="19">
        <v>110362.86370975373</v>
      </c>
    </row>
    <row r="1012" spans="1:10">
      <c r="A1012" s="9">
        <v>30</v>
      </c>
      <c r="B1012" s="9" t="s">
        <v>1864</v>
      </c>
      <c r="C1012" s="9" t="s">
        <v>2998</v>
      </c>
      <c r="D1012" s="9" t="s">
        <v>5</v>
      </c>
      <c r="E1012" s="37" t="s">
        <v>5177</v>
      </c>
      <c r="F1012" s="9" t="s">
        <v>4134</v>
      </c>
      <c r="G1012" s="9" t="s">
        <v>1769</v>
      </c>
      <c r="H1012" s="19">
        <v>28046.330707693032</v>
      </c>
      <c r="I1012" s="19">
        <v>17413.643912619984</v>
      </c>
      <c r="J1012" s="19">
        <v>12494.92278642949</v>
      </c>
    </row>
    <row r="1013" spans="1:10">
      <c r="A1013" s="9">
        <v>31</v>
      </c>
      <c r="B1013" s="9" t="s">
        <v>1700</v>
      </c>
      <c r="C1013" s="9" t="s">
        <v>2910</v>
      </c>
      <c r="D1013" s="9" t="s">
        <v>163</v>
      </c>
      <c r="E1013" s="37" t="s">
        <v>5178</v>
      </c>
      <c r="F1013" s="9" t="s">
        <v>4135</v>
      </c>
      <c r="G1013" s="9" t="s">
        <v>1701</v>
      </c>
      <c r="H1013" s="19">
        <v>64954.647274610354</v>
      </c>
      <c r="I1013" s="19">
        <v>109583.04088490416</v>
      </c>
      <c r="J1013" s="19">
        <v>104976.63497038011</v>
      </c>
    </row>
    <row r="1014" spans="1:10">
      <c r="A1014" s="9">
        <v>32</v>
      </c>
      <c r="B1014" s="9" t="s">
        <v>1776</v>
      </c>
      <c r="C1014" s="9" t="s">
        <v>2950</v>
      </c>
      <c r="D1014" s="9" t="s">
        <v>163</v>
      </c>
      <c r="E1014" s="37" t="s">
        <v>5179</v>
      </c>
      <c r="F1014" s="9" t="s">
        <v>4136</v>
      </c>
      <c r="G1014" s="9" t="s">
        <v>1777</v>
      </c>
      <c r="H1014" s="19">
        <v>112382.57980751316</v>
      </c>
      <c r="I1014" s="19">
        <v>107162.24327965372</v>
      </c>
      <c r="J1014" s="19">
        <v>87448.151437254623</v>
      </c>
    </row>
    <row r="1015" spans="1:10">
      <c r="A1015" s="9">
        <v>33</v>
      </c>
      <c r="B1015" s="9" t="s">
        <v>1824</v>
      </c>
      <c r="C1015" s="9" t="s">
        <v>2975</v>
      </c>
      <c r="D1015" s="9" t="s">
        <v>163</v>
      </c>
      <c r="E1015" s="37" t="s">
        <v>5180</v>
      </c>
      <c r="F1015" s="9" t="s">
        <v>4137</v>
      </c>
      <c r="G1015" s="9" t="s">
        <v>1825</v>
      </c>
      <c r="H1015" s="19">
        <v>32217.424669553948</v>
      </c>
      <c r="I1015" s="19">
        <v>696908.28407973121</v>
      </c>
      <c r="J1015" s="19">
        <v>1504998.3326615868</v>
      </c>
    </row>
    <row r="1016" spans="1:10">
      <c r="A1016" s="9">
        <v>34</v>
      </c>
      <c r="B1016" s="9" t="s">
        <v>1702</v>
      </c>
      <c r="C1016" s="9" t="s">
        <v>2911</v>
      </c>
      <c r="D1016" s="9" t="s">
        <v>163</v>
      </c>
      <c r="E1016" s="37" t="s">
        <v>5181</v>
      </c>
      <c r="F1016" s="9" t="s">
        <v>4138</v>
      </c>
      <c r="G1016" s="9" t="s">
        <v>1703</v>
      </c>
      <c r="H1016" s="19">
        <v>85951.360551704929</v>
      </c>
      <c r="I1016" s="19">
        <v>19056.674684351881</v>
      </c>
      <c r="J1016" s="19">
        <v>12447.723776500461</v>
      </c>
    </row>
    <row r="1017" spans="1:10">
      <c r="A1017" s="9">
        <v>35</v>
      </c>
      <c r="B1017" s="9" t="s">
        <v>1740</v>
      </c>
      <c r="C1017" s="9" t="s">
        <v>2931</v>
      </c>
      <c r="D1017" s="9" t="s">
        <v>163</v>
      </c>
      <c r="E1017" s="37" t="s">
        <v>5182</v>
      </c>
      <c r="F1017" s="9" t="s">
        <v>4139</v>
      </c>
      <c r="G1017" s="9" t="s">
        <v>1741</v>
      </c>
      <c r="H1017" s="19">
        <v>425444.75626015262</v>
      </c>
      <c r="I1017" s="19">
        <v>506249.97998545732</v>
      </c>
      <c r="J1017" s="19">
        <v>248773.24580968046</v>
      </c>
    </row>
    <row r="1018" spans="1:10">
      <c r="A1018" s="9">
        <v>36</v>
      </c>
      <c r="B1018" s="9" t="s">
        <v>1820</v>
      </c>
      <c r="C1018" s="9" t="s">
        <v>2973</v>
      </c>
      <c r="D1018" s="9" t="s">
        <v>163</v>
      </c>
      <c r="E1018" s="37" t="s">
        <v>5183</v>
      </c>
      <c r="F1018" s="9" t="s">
        <v>4140</v>
      </c>
      <c r="G1018" s="9" t="s">
        <v>1821</v>
      </c>
      <c r="H1018" s="19">
        <v>12023.578238573893</v>
      </c>
      <c r="I1018" s="19">
        <v>23739.5302318295</v>
      </c>
      <c r="J1018" s="19">
        <v>45219.120139215025</v>
      </c>
    </row>
    <row r="1019" spans="1:10">
      <c r="A1019" s="9">
        <v>37</v>
      </c>
      <c r="B1019" s="9" t="s">
        <v>1735</v>
      </c>
      <c r="C1019" s="9" t="s">
        <v>2928</v>
      </c>
      <c r="D1019" s="9" t="s">
        <v>163</v>
      </c>
      <c r="E1019" s="37" t="s">
        <v>5184</v>
      </c>
      <c r="F1019" s="9" t="s">
        <v>4141</v>
      </c>
      <c r="G1019" s="9" t="s">
        <v>1736</v>
      </c>
      <c r="H1019" s="19">
        <v>313904.68571294483</v>
      </c>
      <c r="I1019" s="19">
        <v>198966.42440101015</v>
      </c>
      <c r="J1019" s="19">
        <v>203269.15533978419</v>
      </c>
    </row>
    <row r="1020" spans="1:10">
      <c r="A1020" s="9">
        <v>38</v>
      </c>
      <c r="B1020" s="9" t="s">
        <v>1782</v>
      </c>
      <c r="C1020" s="9" t="s">
        <v>2953</v>
      </c>
      <c r="D1020" s="9" t="s">
        <v>5</v>
      </c>
      <c r="E1020" s="37" t="s">
        <v>5185</v>
      </c>
      <c r="F1020" s="9" t="s">
        <v>4142</v>
      </c>
      <c r="G1020" s="9" t="s">
        <v>1783</v>
      </c>
      <c r="H1020" s="19">
        <v>360159.83333333331</v>
      </c>
      <c r="I1020" s="19">
        <v>769822.66666666663</v>
      </c>
      <c r="J1020" s="19">
        <v>1477138.5</v>
      </c>
    </row>
    <row r="1021" spans="1:10">
      <c r="A1021" s="9">
        <v>39</v>
      </c>
      <c r="B1021" s="9" t="s">
        <v>1762</v>
      </c>
      <c r="C1021" s="9" t="s">
        <v>2943</v>
      </c>
      <c r="D1021" s="9" t="s">
        <v>1763</v>
      </c>
      <c r="E1021" s="37" t="s">
        <v>5186</v>
      </c>
      <c r="F1021" s="9" t="s">
        <v>3944</v>
      </c>
      <c r="G1021" s="9" t="s">
        <v>1405</v>
      </c>
      <c r="H1021" s="19">
        <v>1759483.650944205</v>
      </c>
      <c r="I1021" s="19">
        <v>1696807.9929543231</v>
      </c>
      <c r="J1021" s="19">
        <v>106888.93156795757</v>
      </c>
    </row>
    <row r="1022" spans="1:10">
      <c r="A1022" s="9">
        <v>40</v>
      </c>
      <c r="B1022" s="9" t="s">
        <v>1719</v>
      </c>
      <c r="C1022" s="9" t="s">
        <v>2920</v>
      </c>
      <c r="D1022" s="9" t="s">
        <v>5</v>
      </c>
      <c r="E1022" s="37" t="s">
        <v>5187</v>
      </c>
      <c r="F1022" s="9" t="s">
        <v>4143</v>
      </c>
      <c r="G1022" s="9" t="s">
        <v>1720</v>
      </c>
      <c r="H1022" s="19">
        <v>2382815.0614605313</v>
      </c>
      <c r="I1022" s="19">
        <v>2314115.988761602</v>
      </c>
      <c r="J1022" s="19">
        <v>2828335.7866632785</v>
      </c>
    </row>
    <row r="1023" spans="1:10">
      <c r="A1023" s="9">
        <v>41</v>
      </c>
      <c r="B1023" s="9" t="s">
        <v>1822</v>
      </c>
      <c r="C1023" s="9" t="s">
        <v>2974</v>
      </c>
      <c r="D1023" s="9" t="s">
        <v>163</v>
      </c>
      <c r="E1023" s="37" t="s">
        <v>5188</v>
      </c>
      <c r="F1023" s="9" t="s">
        <v>4144</v>
      </c>
      <c r="G1023" s="9" t="s">
        <v>1823</v>
      </c>
      <c r="H1023" s="19">
        <v>66853.707281935101</v>
      </c>
      <c r="I1023" s="19">
        <v>73187.009207749099</v>
      </c>
      <c r="J1023" s="19">
        <v>66749.491112118281</v>
      </c>
    </row>
    <row r="1024" spans="1:10">
      <c r="A1024" s="9">
        <v>42</v>
      </c>
      <c r="B1024" s="9" t="s">
        <v>1738</v>
      </c>
      <c r="C1024" s="9" t="s">
        <v>2930</v>
      </c>
      <c r="D1024" s="9" t="s">
        <v>5</v>
      </c>
      <c r="E1024" s="37" t="s">
        <v>5189</v>
      </c>
      <c r="F1024" s="9" t="s">
        <v>4145</v>
      </c>
      <c r="G1024" s="9" t="s">
        <v>1739</v>
      </c>
      <c r="H1024" s="19">
        <v>74907.764232378366</v>
      </c>
      <c r="I1024" s="19">
        <v>48606.158112447862</v>
      </c>
      <c r="J1024" s="19">
        <v>47408.387071713332</v>
      </c>
    </row>
    <row r="1025" spans="1:10">
      <c r="A1025" s="9">
        <v>43</v>
      </c>
      <c r="B1025" s="9" t="s">
        <v>1827</v>
      </c>
      <c r="C1025" s="9" t="s">
        <v>2977</v>
      </c>
      <c r="D1025" s="9" t="s">
        <v>166</v>
      </c>
      <c r="E1025" s="37" t="s">
        <v>5190</v>
      </c>
      <c r="F1025" s="9" t="s">
        <v>4146</v>
      </c>
      <c r="G1025" s="9" t="s">
        <v>1828</v>
      </c>
      <c r="H1025" s="19">
        <v>67777.43101571218</v>
      </c>
      <c r="I1025" s="19">
        <v>134856.48553992988</v>
      </c>
      <c r="J1025" s="19">
        <v>108197.66095643934</v>
      </c>
    </row>
    <row r="1026" spans="1:10">
      <c r="A1026" s="9">
        <v>44</v>
      </c>
      <c r="B1026" s="9" t="s">
        <v>1727</v>
      </c>
      <c r="C1026" s="9" t="s">
        <v>2924</v>
      </c>
      <c r="D1026" s="9" t="s">
        <v>163</v>
      </c>
      <c r="E1026" s="37" t="s">
        <v>5191</v>
      </c>
      <c r="F1026" s="9" t="s">
        <v>4147</v>
      </c>
      <c r="G1026" s="9" t="s">
        <v>1728</v>
      </c>
      <c r="H1026" s="19">
        <v>193044.46532806466</v>
      </c>
      <c r="I1026" s="19">
        <v>112470.60107994149</v>
      </c>
      <c r="J1026" s="19">
        <v>103971.4642252663</v>
      </c>
    </row>
    <row r="1027" spans="1:10">
      <c r="A1027" s="9">
        <v>45</v>
      </c>
      <c r="B1027" s="9" t="s">
        <v>1733</v>
      </c>
      <c r="C1027" s="9" t="s">
        <v>2927</v>
      </c>
      <c r="D1027" s="9" t="s">
        <v>166</v>
      </c>
      <c r="E1027" s="37" t="s">
        <v>5006</v>
      </c>
      <c r="F1027" s="9" t="s">
        <v>4148</v>
      </c>
      <c r="G1027" s="9" t="s">
        <v>1734</v>
      </c>
      <c r="H1027" s="19">
        <v>7114.2113338888294</v>
      </c>
      <c r="I1027" s="19">
        <v>18332.172420495608</v>
      </c>
      <c r="J1027" s="19">
        <v>26536.178170079333</v>
      </c>
    </row>
    <row r="1028" spans="1:10">
      <c r="A1028" s="9">
        <v>46</v>
      </c>
      <c r="B1028" s="9" t="s">
        <v>1717</v>
      </c>
      <c r="C1028" s="9" t="s">
        <v>2919</v>
      </c>
      <c r="D1028" s="9" t="s">
        <v>163</v>
      </c>
      <c r="E1028" s="37" t="s">
        <v>4623</v>
      </c>
      <c r="F1028" s="9" t="s">
        <v>4149</v>
      </c>
      <c r="G1028" s="9" t="s">
        <v>1718</v>
      </c>
      <c r="H1028" s="19">
        <v>21047.908533334197</v>
      </c>
      <c r="I1028" s="19">
        <v>29011.533087274798</v>
      </c>
      <c r="J1028" s="19">
        <v>28546.8285901456</v>
      </c>
    </row>
    <row r="1029" spans="1:10" s="8" customFormat="1">
      <c r="A1029" s="10">
        <v>47</v>
      </c>
      <c r="B1029" s="10" t="s">
        <v>1768</v>
      </c>
      <c r="C1029" s="10" t="s">
        <v>2946</v>
      </c>
      <c r="D1029" s="10" t="s">
        <v>5</v>
      </c>
      <c r="E1029" s="38" t="s">
        <v>5192</v>
      </c>
      <c r="F1029" s="10" t="s">
        <v>4150</v>
      </c>
      <c r="G1029" s="10" t="s">
        <v>1769</v>
      </c>
      <c r="H1029" s="22">
        <v>233233.00423883463</v>
      </c>
      <c r="I1029" s="22">
        <v>314546.50912714069</v>
      </c>
      <c r="J1029" s="22">
        <v>296705.43512036285</v>
      </c>
    </row>
    <row r="1030" spans="1:10">
      <c r="A1030" s="9">
        <v>48</v>
      </c>
      <c r="B1030" s="9" t="s">
        <v>1795</v>
      </c>
      <c r="C1030" s="9" t="s">
        <v>2960</v>
      </c>
      <c r="D1030" s="9" t="s">
        <v>5</v>
      </c>
      <c r="E1030" s="37" t="s">
        <v>5193</v>
      </c>
      <c r="F1030" s="9" t="s">
        <v>4151</v>
      </c>
      <c r="G1030" s="9" t="s">
        <v>1796</v>
      </c>
      <c r="H1030" s="19">
        <v>789008.61474225426</v>
      </c>
      <c r="I1030" s="19">
        <v>231469.05387793947</v>
      </c>
      <c r="J1030" s="19">
        <v>59513.842494721321</v>
      </c>
    </row>
    <row r="1031" spans="1:10">
      <c r="A1031" s="9">
        <v>49</v>
      </c>
      <c r="B1031" s="9" t="s">
        <v>1723</v>
      </c>
      <c r="C1031" s="9" t="s">
        <v>2922</v>
      </c>
      <c r="D1031" s="9" t="s">
        <v>163</v>
      </c>
      <c r="E1031" s="37" t="s">
        <v>5194</v>
      </c>
      <c r="F1031" s="9" t="s">
        <v>4152</v>
      </c>
      <c r="G1031" s="9" t="s">
        <v>1724</v>
      </c>
      <c r="H1031" s="19">
        <v>43783.645376213353</v>
      </c>
      <c r="I1031" s="19">
        <v>45006.780818624917</v>
      </c>
      <c r="J1031" s="19">
        <v>117258.38900036305</v>
      </c>
    </row>
    <row r="1032" spans="1:10">
      <c r="A1032" s="9">
        <v>50</v>
      </c>
      <c r="B1032" s="9" t="s">
        <v>1744</v>
      </c>
      <c r="C1032" s="9" t="s">
        <v>2933</v>
      </c>
      <c r="D1032" s="9" t="s">
        <v>163</v>
      </c>
      <c r="E1032" s="37" t="s">
        <v>5195</v>
      </c>
      <c r="F1032" s="9" t="s">
        <v>4153</v>
      </c>
      <c r="G1032" s="9" t="s">
        <v>1745</v>
      </c>
      <c r="H1032" s="19">
        <v>72473.071627707468</v>
      </c>
      <c r="I1032" s="19">
        <v>86391.396924902496</v>
      </c>
      <c r="J1032" s="19">
        <v>72325.616752558533</v>
      </c>
    </row>
    <row r="1033" spans="1:10">
      <c r="A1033" s="9">
        <v>51</v>
      </c>
      <c r="B1033" s="9" t="s">
        <v>1729</v>
      </c>
      <c r="C1033" s="9" t="s">
        <v>2925</v>
      </c>
      <c r="D1033" s="9" t="s">
        <v>166</v>
      </c>
      <c r="E1033" s="37" t="s">
        <v>5196</v>
      </c>
      <c r="F1033" s="9" t="s">
        <v>4154</v>
      </c>
      <c r="G1033" s="9" t="s">
        <v>1730</v>
      </c>
      <c r="H1033" s="19">
        <v>101657.07391096225</v>
      </c>
      <c r="I1033" s="19">
        <v>55171.211147954535</v>
      </c>
      <c r="J1033" s="19">
        <v>75752.879004405913</v>
      </c>
    </row>
    <row r="1034" spans="1:10">
      <c r="A1034" s="9">
        <v>52</v>
      </c>
      <c r="B1034" s="9" t="s">
        <v>1750</v>
      </c>
      <c r="C1034" s="9" t="s">
        <v>2936</v>
      </c>
      <c r="D1034" s="9" t="s">
        <v>163</v>
      </c>
      <c r="E1034" s="37" t="s">
        <v>5197</v>
      </c>
      <c r="F1034" s="9" t="s">
        <v>4155</v>
      </c>
      <c r="G1034" s="9" t="s">
        <v>1751</v>
      </c>
      <c r="H1034" s="19">
        <v>103040.35157232896</v>
      </c>
      <c r="I1034" s="19">
        <v>115605.2317512788</v>
      </c>
      <c r="J1034" s="19">
        <v>88653.543359330259</v>
      </c>
    </row>
    <row r="1035" spans="1:10">
      <c r="A1035" s="9">
        <v>53</v>
      </c>
      <c r="B1035" s="9" t="s">
        <v>1834</v>
      </c>
      <c r="C1035" s="9" t="s">
        <v>2981</v>
      </c>
      <c r="D1035" s="9" t="s">
        <v>163</v>
      </c>
      <c r="E1035" s="37" t="s">
        <v>5198</v>
      </c>
      <c r="F1035" s="9" t="s">
        <v>4156</v>
      </c>
      <c r="G1035" s="9" t="s">
        <v>1042</v>
      </c>
      <c r="H1035" s="19">
        <v>24228.860823867974</v>
      </c>
      <c r="I1035" s="19">
        <v>21678.508420171762</v>
      </c>
      <c r="J1035" s="19">
        <v>34166.10891870378</v>
      </c>
    </row>
    <row r="1036" spans="1:10">
      <c r="A1036" s="9">
        <v>54</v>
      </c>
      <c r="B1036" s="9" t="s">
        <v>1715</v>
      </c>
      <c r="C1036" s="9" t="s">
        <v>2918</v>
      </c>
      <c r="D1036" s="9" t="s">
        <v>1716</v>
      </c>
      <c r="E1036" s="37" t="s">
        <v>4301</v>
      </c>
      <c r="F1036" s="9" t="s">
        <v>4157</v>
      </c>
      <c r="G1036" s="9" t="s">
        <v>353</v>
      </c>
      <c r="H1036" s="19">
        <v>142443.18304690399</v>
      </c>
      <c r="I1036" s="19">
        <v>88013.782172512103</v>
      </c>
      <c r="J1036" s="19">
        <v>250947.77268431397</v>
      </c>
    </row>
    <row r="1037" spans="1:10">
      <c r="A1037" s="9">
        <v>55</v>
      </c>
      <c r="B1037" s="9" t="s">
        <v>1865</v>
      </c>
      <c r="C1037" s="9" t="s">
        <v>2999</v>
      </c>
      <c r="D1037" s="9" t="s">
        <v>163</v>
      </c>
      <c r="E1037" s="37" t="s">
        <v>5199</v>
      </c>
      <c r="F1037" s="9" t="s">
        <v>4158</v>
      </c>
      <c r="G1037" s="9" t="s">
        <v>1777</v>
      </c>
      <c r="H1037" s="19">
        <v>73222.348863778941</v>
      </c>
      <c r="I1037" s="19">
        <v>92477.915373768847</v>
      </c>
      <c r="J1037" s="19">
        <v>116195.75989093508</v>
      </c>
    </row>
    <row r="1038" spans="1:10">
      <c r="A1038" s="9">
        <v>56</v>
      </c>
      <c r="B1038" s="9" t="s">
        <v>1770</v>
      </c>
      <c r="C1038" s="9" t="s">
        <v>2947</v>
      </c>
      <c r="D1038" s="9" t="s">
        <v>163</v>
      </c>
      <c r="E1038" s="37" t="s">
        <v>5200</v>
      </c>
      <c r="F1038" s="9" t="s">
        <v>4159</v>
      </c>
      <c r="G1038" s="9" t="s">
        <v>1771</v>
      </c>
      <c r="H1038" s="19">
        <v>123615.79925374361</v>
      </c>
      <c r="I1038" s="19">
        <v>62675.318306178677</v>
      </c>
      <c r="J1038" s="19">
        <v>50623.993405736343</v>
      </c>
    </row>
    <row r="1039" spans="1:10">
      <c r="A1039" s="9">
        <v>57</v>
      </c>
      <c r="B1039" s="9" t="s">
        <v>1721</v>
      </c>
      <c r="C1039" s="9" t="s">
        <v>2921</v>
      </c>
      <c r="D1039" s="9" t="s">
        <v>5</v>
      </c>
      <c r="E1039" s="37" t="s">
        <v>5201</v>
      </c>
      <c r="F1039" s="9" t="s">
        <v>4160</v>
      </c>
      <c r="G1039" s="9" t="s">
        <v>1722</v>
      </c>
      <c r="H1039" s="19">
        <v>3951.445821891552</v>
      </c>
      <c r="I1039" s="19">
        <v>9494.2123244141421</v>
      </c>
      <c r="J1039" s="19">
        <v>35602.951382402884</v>
      </c>
    </row>
    <row r="1040" spans="1:10">
      <c r="A1040" s="9">
        <v>58</v>
      </c>
      <c r="B1040" s="9" t="s">
        <v>1804</v>
      </c>
      <c r="C1040" s="9" t="s">
        <v>2965</v>
      </c>
      <c r="D1040" s="9" t="s">
        <v>5</v>
      </c>
      <c r="E1040" s="37" t="s">
        <v>5202</v>
      </c>
      <c r="F1040" s="9" t="s">
        <v>4161</v>
      </c>
      <c r="G1040" s="9" t="s">
        <v>1805</v>
      </c>
      <c r="H1040" s="19">
        <v>10255.968045150743</v>
      </c>
      <c r="I1040" s="19">
        <v>29256.965333836499</v>
      </c>
      <c r="J1040" s="19">
        <v>25590.628432134585</v>
      </c>
    </row>
    <row r="1041" spans="1:10">
      <c r="A1041" s="9">
        <v>59</v>
      </c>
      <c r="B1041" s="9" t="s">
        <v>1810</v>
      </c>
      <c r="C1041" s="9" t="s">
        <v>2968</v>
      </c>
      <c r="D1041" s="9" t="s">
        <v>163</v>
      </c>
      <c r="E1041" s="37" t="s">
        <v>5203</v>
      </c>
      <c r="F1041" s="9" t="s">
        <v>4162</v>
      </c>
      <c r="G1041" s="9" t="s">
        <v>1811</v>
      </c>
      <c r="H1041" s="19">
        <v>13522.045731988377</v>
      </c>
      <c r="I1041" s="19">
        <v>312914.83231627097</v>
      </c>
      <c r="J1041" s="19">
        <v>125698.71350274883</v>
      </c>
    </row>
    <row r="1042" spans="1:10">
      <c r="A1042" s="9">
        <v>60</v>
      </c>
      <c r="B1042" s="9" t="s">
        <v>1830</v>
      </c>
      <c r="C1042" s="9" t="s">
        <v>2979</v>
      </c>
      <c r="D1042" s="9" t="s">
        <v>163</v>
      </c>
      <c r="E1042" s="37" t="s">
        <v>5204</v>
      </c>
      <c r="F1042" s="9" t="s">
        <v>4163</v>
      </c>
      <c r="G1042" s="9" t="s">
        <v>1831</v>
      </c>
      <c r="H1042" s="19">
        <v>123209.59729412691</v>
      </c>
      <c r="I1042" s="19">
        <v>96523.617428323036</v>
      </c>
      <c r="J1042" s="19">
        <v>44599.801505371179</v>
      </c>
    </row>
    <row r="1043" spans="1:10">
      <c r="A1043" s="9">
        <v>61</v>
      </c>
      <c r="B1043" s="9" t="s">
        <v>1757</v>
      </c>
      <c r="C1043" s="9" t="s">
        <v>2940</v>
      </c>
      <c r="D1043" s="9" t="s">
        <v>175</v>
      </c>
      <c r="E1043" s="37" t="s">
        <v>5205</v>
      </c>
      <c r="F1043" s="9" t="s">
        <v>4164</v>
      </c>
      <c r="G1043" s="9" t="s">
        <v>1758</v>
      </c>
      <c r="H1043" s="19">
        <v>68715.268833351511</v>
      </c>
      <c r="I1043" s="19">
        <v>35042.541516131838</v>
      </c>
      <c r="J1043" s="19">
        <v>45353.711580998235</v>
      </c>
    </row>
    <row r="1044" spans="1:10">
      <c r="A1044" s="9">
        <v>62</v>
      </c>
      <c r="B1044" s="9" t="s">
        <v>1712</v>
      </c>
      <c r="C1044" s="9" t="s">
        <v>2916</v>
      </c>
      <c r="D1044" s="9" t="s">
        <v>401</v>
      </c>
      <c r="E1044" s="37" t="s">
        <v>5206</v>
      </c>
      <c r="F1044" s="9" t="s">
        <v>4165</v>
      </c>
      <c r="G1044" s="9" t="s">
        <v>1152</v>
      </c>
      <c r="H1044" s="19">
        <v>25535.490799751668</v>
      </c>
      <c r="I1044" s="19">
        <v>34798.381861575705</v>
      </c>
      <c r="J1044" s="19">
        <v>26808.43440539185</v>
      </c>
    </row>
    <row r="1045" spans="1:10">
      <c r="A1045" s="9">
        <v>63</v>
      </c>
      <c r="B1045" s="9" t="s">
        <v>1772</v>
      </c>
      <c r="C1045" s="9" t="s">
        <v>2948</v>
      </c>
      <c r="D1045" s="9" t="s">
        <v>230</v>
      </c>
      <c r="E1045" s="37" t="s">
        <v>5206</v>
      </c>
      <c r="F1045" s="9" t="s">
        <v>4166</v>
      </c>
      <c r="G1045" s="9" t="s">
        <v>1773</v>
      </c>
      <c r="H1045" s="19">
        <v>69455.027271796193</v>
      </c>
      <c r="I1045" s="19">
        <v>77342.448303872166</v>
      </c>
      <c r="J1045" s="19">
        <v>214065.13780368085</v>
      </c>
    </row>
    <row r="1046" spans="1:10">
      <c r="A1046" s="9">
        <v>64</v>
      </c>
      <c r="B1046" s="9" t="s">
        <v>1778</v>
      </c>
      <c r="C1046" s="9" t="s">
        <v>2951</v>
      </c>
      <c r="D1046" s="9" t="s">
        <v>163</v>
      </c>
      <c r="E1046" s="37" t="s">
        <v>5207</v>
      </c>
      <c r="F1046" s="9" t="s">
        <v>4167</v>
      </c>
      <c r="G1046" s="9" t="s">
        <v>1779</v>
      </c>
      <c r="H1046" s="19">
        <v>31162.606067974815</v>
      </c>
      <c r="I1046" s="19">
        <v>44127.243816784096</v>
      </c>
      <c r="J1046" s="19">
        <v>155868.71662529249</v>
      </c>
    </row>
    <row r="1047" spans="1:10" s="8" customFormat="1">
      <c r="A1047" s="10">
        <v>65</v>
      </c>
      <c r="B1047" s="10" t="s">
        <v>1854</v>
      </c>
      <c r="C1047" s="10" t="s">
        <v>2993</v>
      </c>
      <c r="D1047" s="10" t="s">
        <v>163</v>
      </c>
      <c r="E1047" s="38" t="s">
        <v>5208</v>
      </c>
      <c r="F1047" s="10" t="s">
        <v>4168</v>
      </c>
      <c r="G1047" s="10" t="s">
        <v>1855</v>
      </c>
      <c r="H1047" s="22">
        <v>114833.98038788392</v>
      </c>
      <c r="I1047" s="22">
        <v>83420.441459781592</v>
      </c>
      <c r="J1047" s="22">
        <v>129953.5423636905</v>
      </c>
    </row>
    <row r="1048" spans="1:10">
      <c r="A1048" s="9">
        <v>66</v>
      </c>
      <c r="B1048" s="9" t="s">
        <v>1713</v>
      </c>
      <c r="C1048" s="9" t="s">
        <v>2917</v>
      </c>
      <c r="D1048" s="9" t="s">
        <v>163</v>
      </c>
      <c r="E1048" s="37" t="s">
        <v>5209</v>
      </c>
      <c r="F1048" s="9" t="s">
        <v>4169</v>
      </c>
      <c r="G1048" s="9" t="s">
        <v>1714</v>
      </c>
      <c r="H1048" s="19">
        <v>210032.65040688767</v>
      </c>
      <c r="I1048" s="19">
        <v>104214.44394322966</v>
      </c>
      <c r="J1048" s="19">
        <v>156327.12092715231</v>
      </c>
    </row>
    <row r="1049" spans="1:10">
      <c r="A1049" s="9">
        <v>67</v>
      </c>
      <c r="B1049" s="9" t="s">
        <v>1725</v>
      </c>
      <c r="C1049" s="9" t="s">
        <v>2923</v>
      </c>
      <c r="D1049" s="9" t="s">
        <v>166</v>
      </c>
      <c r="E1049" s="37" t="s">
        <v>5210</v>
      </c>
      <c r="F1049" s="9" t="s">
        <v>4170</v>
      </c>
      <c r="G1049" s="9" t="s">
        <v>1726</v>
      </c>
      <c r="H1049" s="19">
        <v>8979.8789029768359</v>
      </c>
      <c r="I1049" s="19">
        <v>296365.35433375183</v>
      </c>
      <c r="J1049" s="19">
        <v>90794.234501896877</v>
      </c>
    </row>
    <row r="1050" spans="1:10">
      <c r="A1050" s="9">
        <v>68</v>
      </c>
      <c r="B1050" s="9" t="s">
        <v>1818</v>
      </c>
      <c r="C1050" s="9" t="s">
        <v>2972</v>
      </c>
      <c r="D1050" s="9" t="s">
        <v>163</v>
      </c>
      <c r="E1050" s="37" t="s">
        <v>5211</v>
      </c>
      <c r="F1050" s="9" t="s">
        <v>4171</v>
      </c>
      <c r="G1050" s="9" t="s">
        <v>1819</v>
      </c>
      <c r="H1050" s="19">
        <v>41280.455833579756</v>
      </c>
      <c r="I1050" s="19">
        <v>18954.949193847984</v>
      </c>
      <c r="J1050" s="19">
        <v>33718.809152159316</v>
      </c>
    </row>
    <row r="1051" spans="1:10">
      <c r="A1051" s="9">
        <v>69</v>
      </c>
      <c r="B1051" s="9" t="s">
        <v>1856</v>
      </c>
      <c r="C1051" s="9" t="s">
        <v>2994</v>
      </c>
      <c r="D1051" s="9" t="s">
        <v>163</v>
      </c>
      <c r="E1051" s="37" t="s">
        <v>5212</v>
      </c>
      <c r="F1051" s="9" t="s">
        <v>4172</v>
      </c>
      <c r="G1051" s="9" t="s">
        <v>1857</v>
      </c>
      <c r="H1051" s="19">
        <v>327413.00734782132</v>
      </c>
      <c r="I1051" s="19">
        <v>258521.87526880848</v>
      </c>
      <c r="J1051" s="19">
        <v>744223.44913015899</v>
      </c>
    </row>
    <row r="1052" spans="1:10">
      <c r="A1052" s="9">
        <v>70</v>
      </c>
      <c r="B1052" s="9" t="s">
        <v>1755</v>
      </c>
      <c r="C1052" s="9" t="s">
        <v>2939</v>
      </c>
      <c r="D1052" s="9" t="s">
        <v>163</v>
      </c>
      <c r="E1052" s="37" t="s">
        <v>5213</v>
      </c>
      <c r="F1052" s="9" t="s">
        <v>4173</v>
      </c>
      <c r="G1052" s="9" t="s">
        <v>1756</v>
      </c>
      <c r="H1052" s="19">
        <v>291879.23694268119</v>
      </c>
      <c r="I1052" s="19">
        <v>307700.70140649722</v>
      </c>
      <c r="J1052" s="19">
        <v>372250.68462646723</v>
      </c>
    </row>
    <row r="1053" spans="1:10">
      <c r="A1053" s="9">
        <v>71</v>
      </c>
      <c r="B1053" s="9" t="s">
        <v>1802</v>
      </c>
      <c r="C1053" s="9" t="s">
        <v>2964</v>
      </c>
      <c r="D1053" s="9" t="s">
        <v>163</v>
      </c>
      <c r="E1053" s="37" t="s">
        <v>5214</v>
      </c>
      <c r="F1053" s="9" t="s">
        <v>4174</v>
      </c>
      <c r="G1053" s="9" t="s">
        <v>1803</v>
      </c>
      <c r="H1053" s="19">
        <v>278646.54288153118</v>
      </c>
      <c r="I1053" s="19">
        <v>250956.83003794428</v>
      </c>
      <c r="J1053" s="19">
        <v>159324.09475490483</v>
      </c>
    </row>
    <row r="1054" spans="1:10">
      <c r="A1054" s="9">
        <v>72</v>
      </c>
      <c r="B1054" s="9" t="s">
        <v>1708</v>
      </c>
      <c r="C1054" s="9" t="s">
        <v>2914</v>
      </c>
      <c r="D1054" s="9" t="s">
        <v>163</v>
      </c>
      <c r="E1054" s="37" t="s">
        <v>5215</v>
      </c>
      <c r="F1054" s="9" t="s">
        <v>4175</v>
      </c>
      <c r="G1054" s="9" t="s">
        <v>1709</v>
      </c>
      <c r="H1054" s="19">
        <v>74577.596980994698</v>
      </c>
      <c r="I1054" s="19">
        <v>20836.935625712635</v>
      </c>
      <c r="J1054" s="19">
        <v>42946.819967536772</v>
      </c>
    </row>
    <row r="1055" spans="1:10">
      <c r="A1055" s="9">
        <v>73</v>
      </c>
      <c r="B1055" s="9" t="s">
        <v>1694</v>
      </c>
      <c r="C1055" s="9" t="s">
        <v>2907</v>
      </c>
      <c r="D1055" s="9" t="s">
        <v>163</v>
      </c>
      <c r="E1055" s="37" t="s">
        <v>5216</v>
      </c>
      <c r="F1055" s="9" t="s">
        <v>4176</v>
      </c>
      <c r="G1055" s="9" t="s">
        <v>1695</v>
      </c>
      <c r="H1055" s="19">
        <v>57088.161601340464</v>
      </c>
      <c r="I1055" s="19">
        <v>30753.1649257055</v>
      </c>
      <c r="J1055" s="19">
        <v>45821.214064850006</v>
      </c>
    </row>
    <row r="1056" spans="1:10">
      <c r="A1056" s="9">
        <v>74</v>
      </c>
      <c r="B1056" s="9" t="s">
        <v>1766</v>
      </c>
      <c r="C1056" s="9" t="s">
        <v>2945</v>
      </c>
      <c r="D1056" s="9" t="s">
        <v>163</v>
      </c>
      <c r="E1056" s="37" t="s">
        <v>5217</v>
      </c>
      <c r="F1056" s="9" t="s">
        <v>4177</v>
      </c>
      <c r="G1056" s="9" t="s">
        <v>1767</v>
      </c>
      <c r="H1056" s="19">
        <v>46572.160112956568</v>
      </c>
      <c r="I1056" s="19">
        <v>119899.3894498954</v>
      </c>
      <c r="J1056" s="19">
        <v>101356.66030641715</v>
      </c>
    </row>
    <row r="1057" spans="1:10">
      <c r="A1057" s="9">
        <v>75</v>
      </c>
      <c r="B1057" s="9" t="s">
        <v>1837</v>
      </c>
      <c r="C1057" s="9" t="s">
        <v>2983</v>
      </c>
      <c r="D1057" s="9" t="s">
        <v>5</v>
      </c>
      <c r="E1057" s="37" t="s">
        <v>5218</v>
      </c>
      <c r="F1057" s="9" t="s">
        <v>4178</v>
      </c>
      <c r="G1057" s="9" t="s">
        <v>1161</v>
      </c>
      <c r="H1057" s="19">
        <v>22934.799435995399</v>
      </c>
      <c r="I1057" s="19">
        <v>36207.362659408776</v>
      </c>
      <c r="J1057" s="19">
        <v>28606.422908519537</v>
      </c>
    </row>
    <row r="1058" spans="1:10">
      <c r="A1058" s="9">
        <v>76</v>
      </c>
      <c r="B1058" s="9" t="s">
        <v>1799</v>
      </c>
      <c r="C1058" s="9" t="s">
        <v>2962</v>
      </c>
      <c r="D1058" s="9" t="s">
        <v>175</v>
      </c>
      <c r="E1058" s="37" t="s">
        <v>5219</v>
      </c>
      <c r="F1058" s="9" t="s">
        <v>4179</v>
      </c>
      <c r="G1058" s="9" t="s">
        <v>1609</v>
      </c>
      <c r="H1058" s="19">
        <v>36253.205337072795</v>
      </c>
      <c r="I1058" s="19">
        <v>86624.223827804264</v>
      </c>
      <c r="J1058" s="19">
        <v>59832.220680875907</v>
      </c>
    </row>
    <row r="1059" spans="1:10">
      <c r="A1059" s="9">
        <v>77</v>
      </c>
      <c r="B1059" s="9" t="s">
        <v>1791</v>
      </c>
      <c r="C1059" s="9" t="s">
        <v>2958</v>
      </c>
      <c r="D1059" s="9" t="s">
        <v>163</v>
      </c>
      <c r="E1059" s="37" t="s">
        <v>5220</v>
      </c>
      <c r="F1059" s="9" t="s">
        <v>4180</v>
      </c>
      <c r="G1059" s="9" t="s">
        <v>1792</v>
      </c>
      <c r="H1059" s="19">
        <v>12646.632314455732</v>
      </c>
      <c r="I1059" s="19">
        <v>28333.93866236477</v>
      </c>
      <c r="J1059" s="19">
        <v>18531.323531666581</v>
      </c>
    </row>
    <row r="1060" spans="1:10">
      <c r="A1060" s="9">
        <v>78</v>
      </c>
      <c r="B1060" s="9" t="s">
        <v>1698</v>
      </c>
      <c r="C1060" s="9" t="s">
        <v>2909</v>
      </c>
      <c r="D1060" s="9" t="s">
        <v>163</v>
      </c>
      <c r="E1060" s="37" t="s">
        <v>5221</v>
      </c>
      <c r="F1060" s="9" t="s">
        <v>4181</v>
      </c>
      <c r="G1060" s="9" t="s">
        <v>1699</v>
      </c>
      <c r="H1060" s="19">
        <v>2249411.7987985443</v>
      </c>
      <c r="I1060" s="19">
        <v>535059.51540845679</v>
      </c>
      <c r="J1060" s="19">
        <v>200170.19268305917</v>
      </c>
    </row>
    <row r="1061" spans="1:10">
      <c r="A1061" s="9">
        <v>79</v>
      </c>
      <c r="B1061" s="9" t="s">
        <v>1793</v>
      </c>
      <c r="C1061" s="9" t="s">
        <v>2959</v>
      </c>
      <c r="D1061" s="9" t="s">
        <v>163</v>
      </c>
      <c r="E1061" s="37" t="s">
        <v>5222</v>
      </c>
      <c r="F1061" s="9" t="s">
        <v>4182</v>
      </c>
      <c r="G1061" s="9" t="s">
        <v>1794</v>
      </c>
      <c r="H1061" s="19">
        <v>43674.406008365549</v>
      </c>
      <c r="I1061" s="19">
        <v>56527.09734319579</v>
      </c>
      <c r="J1061" s="19">
        <v>55706.114774735091</v>
      </c>
    </row>
    <row r="1062" spans="1:10">
      <c r="A1062" s="9">
        <v>80</v>
      </c>
      <c r="B1062" s="9" t="s">
        <v>1780</v>
      </c>
      <c r="C1062" s="9" t="s">
        <v>2952</v>
      </c>
      <c r="D1062" s="9" t="s">
        <v>163</v>
      </c>
      <c r="E1062" s="37" t="s">
        <v>5223</v>
      </c>
      <c r="F1062" s="9" t="s">
        <v>4183</v>
      </c>
      <c r="G1062" s="9" t="s">
        <v>1781</v>
      </c>
      <c r="H1062" s="19">
        <v>3411.4260532094268</v>
      </c>
      <c r="I1062" s="19">
        <v>15019.338659012748</v>
      </c>
      <c r="J1062" s="19">
        <v>44474.325887266103</v>
      </c>
    </row>
    <row r="1063" spans="1:10">
      <c r="A1063" s="9">
        <v>81</v>
      </c>
      <c r="B1063" s="9" t="s">
        <v>1869</v>
      </c>
      <c r="C1063" s="9" t="s">
        <v>3002</v>
      </c>
      <c r="D1063" s="9" t="s">
        <v>163</v>
      </c>
      <c r="E1063" s="37" t="s">
        <v>5224</v>
      </c>
      <c r="F1063" s="9" t="s">
        <v>4184</v>
      </c>
      <c r="G1063" s="9" t="s">
        <v>1870</v>
      </c>
      <c r="H1063" s="19">
        <v>59908.182515396875</v>
      </c>
      <c r="I1063" s="19">
        <v>1021.0765783819301</v>
      </c>
      <c r="J1063" s="19">
        <v>28064.310031504934</v>
      </c>
    </row>
    <row r="1064" spans="1:10">
      <c r="A1064" s="9">
        <v>82</v>
      </c>
      <c r="B1064" s="9" t="s">
        <v>1753</v>
      </c>
      <c r="C1064" s="9" t="s">
        <v>2938</v>
      </c>
      <c r="D1064" s="9" t="s">
        <v>163</v>
      </c>
      <c r="E1064" s="37" t="s">
        <v>4396</v>
      </c>
      <c r="F1064" s="9" t="s">
        <v>4185</v>
      </c>
      <c r="G1064" s="9" t="s">
        <v>1754</v>
      </c>
      <c r="H1064" s="19">
        <v>12337.968072001548</v>
      </c>
      <c r="I1064" s="19">
        <v>21377.510405110497</v>
      </c>
      <c r="J1064" s="19">
        <v>13710.504201105499</v>
      </c>
    </row>
    <row r="1065" spans="1:10">
      <c r="A1065" s="9">
        <v>83</v>
      </c>
      <c r="B1065" s="9" t="s">
        <v>1832</v>
      </c>
      <c r="C1065" s="9" t="s">
        <v>2980</v>
      </c>
      <c r="D1065" s="9" t="s">
        <v>163</v>
      </c>
      <c r="E1065" s="37" t="s">
        <v>4396</v>
      </c>
      <c r="F1065" s="9" t="s">
        <v>4186</v>
      </c>
      <c r="G1065" s="9" t="s">
        <v>1833</v>
      </c>
      <c r="H1065" s="19">
        <v>35453.517312058568</v>
      </c>
      <c r="I1065" s="19">
        <v>64156.43619631647</v>
      </c>
      <c r="J1065" s="19">
        <v>37909.742310372501</v>
      </c>
    </row>
    <row r="1066" spans="1:10">
      <c r="A1066" s="9">
        <v>84</v>
      </c>
      <c r="B1066" s="9" t="s">
        <v>1786</v>
      </c>
      <c r="C1066" s="9" t="s">
        <v>2955</v>
      </c>
      <c r="D1066" s="9" t="s">
        <v>5</v>
      </c>
      <c r="E1066" s="37" t="s">
        <v>5225</v>
      </c>
      <c r="F1066" s="9" t="s">
        <v>4187</v>
      </c>
      <c r="G1066" s="9" t="s">
        <v>1787</v>
      </c>
      <c r="H1066" s="19">
        <v>25898.859463190689</v>
      </c>
      <c r="I1066" s="19">
        <v>8165.029506789946</v>
      </c>
      <c r="J1066" s="19">
        <v>15874.700092240249</v>
      </c>
    </row>
    <row r="1067" spans="1:10">
      <c r="A1067" s="9">
        <v>85</v>
      </c>
      <c r="B1067" s="9" t="s">
        <v>1797</v>
      </c>
      <c r="C1067" s="9" t="s">
        <v>2961</v>
      </c>
      <c r="D1067" s="9" t="s">
        <v>163</v>
      </c>
      <c r="E1067" s="37" t="s">
        <v>5226</v>
      </c>
      <c r="F1067" s="9" t="s">
        <v>4188</v>
      </c>
      <c r="G1067" s="9" t="s">
        <v>1798</v>
      </c>
      <c r="H1067" s="19">
        <v>123132.13238141274</v>
      </c>
      <c r="I1067" s="19">
        <v>133997.95603280535</v>
      </c>
      <c r="J1067" s="19">
        <v>104742.07121903509</v>
      </c>
    </row>
    <row r="1068" spans="1:10">
      <c r="A1068" s="9">
        <v>86</v>
      </c>
      <c r="B1068" s="9" t="s">
        <v>1800</v>
      </c>
      <c r="C1068" s="9" t="s">
        <v>2963</v>
      </c>
      <c r="D1068" s="9" t="s">
        <v>163</v>
      </c>
      <c r="E1068" s="37" t="s">
        <v>5227</v>
      </c>
      <c r="F1068" s="9" t="s">
        <v>4189</v>
      </c>
      <c r="G1068" s="9" t="s">
        <v>1801</v>
      </c>
      <c r="H1068" s="19">
        <v>138432.89861373435</v>
      </c>
      <c r="I1068" s="19">
        <v>414449.47524038068</v>
      </c>
      <c r="J1068" s="19">
        <v>249939.94510052586</v>
      </c>
    </row>
    <row r="1069" spans="1:10">
      <c r="A1069" s="9">
        <v>87</v>
      </c>
      <c r="B1069" s="9" t="s">
        <v>1784</v>
      </c>
      <c r="C1069" s="9" t="s">
        <v>2954</v>
      </c>
      <c r="D1069" s="9" t="s">
        <v>166</v>
      </c>
      <c r="E1069" s="37" t="s">
        <v>5228</v>
      </c>
      <c r="F1069" s="9" t="s">
        <v>4190</v>
      </c>
      <c r="G1069" s="9" t="s">
        <v>1785</v>
      </c>
      <c r="H1069" s="19">
        <v>453792.42349972227</v>
      </c>
      <c r="I1069" s="19">
        <v>1024088.4381465098</v>
      </c>
      <c r="J1069" s="19">
        <v>922010.60319503152</v>
      </c>
    </row>
    <row r="1070" spans="1:10">
      <c r="A1070" s="9">
        <v>88</v>
      </c>
      <c r="B1070" s="9" t="s">
        <v>1706</v>
      </c>
      <c r="C1070" s="9" t="s">
        <v>2913</v>
      </c>
      <c r="D1070" s="9" t="s">
        <v>5</v>
      </c>
      <c r="E1070" s="37" t="s">
        <v>5077</v>
      </c>
      <c r="F1070" s="9" t="s">
        <v>4191</v>
      </c>
      <c r="G1070" s="9" t="s">
        <v>1707</v>
      </c>
      <c r="H1070" s="19">
        <v>26184.451971087983</v>
      </c>
      <c r="I1070" s="19">
        <v>53719.804122549511</v>
      </c>
      <c r="J1070" s="19">
        <v>48931.579424705247</v>
      </c>
    </row>
    <row r="1071" spans="1:10">
      <c r="A1071" s="9">
        <v>89</v>
      </c>
      <c r="B1071" s="9" t="s">
        <v>1790</v>
      </c>
      <c r="C1071" s="9" t="s">
        <v>2957</v>
      </c>
      <c r="D1071" s="9" t="s">
        <v>5</v>
      </c>
      <c r="E1071" s="37" t="s">
        <v>5229</v>
      </c>
      <c r="F1071" s="9" t="s">
        <v>4192</v>
      </c>
      <c r="G1071" s="9" t="s">
        <v>205</v>
      </c>
      <c r="H1071" s="19">
        <v>53190.059571505903</v>
      </c>
      <c r="I1071" s="19">
        <v>59433.868451243754</v>
      </c>
      <c r="J1071" s="19">
        <v>61910.879597480838</v>
      </c>
    </row>
    <row r="1072" spans="1:10">
      <c r="A1072" s="9">
        <v>90</v>
      </c>
      <c r="B1072" s="9" t="s">
        <v>1759</v>
      </c>
      <c r="C1072" s="9" t="s">
        <v>2941</v>
      </c>
      <c r="D1072" s="9" t="s">
        <v>163</v>
      </c>
      <c r="E1072" s="37" t="s">
        <v>5230</v>
      </c>
      <c r="F1072" s="9" t="s">
        <v>4193</v>
      </c>
      <c r="G1072" s="9" t="s">
        <v>125</v>
      </c>
      <c r="H1072" s="19">
        <v>51553.881122657076</v>
      </c>
      <c r="I1072" s="19">
        <v>35025.560281616381</v>
      </c>
      <c r="J1072" s="19">
        <v>53606.621369819644</v>
      </c>
    </row>
    <row r="1073" spans="1:10">
      <c r="A1073" s="9">
        <v>91</v>
      </c>
      <c r="B1073" s="9" t="s">
        <v>1812</v>
      </c>
      <c r="C1073" s="9" t="s">
        <v>2969</v>
      </c>
      <c r="D1073" s="9" t="s">
        <v>166</v>
      </c>
      <c r="E1073" s="37" t="s">
        <v>5231</v>
      </c>
      <c r="F1073" s="9" t="s">
        <v>4194</v>
      </c>
      <c r="G1073" s="9" t="s">
        <v>1813</v>
      </c>
      <c r="H1073" s="19">
        <v>252371.165467171</v>
      </c>
      <c r="I1073" s="19">
        <v>10753931.136131441</v>
      </c>
      <c r="J1073" s="19">
        <v>5046188.9895663336</v>
      </c>
    </row>
    <row r="1074" spans="1:10">
      <c r="A1074" s="9">
        <v>92</v>
      </c>
      <c r="B1074" s="9" t="s">
        <v>1710</v>
      </c>
      <c r="C1074" s="9" t="s">
        <v>2915</v>
      </c>
      <c r="D1074" s="9" t="s">
        <v>163</v>
      </c>
      <c r="E1074" s="37" t="s">
        <v>5232</v>
      </c>
      <c r="F1074" s="9" t="s">
        <v>4195</v>
      </c>
      <c r="G1074" s="9" t="s">
        <v>1711</v>
      </c>
      <c r="H1074" s="19">
        <v>34201.951135891148</v>
      </c>
      <c r="I1074" s="19">
        <v>40021.620927602016</v>
      </c>
      <c r="J1074" s="19">
        <v>33593.621760913178</v>
      </c>
    </row>
    <row r="1075" spans="1:10">
      <c r="A1075" s="9">
        <v>93</v>
      </c>
      <c r="B1075" s="9" t="s">
        <v>1737</v>
      </c>
      <c r="C1075" s="9" t="s">
        <v>2929</v>
      </c>
      <c r="D1075" s="9" t="s">
        <v>163</v>
      </c>
      <c r="E1075" s="37" t="s">
        <v>5233</v>
      </c>
      <c r="F1075" s="9" t="s">
        <v>4196</v>
      </c>
      <c r="G1075" s="9" t="s">
        <v>613</v>
      </c>
      <c r="H1075" s="19">
        <v>51659.874218863552</v>
      </c>
      <c r="I1075" s="19">
        <v>31918.683097668429</v>
      </c>
      <c r="J1075" s="19">
        <v>58596.395981732545</v>
      </c>
    </row>
    <row r="1076" spans="1:10">
      <c r="A1076" s="9">
        <v>94</v>
      </c>
      <c r="B1076" s="9" t="s">
        <v>1808</v>
      </c>
      <c r="C1076" s="9" t="s">
        <v>2967</v>
      </c>
      <c r="D1076" s="9" t="s">
        <v>166</v>
      </c>
      <c r="E1076" s="37" t="s">
        <v>4510</v>
      </c>
      <c r="F1076" s="9" t="s">
        <v>4197</v>
      </c>
      <c r="G1076" s="9" t="s">
        <v>1809</v>
      </c>
      <c r="H1076" s="19">
        <v>531904.22035032674</v>
      </c>
      <c r="I1076" s="19">
        <v>11483580.35094583</v>
      </c>
      <c r="J1076" s="19">
        <v>3295382.3982897657</v>
      </c>
    </row>
    <row r="1077" spans="1:10">
      <c r="A1077" s="9">
        <v>95</v>
      </c>
      <c r="B1077" s="9" t="s">
        <v>1814</v>
      </c>
      <c r="C1077" s="9" t="s">
        <v>2970</v>
      </c>
      <c r="D1077" s="9" t="s">
        <v>163</v>
      </c>
      <c r="E1077" s="37" t="s">
        <v>5234</v>
      </c>
      <c r="F1077" s="9" t="s">
        <v>4198</v>
      </c>
      <c r="G1077" s="9" t="s">
        <v>1815</v>
      </c>
      <c r="H1077" s="19">
        <v>79704.630896979143</v>
      </c>
      <c r="I1077" s="19">
        <v>80283.542644974354</v>
      </c>
      <c r="J1077" s="19">
        <v>93752.963304624078</v>
      </c>
    </row>
    <row r="1078" spans="1:10">
      <c r="A1078" s="9">
        <v>96</v>
      </c>
      <c r="B1078" s="9" t="s">
        <v>1696</v>
      </c>
      <c r="C1078" s="9" t="s">
        <v>2908</v>
      </c>
      <c r="D1078" s="9" t="s">
        <v>163</v>
      </c>
      <c r="E1078" s="37" t="s">
        <v>5235</v>
      </c>
      <c r="F1078" s="9" t="s">
        <v>4199</v>
      </c>
      <c r="G1078" s="9" t="s">
        <v>1697</v>
      </c>
      <c r="H1078" s="19">
        <v>108335.41380736088</v>
      </c>
      <c r="I1078" s="19">
        <v>130659.98992938931</v>
      </c>
      <c r="J1078" s="19">
        <v>117880.88624293014</v>
      </c>
    </row>
    <row r="1079" spans="1:10">
      <c r="A1079" s="11" t="s">
        <v>660</v>
      </c>
      <c r="B1079" s="18"/>
      <c r="C1079" s="18"/>
      <c r="D1079" s="11"/>
      <c r="E1079" s="39"/>
      <c r="F1079" s="11"/>
      <c r="G1079" s="11"/>
      <c r="H1079" s="20"/>
      <c r="I1079" s="20"/>
      <c r="J1079" s="20"/>
    </row>
    <row r="1080" spans="1:10">
      <c r="A1080" s="9">
        <v>1</v>
      </c>
      <c r="B1080" s="9" t="s">
        <v>1884</v>
      </c>
      <c r="C1080" s="9" t="s">
        <v>3011</v>
      </c>
      <c r="D1080" s="9" t="s">
        <v>166</v>
      </c>
      <c r="E1080" s="37" t="s">
        <v>5236</v>
      </c>
      <c r="F1080" s="9" t="s">
        <v>4200</v>
      </c>
      <c r="G1080" s="9" t="s">
        <v>1885</v>
      </c>
      <c r="H1080" s="19">
        <v>80691.893217733203</v>
      </c>
      <c r="I1080" s="19">
        <v>93467.437927876876</v>
      </c>
      <c r="J1080" s="19">
        <v>259626.76499574646</v>
      </c>
    </row>
    <row r="1081" spans="1:10">
      <c r="A1081" s="9">
        <v>2</v>
      </c>
      <c r="B1081" s="9" t="s">
        <v>1915</v>
      </c>
      <c r="C1081" s="9" t="s">
        <v>3030</v>
      </c>
      <c r="D1081" s="9" t="s">
        <v>5</v>
      </c>
      <c r="E1081" s="37" t="s">
        <v>5237</v>
      </c>
      <c r="F1081" s="9" t="s">
        <v>4201</v>
      </c>
      <c r="G1081" s="9" t="s">
        <v>1916</v>
      </c>
      <c r="H1081" s="19">
        <v>164149.54453419804</v>
      </c>
      <c r="I1081" s="19">
        <v>182059.9091633395</v>
      </c>
      <c r="J1081" s="19">
        <v>156151.83504727905</v>
      </c>
    </row>
    <row r="1082" spans="1:10">
      <c r="A1082" s="9">
        <v>3</v>
      </c>
      <c r="B1082" s="9" t="s">
        <v>1919</v>
      </c>
      <c r="C1082" s="9" t="s">
        <v>3032</v>
      </c>
      <c r="D1082" s="9" t="s">
        <v>163</v>
      </c>
      <c r="E1082" s="37" t="s">
        <v>4246</v>
      </c>
      <c r="F1082" s="9" t="s">
        <v>4202</v>
      </c>
      <c r="G1082" s="9" t="s">
        <v>1920</v>
      </c>
      <c r="H1082" s="19">
        <v>49738.695372797367</v>
      </c>
      <c r="I1082" s="19">
        <v>37356.149277608049</v>
      </c>
      <c r="J1082" s="19">
        <v>41212.929193831391</v>
      </c>
    </row>
    <row r="1083" spans="1:10">
      <c r="A1083" s="9">
        <v>4</v>
      </c>
      <c r="B1083" s="9" t="s">
        <v>1876</v>
      </c>
      <c r="C1083" s="9" t="s">
        <v>3006</v>
      </c>
      <c r="D1083" s="9" t="s">
        <v>5</v>
      </c>
      <c r="E1083" s="37" t="s">
        <v>5238</v>
      </c>
      <c r="F1083" s="9" t="s">
        <v>4203</v>
      </c>
      <c r="G1083" s="9" t="s">
        <v>1877</v>
      </c>
      <c r="H1083" s="19">
        <v>1121509.498358242</v>
      </c>
      <c r="I1083" s="19">
        <v>1368719.7247039867</v>
      </c>
      <c r="J1083" s="19">
        <v>2871389.0639582686</v>
      </c>
    </row>
    <row r="1084" spans="1:10">
      <c r="A1084" s="9">
        <v>5</v>
      </c>
      <c r="B1084" s="9" t="s">
        <v>1901</v>
      </c>
      <c r="C1084" s="9" t="s">
        <v>3022</v>
      </c>
      <c r="D1084" s="9" t="s">
        <v>163</v>
      </c>
      <c r="E1084" s="37" t="s">
        <v>5239</v>
      </c>
      <c r="F1084" s="9" t="s">
        <v>4204</v>
      </c>
      <c r="G1084" s="9" t="s">
        <v>1902</v>
      </c>
      <c r="H1084" s="19">
        <v>51002.000847539624</v>
      </c>
      <c r="I1084" s="19">
        <v>68595.785767948983</v>
      </c>
      <c r="J1084" s="19">
        <v>33324.718226725148</v>
      </c>
    </row>
    <row r="1085" spans="1:10">
      <c r="A1085" s="9">
        <v>6</v>
      </c>
      <c r="B1085" s="9" t="s">
        <v>1899</v>
      </c>
      <c r="C1085" s="9" t="s">
        <v>3021</v>
      </c>
      <c r="D1085" s="9" t="s">
        <v>5</v>
      </c>
      <c r="E1085" s="37" t="s">
        <v>5240</v>
      </c>
      <c r="F1085" s="9" t="s">
        <v>4205</v>
      </c>
      <c r="G1085" s="9" t="s">
        <v>1900</v>
      </c>
      <c r="H1085" s="19">
        <v>64605.300478485871</v>
      </c>
      <c r="I1085" s="19">
        <v>83737.069510254616</v>
      </c>
      <c r="J1085" s="19">
        <v>80275.574545237207</v>
      </c>
    </row>
    <row r="1086" spans="1:10">
      <c r="A1086" s="9">
        <v>7</v>
      </c>
      <c r="B1086" s="9" t="s">
        <v>1882</v>
      </c>
      <c r="C1086" s="9" t="s">
        <v>3010</v>
      </c>
      <c r="D1086" s="9" t="s">
        <v>5</v>
      </c>
      <c r="E1086" s="37" t="s">
        <v>5241</v>
      </c>
      <c r="F1086" s="9" t="s">
        <v>4206</v>
      </c>
      <c r="G1086" s="9" t="s">
        <v>1883</v>
      </c>
      <c r="H1086" s="19">
        <v>115928.51614640678</v>
      </c>
      <c r="I1086" s="19">
        <v>92546.428991081149</v>
      </c>
      <c r="J1086" s="19">
        <v>59780.193473717489</v>
      </c>
    </row>
    <row r="1087" spans="1:10">
      <c r="A1087" s="9">
        <v>8</v>
      </c>
      <c r="B1087" s="9" t="s">
        <v>1917</v>
      </c>
      <c r="C1087" s="9" t="s">
        <v>3031</v>
      </c>
      <c r="D1087" s="9" t="s">
        <v>166</v>
      </c>
      <c r="E1087" s="37" t="s">
        <v>5242</v>
      </c>
      <c r="F1087" s="9" t="s">
        <v>4207</v>
      </c>
      <c r="G1087" s="9" t="s">
        <v>1918</v>
      </c>
      <c r="H1087" s="19">
        <v>26818.439210287168</v>
      </c>
      <c r="I1087" s="19">
        <v>30562.515404619233</v>
      </c>
      <c r="J1087" s="19">
        <v>21322.671051194066</v>
      </c>
    </row>
    <row r="1088" spans="1:10">
      <c r="A1088" s="9">
        <v>9</v>
      </c>
      <c r="B1088" s="9" t="s">
        <v>1921</v>
      </c>
      <c r="C1088" s="9" t="s">
        <v>3033</v>
      </c>
      <c r="D1088" s="9" t="s">
        <v>163</v>
      </c>
      <c r="E1088" s="37" t="s">
        <v>5243</v>
      </c>
      <c r="F1088" s="9" t="s">
        <v>4208</v>
      </c>
      <c r="G1088" s="9" t="s">
        <v>1922</v>
      </c>
      <c r="H1088" s="19">
        <v>29111.000378258101</v>
      </c>
      <c r="I1088" s="19">
        <v>30052.664058576716</v>
      </c>
      <c r="J1088" s="19">
        <v>47104.229290876428</v>
      </c>
    </row>
    <row r="1089" spans="1:10">
      <c r="A1089" s="9">
        <v>10</v>
      </c>
      <c r="B1089" s="9" t="s">
        <v>1898</v>
      </c>
      <c r="C1089" s="9" t="s">
        <v>3020</v>
      </c>
      <c r="D1089" s="9" t="s">
        <v>5</v>
      </c>
      <c r="E1089" s="37" t="s">
        <v>5244</v>
      </c>
      <c r="F1089" s="9" t="s">
        <v>4209</v>
      </c>
      <c r="G1089" s="9" t="s">
        <v>1188</v>
      </c>
      <c r="H1089" s="19">
        <v>91551.310981564908</v>
      </c>
      <c r="I1089" s="19">
        <v>76249.807828192032</v>
      </c>
      <c r="J1089" s="19">
        <v>64916.187501852335</v>
      </c>
    </row>
    <row r="1090" spans="1:10">
      <c r="A1090" s="9">
        <v>11</v>
      </c>
      <c r="B1090" s="9" t="s">
        <v>1874</v>
      </c>
      <c r="C1090" s="9" t="s">
        <v>3005</v>
      </c>
      <c r="D1090" s="9" t="s">
        <v>163</v>
      </c>
      <c r="E1090" s="37" t="s">
        <v>5245</v>
      </c>
      <c r="F1090" s="9" t="s">
        <v>4210</v>
      </c>
      <c r="G1090" s="9" t="s">
        <v>1875</v>
      </c>
      <c r="H1090" s="19">
        <v>1043283.5940848542</v>
      </c>
      <c r="I1090" s="19">
        <v>731385.58449249726</v>
      </c>
      <c r="J1090" s="19">
        <v>606423.57140252378</v>
      </c>
    </row>
    <row r="1091" spans="1:10">
      <c r="A1091" s="9">
        <v>12</v>
      </c>
      <c r="B1091" s="9" t="s">
        <v>1890</v>
      </c>
      <c r="C1091" s="9" t="s">
        <v>3015</v>
      </c>
      <c r="D1091" s="9" t="s">
        <v>166</v>
      </c>
      <c r="E1091" s="37" t="s">
        <v>5246</v>
      </c>
      <c r="F1091" s="9" t="s">
        <v>4211</v>
      </c>
      <c r="G1091" s="9" t="s">
        <v>1891</v>
      </c>
      <c r="H1091" s="19">
        <v>207295.8454468128</v>
      </c>
      <c r="I1091" s="19">
        <v>189131.8308721642</v>
      </c>
      <c r="J1091" s="19">
        <v>153890.1580643057</v>
      </c>
    </row>
    <row r="1092" spans="1:10">
      <c r="A1092" s="9">
        <v>13</v>
      </c>
      <c r="B1092" s="9" t="s">
        <v>1886</v>
      </c>
      <c r="C1092" s="9" t="s">
        <v>3012</v>
      </c>
      <c r="D1092" s="9" t="s">
        <v>163</v>
      </c>
      <c r="E1092" s="37" t="s">
        <v>5247</v>
      </c>
      <c r="F1092" s="9" t="s">
        <v>4212</v>
      </c>
      <c r="G1092" s="9" t="s">
        <v>1887</v>
      </c>
      <c r="H1092" s="19">
        <v>151701.85345066767</v>
      </c>
      <c r="I1092" s="19">
        <v>109429.7557390611</v>
      </c>
      <c r="J1092" s="19">
        <v>77564.072571147582</v>
      </c>
    </row>
    <row r="1093" spans="1:10">
      <c r="A1093" s="9">
        <v>14</v>
      </c>
      <c r="B1093" s="9" t="s">
        <v>1912</v>
      </c>
      <c r="C1093" s="9" t="s">
        <v>3028</v>
      </c>
      <c r="D1093" s="9" t="s">
        <v>163</v>
      </c>
      <c r="E1093" s="37" t="s">
        <v>5248</v>
      </c>
      <c r="F1093" s="9" t="s">
        <v>4213</v>
      </c>
      <c r="G1093" s="9" t="s">
        <v>1796</v>
      </c>
      <c r="H1093" s="19">
        <v>145564.81774078807</v>
      </c>
      <c r="I1093" s="19">
        <v>39034.315783727121</v>
      </c>
      <c r="J1093" s="19">
        <v>15114.672485296282</v>
      </c>
    </row>
    <row r="1094" spans="1:10">
      <c r="A1094" s="9">
        <v>15</v>
      </c>
      <c r="B1094" s="9" t="s">
        <v>1889</v>
      </c>
      <c r="C1094" s="9" t="s">
        <v>3014</v>
      </c>
      <c r="D1094" s="9" t="s">
        <v>5</v>
      </c>
      <c r="E1094" s="37" t="s">
        <v>5249</v>
      </c>
      <c r="F1094" s="9" t="s">
        <v>4214</v>
      </c>
      <c r="G1094" s="9" t="s">
        <v>780</v>
      </c>
      <c r="H1094" s="19">
        <v>265330.43322284386</v>
      </c>
      <c r="I1094" s="19">
        <v>154068.3653774485</v>
      </c>
      <c r="J1094" s="19">
        <v>65385.205870529207</v>
      </c>
    </row>
    <row r="1095" spans="1:10">
      <c r="A1095" s="9">
        <v>16</v>
      </c>
      <c r="B1095" s="9" t="s">
        <v>1907</v>
      </c>
      <c r="C1095" s="9" t="s">
        <v>3025</v>
      </c>
      <c r="D1095" s="9" t="s">
        <v>5</v>
      </c>
      <c r="E1095" s="37" t="s">
        <v>5250</v>
      </c>
      <c r="F1095" s="9" t="s">
        <v>4215</v>
      </c>
      <c r="G1095" s="9" t="s">
        <v>1908</v>
      </c>
      <c r="H1095" s="19">
        <v>22037.474438234902</v>
      </c>
      <c r="I1095" s="19">
        <v>25240.456937929081</v>
      </c>
      <c r="J1095" s="19">
        <v>48160.127422616169</v>
      </c>
    </row>
    <row r="1096" spans="1:10">
      <c r="A1096" s="9">
        <v>17</v>
      </c>
      <c r="B1096" s="9" t="s">
        <v>1872</v>
      </c>
      <c r="C1096" s="9" t="s">
        <v>3004</v>
      </c>
      <c r="D1096" s="9" t="s">
        <v>163</v>
      </c>
      <c r="E1096" s="37" t="s">
        <v>5251</v>
      </c>
      <c r="F1096" s="9" t="s">
        <v>4216</v>
      </c>
      <c r="G1096" s="9" t="s">
        <v>1873</v>
      </c>
      <c r="H1096" s="19">
        <v>122597.03361363146</v>
      </c>
      <c r="I1096" s="19">
        <v>196819.47358918833</v>
      </c>
      <c r="J1096" s="19">
        <v>196177.57050862399</v>
      </c>
    </row>
    <row r="1097" spans="1:10">
      <c r="A1097" s="9">
        <v>18</v>
      </c>
      <c r="B1097" s="9" t="s">
        <v>1871</v>
      </c>
      <c r="C1097" s="9" t="s">
        <v>3003</v>
      </c>
      <c r="D1097" s="9" t="s">
        <v>163</v>
      </c>
      <c r="E1097" s="37" t="s">
        <v>5252</v>
      </c>
      <c r="F1097" s="9" t="s">
        <v>4217</v>
      </c>
      <c r="G1097" s="9" t="s">
        <v>1207</v>
      </c>
      <c r="H1097" s="19">
        <v>66019.041909963227</v>
      </c>
      <c r="I1097" s="19">
        <v>95553.033143040215</v>
      </c>
      <c r="J1097" s="19">
        <v>70439.016826361069</v>
      </c>
    </row>
    <row r="1098" spans="1:10">
      <c r="A1098" s="9">
        <v>19</v>
      </c>
      <c r="B1098" s="9" t="s">
        <v>1903</v>
      </c>
      <c r="C1098" s="9" t="s">
        <v>3023</v>
      </c>
      <c r="D1098" s="9" t="s">
        <v>163</v>
      </c>
      <c r="E1098" s="37" t="s">
        <v>5253</v>
      </c>
      <c r="F1098" s="9" t="s">
        <v>4218</v>
      </c>
      <c r="G1098" s="9" t="s">
        <v>1904</v>
      </c>
      <c r="H1098" s="19">
        <v>138538.25593474388</v>
      </c>
      <c r="I1098" s="19">
        <v>305613.99549248099</v>
      </c>
      <c r="J1098" s="19">
        <v>243907.86498301665</v>
      </c>
    </row>
    <row r="1099" spans="1:10">
      <c r="A1099" s="9">
        <v>20</v>
      </c>
      <c r="B1099" s="9" t="s">
        <v>1913</v>
      </c>
      <c r="C1099" s="9" t="s">
        <v>3029</v>
      </c>
      <c r="D1099" s="9" t="s">
        <v>163</v>
      </c>
      <c r="E1099" s="37" t="s">
        <v>5254</v>
      </c>
      <c r="F1099" s="9" t="s">
        <v>4219</v>
      </c>
      <c r="G1099" s="9" t="s">
        <v>1914</v>
      </c>
      <c r="H1099" s="19">
        <v>55737.844891816989</v>
      </c>
      <c r="I1099" s="19">
        <v>26150.054378056255</v>
      </c>
      <c r="J1099" s="19">
        <v>8294.8579674913217</v>
      </c>
    </row>
    <row r="1100" spans="1:10">
      <c r="A1100" s="9">
        <v>21</v>
      </c>
      <c r="B1100" s="9" t="s">
        <v>1909</v>
      </c>
      <c r="C1100" s="9" t="s">
        <v>3026</v>
      </c>
      <c r="D1100" s="9" t="s">
        <v>5</v>
      </c>
      <c r="E1100" s="37" t="s">
        <v>5255</v>
      </c>
      <c r="F1100" s="9" t="s">
        <v>4220</v>
      </c>
      <c r="G1100" s="9" t="s">
        <v>1945</v>
      </c>
      <c r="H1100" s="19">
        <v>126609.9147285059</v>
      </c>
      <c r="I1100" s="19">
        <v>315204.54532821832</v>
      </c>
      <c r="J1100" s="19">
        <v>292695.97379635187</v>
      </c>
    </row>
    <row r="1101" spans="1:10">
      <c r="A1101" s="9">
        <v>22</v>
      </c>
      <c r="B1101" s="9" t="s">
        <v>1879</v>
      </c>
      <c r="C1101" s="9" t="s">
        <v>3008</v>
      </c>
      <c r="D1101" s="9" t="s">
        <v>166</v>
      </c>
      <c r="E1101" s="37" t="s">
        <v>4310</v>
      </c>
      <c r="F1101" s="9" t="s">
        <v>4221</v>
      </c>
      <c r="G1101" s="9" t="s">
        <v>357</v>
      </c>
      <c r="H1101" s="19">
        <v>1079134.9348736466</v>
      </c>
      <c r="I1101" s="19">
        <v>8177713.4765539169</v>
      </c>
      <c r="J1101" s="19">
        <v>5916027.6500778152</v>
      </c>
    </row>
    <row r="1102" spans="1:10">
      <c r="A1102" s="9">
        <v>23</v>
      </c>
      <c r="B1102" s="9" t="s">
        <v>1894</v>
      </c>
      <c r="C1102" s="9" t="s">
        <v>3017</v>
      </c>
      <c r="D1102" s="9" t="s">
        <v>487</v>
      </c>
      <c r="E1102" s="37" t="s">
        <v>5256</v>
      </c>
      <c r="F1102" s="9" t="s">
        <v>4222</v>
      </c>
      <c r="G1102" s="9" t="s">
        <v>1298</v>
      </c>
      <c r="H1102" s="19">
        <v>146735.66201429916</v>
      </c>
      <c r="I1102" s="19">
        <v>286969.33845254336</v>
      </c>
      <c r="J1102" s="19">
        <v>66265.312413259511</v>
      </c>
    </row>
    <row r="1103" spans="1:10">
      <c r="A1103" s="9">
        <v>24</v>
      </c>
      <c r="B1103" s="9" t="s">
        <v>1878</v>
      </c>
      <c r="C1103" s="9" t="s">
        <v>3007</v>
      </c>
      <c r="D1103" s="9" t="s">
        <v>166</v>
      </c>
      <c r="E1103" s="37" t="s">
        <v>5257</v>
      </c>
      <c r="F1103" s="9" t="s">
        <v>4223</v>
      </c>
      <c r="G1103" s="9" t="s">
        <v>917</v>
      </c>
      <c r="H1103" s="19">
        <v>1362544.1181277107</v>
      </c>
      <c r="I1103" s="19">
        <v>1813989.7451400068</v>
      </c>
      <c r="J1103" s="19">
        <v>1642891.2983630535</v>
      </c>
    </row>
    <row r="1104" spans="1:10">
      <c r="A1104" s="9">
        <v>25</v>
      </c>
      <c r="B1104" s="9" t="s">
        <v>1880</v>
      </c>
      <c r="C1104" s="9" t="s">
        <v>3009</v>
      </c>
      <c r="D1104" s="9" t="s">
        <v>5</v>
      </c>
      <c r="E1104" s="37" t="s">
        <v>5258</v>
      </c>
      <c r="F1104" s="9" t="s">
        <v>4224</v>
      </c>
      <c r="G1104" s="9" t="s">
        <v>1881</v>
      </c>
      <c r="H1104" s="19">
        <v>14837.297896587321</v>
      </c>
      <c r="I1104" s="19">
        <v>15182.327758179055</v>
      </c>
      <c r="J1104" s="19">
        <v>30281.583240089352</v>
      </c>
    </row>
    <row r="1105" spans="1:10">
      <c r="A1105" s="9">
        <v>26</v>
      </c>
      <c r="B1105" s="9" t="s">
        <v>1897</v>
      </c>
      <c r="C1105" s="9" t="s">
        <v>3019</v>
      </c>
      <c r="D1105" s="9" t="s">
        <v>163</v>
      </c>
      <c r="E1105" s="37" t="s">
        <v>5259</v>
      </c>
      <c r="F1105" s="9" t="s">
        <v>4225</v>
      </c>
      <c r="G1105" s="9" t="s">
        <v>16</v>
      </c>
      <c r="H1105" s="19">
        <v>38026.329748382537</v>
      </c>
      <c r="I1105" s="19">
        <v>73393.660993213402</v>
      </c>
      <c r="J1105" s="19">
        <v>33628.987753649119</v>
      </c>
    </row>
    <row r="1106" spans="1:10">
      <c r="A1106" s="9">
        <v>27</v>
      </c>
      <c r="B1106" s="9" t="s">
        <v>1910</v>
      </c>
      <c r="C1106" s="9" t="s">
        <v>3027</v>
      </c>
      <c r="D1106" s="9" t="s">
        <v>5</v>
      </c>
      <c r="E1106" s="37" t="s">
        <v>5260</v>
      </c>
      <c r="F1106" s="9" t="s">
        <v>4226</v>
      </c>
      <c r="G1106" s="9" t="s">
        <v>1911</v>
      </c>
      <c r="H1106" s="19">
        <v>14603.974470238658</v>
      </c>
      <c r="I1106" s="19">
        <v>49024.416258208723</v>
      </c>
      <c r="J1106" s="19">
        <v>42641.483084103944</v>
      </c>
    </row>
    <row r="1107" spans="1:10">
      <c r="A1107" s="9">
        <v>28</v>
      </c>
      <c r="B1107" s="9" t="s">
        <v>1905</v>
      </c>
      <c r="C1107" s="9" t="s">
        <v>3024</v>
      </c>
      <c r="D1107" s="9" t="s">
        <v>163</v>
      </c>
      <c r="E1107" s="37" t="s">
        <v>5261</v>
      </c>
      <c r="F1107" s="9" t="s">
        <v>4227</v>
      </c>
      <c r="G1107" s="9" t="s">
        <v>1906</v>
      </c>
      <c r="H1107" s="19">
        <v>93091.577388008707</v>
      </c>
      <c r="I1107" s="19">
        <v>121852.66215004965</v>
      </c>
      <c r="J1107" s="19">
        <v>109482.73603389761</v>
      </c>
    </row>
    <row r="1108" spans="1:10">
      <c r="A1108" s="9">
        <v>29</v>
      </c>
      <c r="B1108" s="9" t="s">
        <v>1895</v>
      </c>
      <c r="C1108" s="9" t="s">
        <v>3018</v>
      </c>
      <c r="D1108" s="9" t="s">
        <v>166</v>
      </c>
      <c r="E1108" s="37" t="s">
        <v>5262</v>
      </c>
      <c r="F1108" s="9" t="s">
        <v>4228</v>
      </c>
      <c r="G1108" s="9" t="s">
        <v>1896</v>
      </c>
      <c r="H1108" s="19">
        <v>438941.18248377577</v>
      </c>
      <c r="I1108" s="19">
        <v>670958.13959330716</v>
      </c>
      <c r="J1108" s="19">
        <v>458945.62883132749</v>
      </c>
    </row>
    <row r="1109" spans="1:10">
      <c r="A1109" s="9">
        <v>30</v>
      </c>
      <c r="B1109" s="9" t="s">
        <v>1888</v>
      </c>
      <c r="C1109" s="9" t="s">
        <v>3013</v>
      </c>
      <c r="D1109" s="9" t="s">
        <v>5</v>
      </c>
      <c r="E1109" s="37" t="s">
        <v>5100</v>
      </c>
      <c r="F1109" s="9" t="s">
        <v>4229</v>
      </c>
      <c r="G1109" s="9" t="s">
        <v>1603</v>
      </c>
      <c r="H1109" s="19">
        <v>30338.92399672819</v>
      </c>
      <c r="I1109" s="19">
        <v>32417.685064794383</v>
      </c>
      <c r="J1109" s="19">
        <v>26099.448480339241</v>
      </c>
    </row>
    <row r="1110" spans="1:10">
      <c r="A1110" s="9">
        <v>31</v>
      </c>
      <c r="B1110" s="9" t="s">
        <v>1892</v>
      </c>
      <c r="C1110" s="9" t="s">
        <v>3016</v>
      </c>
      <c r="D1110" s="9" t="s">
        <v>163</v>
      </c>
      <c r="E1110" s="37" t="s">
        <v>5263</v>
      </c>
      <c r="F1110" s="9" t="s">
        <v>4230</v>
      </c>
      <c r="G1110" s="9" t="s">
        <v>1893</v>
      </c>
      <c r="H1110" s="19">
        <v>25567.040895954717</v>
      </c>
      <c r="I1110" s="19">
        <v>38753.893219259735</v>
      </c>
      <c r="J1110" s="19">
        <v>22775.749085344036</v>
      </c>
    </row>
    <row r="1111" spans="1:10">
      <c r="A1111" s="2"/>
      <c r="B1111" s="7"/>
      <c r="C1111" s="7"/>
      <c r="D1111" s="7"/>
      <c r="E1111" s="41"/>
      <c r="F1111" s="7"/>
      <c r="G1111" s="7"/>
      <c r="H1111" s="5"/>
      <c r="I1111" s="5"/>
      <c r="J1111" s="5"/>
    </row>
  </sheetData>
  <phoneticPr fontId="7" type="noConversion"/>
  <pageMargins left="0.7" right="0.7" top="0.75" bottom="0.75" header="0.3" footer="0.3"/>
  <pageSetup paperSize="9" orientation="portrait" r:id="rId1"/>
  <ignoredErrors>
    <ignoredError sqref="F4:F196 F198:F345 F708:F722 F724:F785 F787:F806 F808:F829 F831:F854 F856:F901 F903:F926 F928:F941 F943:F951 F953:F957 F959:F981 F983:F1078 F1080:F1110 E708:E722 E4:E196 E724:E785 E787:E806 E808:E829 E831:E854 E856:E901 E903:E926 E928:E941 E943:E951 E953:E957 E959:E981 E983:E1078 E1080:E1110 E198:E345 E347:E706 F347:F706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06"/>
  <sheetViews>
    <sheetView zoomScaleNormal="100" workbookViewId="0">
      <selection activeCell="J21" sqref="J21"/>
    </sheetView>
  </sheetViews>
  <sheetFormatPr defaultColWidth="8.7265625" defaultRowHeight="14"/>
  <cols>
    <col min="1" max="1" width="4.90625" style="9" customWidth="1"/>
    <col min="2" max="2" width="27.36328125" style="9" customWidth="1"/>
    <col min="3" max="3" width="37.453125" style="9" customWidth="1"/>
    <col min="4" max="4" width="12.26953125" style="9" customWidth="1"/>
    <col min="5" max="5" width="7.453125" style="9" customWidth="1"/>
    <col min="6" max="6" width="10.26953125" style="9" customWidth="1"/>
    <col min="7" max="7" width="13.453125" style="9" customWidth="1"/>
    <col min="8" max="8" width="9.7265625" style="9" customWidth="1"/>
    <col min="9" max="16384" width="8.7265625" style="9"/>
  </cols>
  <sheetData>
    <row r="1" spans="1:9" ht="17.5">
      <c r="A1" s="25" t="s">
        <v>3049</v>
      </c>
    </row>
    <row r="2" spans="1:9" s="14" customFormat="1">
      <c r="A2" s="15" t="s">
        <v>3035</v>
      </c>
      <c r="B2" s="15" t="s">
        <v>0</v>
      </c>
      <c r="C2" s="15" t="s">
        <v>1946</v>
      </c>
      <c r="D2" s="15" t="s">
        <v>5264</v>
      </c>
      <c r="E2" s="15" t="s">
        <v>5265</v>
      </c>
      <c r="F2" s="15" t="s">
        <v>1</v>
      </c>
      <c r="G2" s="15" t="s">
        <v>2</v>
      </c>
      <c r="H2" s="15" t="s">
        <v>1923</v>
      </c>
    </row>
    <row r="3" spans="1:9">
      <c r="A3" s="11" t="s">
        <v>657</v>
      </c>
      <c r="C3" s="26" t="s">
        <v>3034</v>
      </c>
      <c r="E3" s="13"/>
      <c r="F3" s="13"/>
      <c r="G3" s="13"/>
      <c r="H3" s="13"/>
    </row>
    <row r="4" spans="1:9" s="10" customFormat="1">
      <c r="A4" s="9">
        <v>1</v>
      </c>
      <c r="B4" s="10" t="s">
        <v>779</v>
      </c>
      <c r="C4" s="26" t="s">
        <v>2379</v>
      </c>
      <c r="D4" s="9" t="s">
        <v>5</v>
      </c>
      <c r="E4" s="13">
        <v>5.7350000000000003</v>
      </c>
      <c r="F4" s="13">
        <v>271.06139999999999</v>
      </c>
      <c r="G4" s="13" t="s">
        <v>780</v>
      </c>
      <c r="H4" s="13">
        <v>2.0958000000000001</v>
      </c>
    </row>
    <row r="5" spans="1:9">
      <c r="A5" s="9">
        <f>A4+1</f>
        <v>2</v>
      </c>
      <c r="B5" s="10" t="s">
        <v>716</v>
      </c>
      <c r="C5" s="26" t="s">
        <v>2337</v>
      </c>
      <c r="D5" s="9" t="s">
        <v>5</v>
      </c>
      <c r="E5" s="13">
        <v>7.016</v>
      </c>
      <c r="F5" s="13">
        <v>255.06442000000001</v>
      </c>
      <c r="G5" s="13" t="s">
        <v>717</v>
      </c>
      <c r="H5" s="13">
        <v>1.9550000000000001</v>
      </c>
    </row>
    <row r="6" spans="1:9">
      <c r="A6" s="9">
        <f t="shared" ref="A6:A38" si="0">A5+1</f>
        <v>3</v>
      </c>
      <c r="B6" s="10" t="s">
        <v>744</v>
      </c>
      <c r="C6" s="26" t="s">
        <v>2354</v>
      </c>
      <c r="D6" s="9" t="s">
        <v>5</v>
      </c>
      <c r="E6" s="13">
        <v>5.2279999999999998</v>
      </c>
      <c r="F6" s="13">
        <v>287.05315999999999</v>
      </c>
      <c r="G6" s="13" t="s">
        <v>745</v>
      </c>
      <c r="H6" s="13">
        <v>1.3672</v>
      </c>
    </row>
    <row r="7" spans="1:9">
      <c r="A7" s="9">
        <f t="shared" si="0"/>
        <v>4</v>
      </c>
      <c r="B7" s="10" t="s">
        <v>860</v>
      </c>
      <c r="C7" s="26" t="s">
        <v>2435</v>
      </c>
      <c r="D7" s="9" t="s">
        <v>163</v>
      </c>
      <c r="E7" s="13">
        <v>4.5529999999999999</v>
      </c>
      <c r="F7" s="13">
        <v>303.05081000000001</v>
      </c>
      <c r="G7" s="13" t="s">
        <v>861</v>
      </c>
      <c r="H7" s="13">
        <v>2.1425000000000001</v>
      </c>
      <c r="I7" s="13"/>
    </row>
    <row r="8" spans="1:9">
      <c r="A8" s="9">
        <f t="shared" si="0"/>
        <v>5</v>
      </c>
      <c r="B8" s="10" t="s">
        <v>766</v>
      </c>
      <c r="C8" s="26" t="s">
        <v>2371</v>
      </c>
      <c r="D8" s="9" t="s">
        <v>5</v>
      </c>
      <c r="E8" s="13">
        <v>6.2309999999999999</v>
      </c>
      <c r="F8" s="13">
        <v>285.03989000000001</v>
      </c>
      <c r="G8" s="13" t="s">
        <v>767</v>
      </c>
      <c r="H8" s="13">
        <v>1.3938999999999999</v>
      </c>
    </row>
    <row r="9" spans="1:9">
      <c r="A9" s="9">
        <f t="shared" si="0"/>
        <v>6</v>
      </c>
      <c r="B9" s="10" t="s">
        <v>729</v>
      </c>
      <c r="C9" s="26" t="s">
        <v>2344</v>
      </c>
      <c r="D9" s="9" t="s">
        <v>5</v>
      </c>
      <c r="E9" s="13">
        <v>6.3650000000000002</v>
      </c>
      <c r="F9" s="13">
        <v>269.04455999999999</v>
      </c>
      <c r="G9" s="13" t="s">
        <v>730</v>
      </c>
      <c r="H9" s="13">
        <v>1.2738</v>
      </c>
    </row>
    <row r="10" spans="1:9">
      <c r="A10" s="9">
        <f t="shared" si="0"/>
        <v>7</v>
      </c>
      <c r="B10" s="10" t="s">
        <v>764</v>
      </c>
      <c r="C10" s="26" t="s">
        <v>2369</v>
      </c>
      <c r="D10" s="9" t="s">
        <v>5</v>
      </c>
      <c r="E10" s="13">
        <v>7.8</v>
      </c>
      <c r="F10" s="13">
        <v>299.05752999999999</v>
      </c>
      <c r="G10" s="13" t="s">
        <v>665</v>
      </c>
      <c r="H10" s="13">
        <v>1.1849000000000001</v>
      </c>
    </row>
    <row r="11" spans="1:9">
      <c r="A11" s="9">
        <f t="shared" si="0"/>
        <v>8</v>
      </c>
      <c r="B11" s="10" t="s">
        <v>832</v>
      </c>
      <c r="C11" s="26" t="s">
        <v>2416</v>
      </c>
      <c r="D11" s="9" t="s">
        <v>216</v>
      </c>
      <c r="E11" s="13">
        <v>1.605</v>
      </c>
      <c r="F11" s="13">
        <v>611.15881000000002</v>
      </c>
      <c r="G11" s="13" t="s">
        <v>831</v>
      </c>
      <c r="H11" s="13">
        <v>2.8487</v>
      </c>
    </row>
    <row r="12" spans="1:9">
      <c r="A12" s="9">
        <f t="shared" si="0"/>
        <v>9</v>
      </c>
      <c r="B12" s="10" t="s">
        <v>790</v>
      </c>
      <c r="C12" s="26" t="s">
        <v>2321</v>
      </c>
      <c r="D12" s="9" t="s">
        <v>5</v>
      </c>
      <c r="E12" s="13">
        <v>4.5549999999999997</v>
      </c>
      <c r="F12" s="13">
        <v>609.14508000000001</v>
      </c>
      <c r="G12" s="13" t="s">
        <v>680</v>
      </c>
      <c r="H12" s="13">
        <v>2.085</v>
      </c>
    </row>
    <row r="13" spans="1:9">
      <c r="A13" s="9">
        <f t="shared" si="0"/>
        <v>10</v>
      </c>
      <c r="B13" s="10" t="s">
        <v>781</v>
      </c>
      <c r="C13" s="26" t="s">
        <v>2380</v>
      </c>
      <c r="D13" s="9" t="s">
        <v>5</v>
      </c>
      <c r="E13" s="13">
        <v>4.88</v>
      </c>
      <c r="F13" s="13">
        <v>595.16558999999995</v>
      </c>
      <c r="G13" s="13" t="s">
        <v>481</v>
      </c>
      <c r="H13" s="13">
        <v>1.9420999999999999</v>
      </c>
    </row>
    <row r="14" spans="1:9">
      <c r="A14" s="9">
        <f t="shared" si="0"/>
        <v>11</v>
      </c>
      <c r="B14" s="10" t="s">
        <v>868</v>
      </c>
      <c r="C14" s="26" t="s">
        <v>2440</v>
      </c>
      <c r="D14" s="9" t="s">
        <v>163</v>
      </c>
      <c r="E14" s="13">
        <v>11.423</v>
      </c>
      <c r="F14" s="13">
        <v>609.26746000000003</v>
      </c>
      <c r="G14" s="13" t="s">
        <v>831</v>
      </c>
      <c r="H14" s="13">
        <v>1.8541000000000001</v>
      </c>
    </row>
    <row r="15" spans="1:9">
      <c r="A15" s="9">
        <f t="shared" si="0"/>
        <v>12</v>
      </c>
      <c r="B15" s="10" t="s">
        <v>893</v>
      </c>
      <c r="C15" s="26" t="s">
        <v>2459</v>
      </c>
      <c r="D15" s="9" t="s">
        <v>5</v>
      </c>
      <c r="E15" s="13">
        <v>4.55</v>
      </c>
      <c r="F15" s="13">
        <v>579.17633000000001</v>
      </c>
      <c r="G15" s="13" t="s">
        <v>682</v>
      </c>
      <c r="H15" s="13">
        <v>1.8416999999999999</v>
      </c>
    </row>
    <row r="16" spans="1:9">
      <c r="A16" s="9">
        <f t="shared" si="0"/>
        <v>13</v>
      </c>
      <c r="B16" s="10" t="s">
        <v>902</v>
      </c>
      <c r="C16" s="26" t="s">
        <v>3036</v>
      </c>
      <c r="D16" s="9" t="s">
        <v>5</v>
      </c>
      <c r="E16" s="13">
        <v>4.3879999999999999</v>
      </c>
      <c r="F16" s="13">
        <v>769.21636999999998</v>
      </c>
      <c r="G16" s="13" t="s">
        <v>724</v>
      </c>
      <c r="H16" s="13">
        <v>1.7412000000000001</v>
      </c>
    </row>
    <row r="17" spans="1:8">
      <c r="A17" s="9">
        <f t="shared" si="0"/>
        <v>14</v>
      </c>
      <c r="B17" s="10" t="s">
        <v>879</v>
      </c>
      <c r="C17" s="26" t="s">
        <v>2448</v>
      </c>
      <c r="D17" s="9" t="s">
        <v>5</v>
      </c>
      <c r="E17" s="13">
        <v>1.8</v>
      </c>
      <c r="F17" s="13">
        <v>479.08350000000002</v>
      </c>
      <c r="G17" s="13" t="s">
        <v>777</v>
      </c>
      <c r="H17" s="13">
        <v>1.6228</v>
      </c>
    </row>
    <row r="18" spans="1:8">
      <c r="A18" s="9">
        <f t="shared" si="0"/>
        <v>15</v>
      </c>
      <c r="B18" s="10" t="s">
        <v>894</v>
      </c>
      <c r="C18" s="26" t="s">
        <v>2460</v>
      </c>
      <c r="D18" s="9" t="s">
        <v>336</v>
      </c>
      <c r="E18" s="13">
        <v>4.55</v>
      </c>
      <c r="F18" s="13">
        <v>615.14954</v>
      </c>
      <c r="G18" s="13" t="s">
        <v>682</v>
      </c>
      <c r="H18" s="13">
        <v>1.5101</v>
      </c>
    </row>
    <row r="19" spans="1:8">
      <c r="A19" s="9">
        <f t="shared" si="0"/>
        <v>16</v>
      </c>
      <c r="B19" s="10" t="s">
        <v>845</v>
      </c>
      <c r="C19" s="26" t="s">
        <v>2425</v>
      </c>
      <c r="D19" s="9" t="s">
        <v>163</v>
      </c>
      <c r="E19" s="13">
        <v>4.5869999999999997</v>
      </c>
      <c r="F19" s="13">
        <v>463.12027</v>
      </c>
      <c r="G19" s="13" t="s">
        <v>793</v>
      </c>
      <c r="H19" s="13">
        <v>1.4904999999999999</v>
      </c>
    </row>
    <row r="20" spans="1:8">
      <c r="A20" s="9">
        <f t="shared" si="0"/>
        <v>17</v>
      </c>
      <c r="B20" s="10" t="s">
        <v>898</v>
      </c>
      <c r="C20" s="26" t="s">
        <v>2411</v>
      </c>
      <c r="D20" s="9" t="s">
        <v>163</v>
      </c>
      <c r="E20" s="13">
        <v>4.8010000000000002</v>
      </c>
      <c r="F20" s="13">
        <v>579.16754000000003</v>
      </c>
      <c r="G20" s="13" t="s">
        <v>824</v>
      </c>
      <c r="H20" s="13">
        <v>1.472</v>
      </c>
    </row>
    <row r="21" spans="1:8">
      <c r="A21" s="9">
        <f t="shared" si="0"/>
        <v>18</v>
      </c>
      <c r="B21" s="10" t="s">
        <v>890</v>
      </c>
      <c r="C21" s="26" t="s">
        <v>2457</v>
      </c>
      <c r="D21" s="9" t="s">
        <v>5</v>
      </c>
      <c r="E21" s="13">
        <v>3.9340000000000002</v>
      </c>
      <c r="F21" s="13">
        <v>579.13311999999996</v>
      </c>
      <c r="G21" s="13" t="s">
        <v>770</v>
      </c>
      <c r="H21" s="13">
        <v>1.4628000000000001</v>
      </c>
    </row>
    <row r="22" spans="1:8">
      <c r="A22" s="9">
        <f t="shared" si="0"/>
        <v>19</v>
      </c>
      <c r="B22" s="10" t="s">
        <v>859</v>
      </c>
      <c r="C22" s="26" t="s">
        <v>2434</v>
      </c>
      <c r="D22" s="9" t="s">
        <v>163</v>
      </c>
      <c r="E22" s="13">
        <v>4.5510000000000002</v>
      </c>
      <c r="F22" s="13">
        <v>435.12650000000002</v>
      </c>
      <c r="G22" s="13" t="s">
        <v>750</v>
      </c>
      <c r="H22" s="13">
        <v>1.3784000000000001</v>
      </c>
    </row>
    <row r="23" spans="1:8">
      <c r="A23" s="9">
        <f t="shared" si="0"/>
        <v>20</v>
      </c>
      <c r="B23" s="10" t="s">
        <v>900</v>
      </c>
      <c r="C23" s="26" t="s">
        <v>2466</v>
      </c>
      <c r="D23" s="9" t="s">
        <v>5</v>
      </c>
      <c r="E23" s="13">
        <v>3.661</v>
      </c>
      <c r="F23" s="13">
        <v>787.23632999999995</v>
      </c>
      <c r="G23" s="13" t="s">
        <v>901</v>
      </c>
      <c r="H23" s="13">
        <v>1.2761</v>
      </c>
    </row>
    <row r="24" spans="1:8">
      <c r="A24" s="9">
        <f t="shared" si="0"/>
        <v>21</v>
      </c>
      <c r="B24" s="10" t="s">
        <v>849</v>
      </c>
      <c r="C24" s="26" t="s">
        <v>2427</v>
      </c>
      <c r="D24" s="9" t="s">
        <v>163</v>
      </c>
      <c r="E24" s="13">
        <v>3.6589999999999998</v>
      </c>
      <c r="F24" s="13">
        <v>581.18384000000003</v>
      </c>
      <c r="G24" s="13" t="s">
        <v>682</v>
      </c>
      <c r="H24" s="13">
        <v>1.1693</v>
      </c>
    </row>
    <row r="25" spans="1:8">
      <c r="A25" s="9">
        <f t="shared" si="0"/>
        <v>22</v>
      </c>
      <c r="B25" s="10" t="s">
        <v>776</v>
      </c>
      <c r="C25" s="26" t="s">
        <v>2377</v>
      </c>
      <c r="D25" s="9" t="s">
        <v>5</v>
      </c>
      <c r="E25" s="13">
        <v>2.1349999999999998</v>
      </c>
      <c r="F25" s="13">
        <v>479.08362</v>
      </c>
      <c r="G25" s="13" t="s">
        <v>777</v>
      </c>
      <c r="H25" s="13">
        <v>1.0269999999999999</v>
      </c>
    </row>
    <row r="26" spans="1:8">
      <c r="A26" s="9">
        <f t="shared" si="0"/>
        <v>23</v>
      </c>
      <c r="B26" s="10" t="s">
        <v>837</v>
      </c>
      <c r="C26" s="26" t="s">
        <v>2419</v>
      </c>
      <c r="D26" s="9" t="s">
        <v>163</v>
      </c>
      <c r="E26" s="13">
        <v>5.5810000000000004</v>
      </c>
      <c r="F26" s="13">
        <v>595.20092999999997</v>
      </c>
      <c r="G26" s="13" t="s">
        <v>786</v>
      </c>
      <c r="H26" s="13">
        <v>1.0227999999999999</v>
      </c>
    </row>
    <row r="27" spans="1:8">
      <c r="A27" s="9">
        <f t="shared" si="0"/>
        <v>24</v>
      </c>
      <c r="B27" s="10" t="s">
        <v>827</v>
      </c>
      <c r="C27" s="26" t="s">
        <v>2413</v>
      </c>
      <c r="D27" s="9" t="s">
        <v>163</v>
      </c>
      <c r="E27" s="13">
        <v>4.798</v>
      </c>
      <c r="F27" s="13">
        <v>433.11162999999999</v>
      </c>
      <c r="G27" s="13" t="s">
        <v>674</v>
      </c>
      <c r="H27" s="13">
        <v>1.0025999999999999</v>
      </c>
    </row>
    <row r="28" spans="1:8">
      <c r="A28" s="9">
        <f t="shared" si="0"/>
        <v>25</v>
      </c>
      <c r="B28" s="10" t="s">
        <v>838</v>
      </c>
      <c r="C28" s="26" t="s">
        <v>2420</v>
      </c>
      <c r="D28" s="9" t="s">
        <v>163</v>
      </c>
      <c r="E28" s="13">
        <v>8.9190000000000005</v>
      </c>
      <c r="F28" s="13">
        <v>324.15320000000003</v>
      </c>
      <c r="G28" s="13" t="s">
        <v>839</v>
      </c>
      <c r="H28" s="13">
        <v>3.0769000000000002</v>
      </c>
    </row>
    <row r="29" spans="1:8">
      <c r="A29" s="9">
        <f t="shared" si="0"/>
        <v>26</v>
      </c>
      <c r="B29" s="10" t="s">
        <v>760</v>
      </c>
      <c r="C29" s="26" t="s">
        <v>2367</v>
      </c>
      <c r="D29" s="9" t="s">
        <v>5</v>
      </c>
      <c r="E29" s="13">
        <v>6.9610000000000003</v>
      </c>
      <c r="F29" s="13">
        <v>285.07625999999999</v>
      </c>
      <c r="G29" s="13" t="s">
        <v>761</v>
      </c>
      <c r="H29" s="13">
        <v>1.7157</v>
      </c>
    </row>
    <row r="30" spans="1:8">
      <c r="A30" s="9">
        <f t="shared" si="0"/>
        <v>27</v>
      </c>
      <c r="B30" s="10" t="s">
        <v>742</v>
      </c>
      <c r="C30" s="26" t="s">
        <v>2352</v>
      </c>
      <c r="D30" s="9" t="s">
        <v>5</v>
      </c>
      <c r="E30" s="13">
        <v>6.2510000000000003</v>
      </c>
      <c r="F30" s="13">
        <v>299.05734000000001</v>
      </c>
      <c r="G30" s="13" t="s">
        <v>665</v>
      </c>
      <c r="H30" s="13">
        <v>1.1516999999999999</v>
      </c>
    </row>
    <row r="31" spans="1:8">
      <c r="A31" s="9">
        <f t="shared" si="0"/>
        <v>28</v>
      </c>
      <c r="B31" s="10" t="s">
        <v>664</v>
      </c>
      <c r="C31" s="26" t="s">
        <v>2310</v>
      </c>
      <c r="D31" s="9" t="s">
        <v>5</v>
      </c>
      <c r="E31" s="13">
        <v>6.5839999999999996</v>
      </c>
      <c r="F31" s="13">
        <v>299.05880000000002</v>
      </c>
      <c r="G31" s="13" t="s">
        <v>665</v>
      </c>
      <c r="H31" s="13">
        <v>1.1093</v>
      </c>
    </row>
    <row r="32" spans="1:8">
      <c r="A32" s="9">
        <f t="shared" si="0"/>
        <v>29</v>
      </c>
      <c r="B32" s="10" t="s">
        <v>846</v>
      </c>
      <c r="C32" s="26" t="s">
        <v>2316</v>
      </c>
      <c r="D32" s="9" t="s">
        <v>5</v>
      </c>
      <c r="E32" s="13">
        <v>7.0309999999999997</v>
      </c>
      <c r="F32" s="13">
        <v>359.08069999999998</v>
      </c>
      <c r="G32" s="13" t="s">
        <v>676</v>
      </c>
      <c r="H32" s="13">
        <v>1.7931999999999999</v>
      </c>
    </row>
    <row r="33" spans="1:8">
      <c r="A33" s="9">
        <f t="shared" si="0"/>
        <v>30</v>
      </c>
      <c r="B33" s="10" t="s">
        <v>907</v>
      </c>
      <c r="C33" s="26" t="s">
        <v>2470</v>
      </c>
      <c r="D33" s="9" t="s">
        <v>163</v>
      </c>
      <c r="E33" s="13">
        <v>10.287000000000001</v>
      </c>
      <c r="F33" s="13">
        <v>567.13054999999997</v>
      </c>
      <c r="G33" s="13" t="s">
        <v>908</v>
      </c>
      <c r="H33" s="13">
        <v>3.0478000000000001</v>
      </c>
    </row>
    <row r="34" spans="1:8">
      <c r="A34" s="9">
        <f t="shared" si="0"/>
        <v>31</v>
      </c>
      <c r="B34" s="10" t="s">
        <v>914</v>
      </c>
      <c r="C34" s="26" t="s">
        <v>2474</v>
      </c>
      <c r="D34" s="9" t="s">
        <v>163</v>
      </c>
      <c r="E34" s="13">
        <v>0.85899999999999999</v>
      </c>
      <c r="F34" s="13">
        <v>553.11792000000003</v>
      </c>
      <c r="G34" s="13" t="s">
        <v>915</v>
      </c>
      <c r="H34" s="13">
        <v>1.4871000000000001</v>
      </c>
    </row>
    <row r="35" spans="1:8">
      <c r="A35" s="9">
        <f t="shared" si="0"/>
        <v>32</v>
      </c>
      <c r="B35" s="10" t="s">
        <v>940</v>
      </c>
      <c r="C35" s="26" t="s">
        <v>2489</v>
      </c>
      <c r="D35" s="9" t="s">
        <v>163</v>
      </c>
      <c r="E35" s="13">
        <v>6.7270000000000003</v>
      </c>
      <c r="F35" s="13">
        <v>477.18810999999999</v>
      </c>
      <c r="G35" s="13" t="s">
        <v>941</v>
      </c>
      <c r="H35" s="13">
        <v>2.1303000000000001</v>
      </c>
    </row>
    <row r="36" spans="1:8">
      <c r="A36" s="9">
        <f t="shared" si="0"/>
        <v>33</v>
      </c>
      <c r="B36" s="10" t="s">
        <v>938</v>
      </c>
      <c r="C36" s="26" t="s">
        <v>2488</v>
      </c>
      <c r="D36" s="9" t="s">
        <v>163</v>
      </c>
      <c r="E36" s="13">
        <v>5.694</v>
      </c>
      <c r="F36" s="13">
        <v>435.17871000000002</v>
      </c>
      <c r="G36" s="13" t="s">
        <v>939</v>
      </c>
      <c r="H36" s="13">
        <v>1.8241000000000001</v>
      </c>
    </row>
    <row r="37" spans="1:8">
      <c r="A37" s="9">
        <f t="shared" si="0"/>
        <v>34</v>
      </c>
      <c r="B37" s="10" t="s">
        <v>942</v>
      </c>
      <c r="C37" s="26" t="s">
        <v>2490</v>
      </c>
      <c r="D37" s="9" t="s">
        <v>166</v>
      </c>
      <c r="E37" s="13">
        <v>3.008</v>
      </c>
      <c r="F37" s="13">
        <v>447.17577999999997</v>
      </c>
      <c r="G37" s="13" t="s">
        <v>943</v>
      </c>
      <c r="H37" s="13">
        <v>1.1785000000000001</v>
      </c>
    </row>
    <row r="38" spans="1:8">
      <c r="A38" s="9">
        <f t="shared" si="0"/>
        <v>35</v>
      </c>
      <c r="B38" s="10" t="s">
        <v>922</v>
      </c>
      <c r="C38" s="26" t="s">
        <v>2478</v>
      </c>
      <c r="D38" s="9" t="s">
        <v>5</v>
      </c>
      <c r="E38" s="13">
        <v>6.0970000000000004</v>
      </c>
      <c r="F38" s="13">
        <v>521.13067999999998</v>
      </c>
      <c r="G38" s="13" t="s">
        <v>733</v>
      </c>
      <c r="H38" s="13">
        <v>1.5457000000000001</v>
      </c>
    </row>
    <row r="39" spans="1:8">
      <c r="A39" s="11" t="s">
        <v>951</v>
      </c>
      <c r="C39" s="26" t="s">
        <v>3034</v>
      </c>
      <c r="E39" s="13"/>
      <c r="F39" s="13"/>
      <c r="G39" s="13"/>
      <c r="H39" s="13"/>
    </row>
    <row r="40" spans="1:8">
      <c r="A40" s="9">
        <v>1</v>
      </c>
      <c r="B40" s="10" t="s">
        <v>1071</v>
      </c>
      <c r="C40" s="26" t="s">
        <v>2556</v>
      </c>
      <c r="D40" s="9" t="s">
        <v>166</v>
      </c>
      <c r="E40" s="13">
        <v>1.234</v>
      </c>
      <c r="F40" s="13">
        <v>236.09177</v>
      </c>
      <c r="G40" s="13" t="s">
        <v>1072</v>
      </c>
      <c r="H40" s="13">
        <v>2.9754999999999998</v>
      </c>
    </row>
    <row r="41" spans="1:8">
      <c r="A41" s="9">
        <f>A40+1</f>
        <v>2</v>
      </c>
      <c r="B41" s="10" t="s">
        <v>1033</v>
      </c>
      <c r="C41" s="26" t="s">
        <v>2536</v>
      </c>
      <c r="D41" s="9" t="s">
        <v>163</v>
      </c>
      <c r="E41" s="13">
        <v>2.9350000000000001</v>
      </c>
      <c r="F41" s="13">
        <v>556.27551000000005</v>
      </c>
      <c r="G41" s="13" t="s">
        <v>1034</v>
      </c>
      <c r="H41" s="13">
        <v>2.3378999999999999</v>
      </c>
    </row>
    <row r="42" spans="1:8">
      <c r="A42" s="9">
        <f t="shared" ref="A42:A69" si="1">A41+1</f>
        <v>3</v>
      </c>
      <c r="B42" s="10" t="s">
        <v>1065</v>
      </c>
      <c r="C42" s="26" t="s">
        <v>2553</v>
      </c>
      <c r="D42" s="9" t="s">
        <v>163</v>
      </c>
      <c r="E42" s="13">
        <v>1.5760000000000001</v>
      </c>
      <c r="F42" s="13">
        <v>349.17669999999998</v>
      </c>
      <c r="G42" s="13" t="s">
        <v>1066</v>
      </c>
      <c r="H42" s="13">
        <v>2.1703999999999999</v>
      </c>
    </row>
    <row r="43" spans="1:8">
      <c r="A43" s="9">
        <f t="shared" si="1"/>
        <v>4</v>
      </c>
      <c r="B43" s="10" t="s">
        <v>1018</v>
      </c>
      <c r="C43" s="26" t="s">
        <v>2528</v>
      </c>
      <c r="D43" s="9" t="s">
        <v>5</v>
      </c>
      <c r="E43" s="13">
        <v>2.5659999999999998</v>
      </c>
      <c r="F43" s="13">
        <v>164.07248999999999</v>
      </c>
      <c r="G43" s="13" t="s">
        <v>1019</v>
      </c>
      <c r="H43" s="13">
        <v>1.8310999999999999</v>
      </c>
    </row>
    <row r="44" spans="1:8">
      <c r="A44" s="9">
        <f t="shared" si="1"/>
        <v>5</v>
      </c>
      <c r="B44" s="10" t="s">
        <v>1055</v>
      </c>
      <c r="C44" s="26" t="s">
        <v>2548</v>
      </c>
      <c r="D44" s="9" t="s">
        <v>163</v>
      </c>
      <c r="E44" s="13">
        <v>3.089</v>
      </c>
      <c r="F44" s="13">
        <v>197.12706</v>
      </c>
      <c r="G44" s="13" t="s">
        <v>1056</v>
      </c>
      <c r="H44" s="13">
        <v>1.6366000000000001</v>
      </c>
    </row>
    <row r="45" spans="1:8">
      <c r="A45" s="9">
        <f t="shared" si="1"/>
        <v>6</v>
      </c>
      <c r="B45" s="10" t="s">
        <v>992</v>
      </c>
      <c r="C45" s="26" t="s">
        <v>2515</v>
      </c>
      <c r="D45" s="9" t="s">
        <v>5</v>
      </c>
      <c r="E45" s="13">
        <v>3.1789999999999998</v>
      </c>
      <c r="F45" s="13">
        <v>210.07796999999999</v>
      </c>
      <c r="G45" s="13" t="s">
        <v>993</v>
      </c>
      <c r="H45" s="13">
        <v>1.4737</v>
      </c>
    </row>
    <row r="46" spans="1:8">
      <c r="A46" s="9">
        <f t="shared" si="1"/>
        <v>7</v>
      </c>
      <c r="B46" s="10" t="s">
        <v>1053</v>
      </c>
      <c r="C46" s="26" t="s">
        <v>2547</v>
      </c>
      <c r="D46" s="9" t="s">
        <v>163</v>
      </c>
      <c r="E46" s="13">
        <v>5.6980000000000004</v>
      </c>
      <c r="F46" s="13">
        <v>227.17385999999999</v>
      </c>
      <c r="G46" s="13" t="s">
        <v>1054</v>
      </c>
      <c r="H46" s="13">
        <v>1.2905</v>
      </c>
    </row>
    <row r="47" spans="1:8">
      <c r="A47" s="9">
        <f t="shared" si="1"/>
        <v>8</v>
      </c>
      <c r="B47" s="10" t="s">
        <v>994</v>
      </c>
      <c r="C47" s="26" t="s">
        <v>2516</v>
      </c>
      <c r="D47" s="9" t="s">
        <v>5</v>
      </c>
      <c r="E47" s="13">
        <v>0.77200000000000002</v>
      </c>
      <c r="F47" s="13">
        <v>131.04474999999999</v>
      </c>
      <c r="G47" s="13" t="s">
        <v>995</v>
      </c>
      <c r="H47" s="13">
        <v>1.1685000000000001</v>
      </c>
    </row>
    <row r="48" spans="1:8">
      <c r="A48" s="9">
        <f t="shared" si="1"/>
        <v>9</v>
      </c>
      <c r="B48" s="10" t="s">
        <v>1052</v>
      </c>
      <c r="C48" s="26" t="s">
        <v>2546</v>
      </c>
      <c r="D48" s="9" t="s">
        <v>163</v>
      </c>
      <c r="E48" s="13">
        <v>0.72299999999999998</v>
      </c>
      <c r="F48" s="13">
        <v>118.08419000000001</v>
      </c>
      <c r="G48" s="13" t="s">
        <v>989</v>
      </c>
      <c r="H48" s="13">
        <v>1.0866</v>
      </c>
    </row>
    <row r="49" spans="1:8">
      <c r="A49" s="9">
        <f t="shared" si="1"/>
        <v>10</v>
      </c>
      <c r="B49" s="10" t="s">
        <v>1059</v>
      </c>
      <c r="C49" s="26" t="s">
        <v>2550</v>
      </c>
      <c r="D49" s="9" t="s">
        <v>163</v>
      </c>
      <c r="E49" s="13">
        <v>9.0129999999999999</v>
      </c>
      <c r="F49" s="13">
        <v>406.0686</v>
      </c>
      <c r="G49" s="13" t="s">
        <v>1060</v>
      </c>
      <c r="H49" s="13">
        <v>2.9121999999999999</v>
      </c>
    </row>
    <row r="50" spans="1:8">
      <c r="A50" s="9">
        <f t="shared" si="1"/>
        <v>11</v>
      </c>
      <c r="B50" s="10" t="s">
        <v>1014</v>
      </c>
      <c r="C50" s="26" t="s">
        <v>2526</v>
      </c>
      <c r="D50" s="9" t="s">
        <v>5</v>
      </c>
      <c r="E50" s="13">
        <v>1.9</v>
      </c>
      <c r="F50" s="13">
        <v>218.1037</v>
      </c>
      <c r="G50" s="13" t="s">
        <v>1015</v>
      </c>
      <c r="H50" s="13">
        <v>3.0244</v>
      </c>
    </row>
    <row r="51" spans="1:8">
      <c r="A51" s="9">
        <f t="shared" si="1"/>
        <v>12</v>
      </c>
      <c r="B51" s="10" t="s">
        <v>1218</v>
      </c>
      <c r="C51" s="26" t="s">
        <v>2639</v>
      </c>
      <c r="D51" s="9" t="s">
        <v>163</v>
      </c>
      <c r="E51" s="13">
        <v>5.6139999999999999</v>
      </c>
      <c r="F51" s="13">
        <v>181.08669</v>
      </c>
      <c r="G51" s="13" t="s">
        <v>1219</v>
      </c>
      <c r="H51" s="13">
        <v>2.2584</v>
      </c>
    </row>
    <row r="52" spans="1:8">
      <c r="A52" s="9">
        <f t="shared" si="1"/>
        <v>13</v>
      </c>
      <c r="B52" s="10" t="s">
        <v>1216</v>
      </c>
      <c r="C52" s="26" t="s">
        <v>2638</v>
      </c>
      <c r="D52" s="9" t="s">
        <v>163</v>
      </c>
      <c r="E52" s="13">
        <v>5.18</v>
      </c>
      <c r="F52" s="13">
        <v>152.07021</v>
      </c>
      <c r="G52" s="13" t="s">
        <v>1217</v>
      </c>
      <c r="H52" s="13">
        <v>2.1200999999999999</v>
      </c>
    </row>
    <row r="53" spans="1:8">
      <c r="A53" s="9">
        <f t="shared" si="1"/>
        <v>14</v>
      </c>
      <c r="B53" s="10" t="s">
        <v>1187</v>
      </c>
      <c r="C53" s="26" t="s">
        <v>2621</v>
      </c>
      <c r="D53" s="9" t="s">
        <v>5</v>
      </c>
      <c r="E53" s="13">
        <v>2.77</v>
      </c>
      <c r="F53" s="13">
        <v>195.06585999999999</v>
      </c>
      <c r="G53" s="13" t="s">
        <v>1188</v>
      </c>
      <c r="H53" s="13">
        <v>1.7082999999999999</v>
      </c>
    </row>
    <row r="54" spans="1:8">
      <c r="A54" s="9">
        <f t="shared" si="1"/>
        <v>15</v>
      </c>
      <c r="B54" s="10" t="s">
        <v>1199</v>
      </c>
      <c r="C54" s="26" t="s">
        <v>2628</v>
      </c>
      <c r="D54" s="9" t="s">
        <v>163</v>
      </c>
      <c r="E54" s="13">
        <v>3.2280000000000002</v>
      </c>
      <c r="F54" s="13">
        <v>139.03910999999999</v>
      </c>
      <c r="G54" s="13" t="s">
        <v>1190</v>
      </c>
      <c r="H54" s="13">
        <v>1.6559999999999999</v>
      </c>
    </row>
    <row r="55" spans="1:8">
      <c r="A55" s="9">
        <f t="shared" si="1"/>
        <v>16</v>
      </c>
      <c r="B55" s="10" t="s">
        <v>1184</v>
      </c>
      <c r="C55" s="26" t="s">
        <v>2619</v>
      </c>
      <c r="D55" s="9" t="s">
        <v>5</v>
      </c>
      <c r="E55" s="13">
        <v>3.4569999999999999</v>
      </c>
      <c r="F55" s="13">
        <v>167.03394</v>
      </c>
      <c r="G55" s="13" t="s">
        <v>1174</v>
      </c>
      <c r="H55" s="13">
        <v>1.4372</v>
      </c>
    </row>
    <row r="56" spans="1:8">
      <c r="A56" s="9">
        <f t="shared" si="1"/>
        <v>17</v>
      </c>
      <c r="B56" s="10" t="s">
        <v>1290</v>
      </c>
      <c r="C56" s="26" t="s">
        <v>2675</v>
      </c>
      <c r="D56" s="9" t="s">
        <v>5</v>
      </c>
      <c r="E56" s="13">
        <v>0.71199999999999997</v>
      </c>
      <c r="F56" s="13">
        <v>209.03003000000001</v>
      </c>
      <c r="G56" s="13" t="s">
        <v>1291</v>
      </c>
      <c r="H56" s="13">
        <v>1.8436999999999999</v>
      </c>
    </row>
    <row r="57" spans="1:8">
      <c r="A57" s="9">
        <f t="shared" si="1"/>
        <v>18</v>
      </c>
      <c r="B57" s="10" t="s">
        <v>1286</v>
      </c>
      <c r="C57" s="26" t="s">
        <v>2673</v>
      </c>
      <c r="D57" s="9" t="s">
        <v>5</v>
      </c>
      <c r="E57" s="13">
        <v>0.72499999999999998</v>
      </c>
      <c r="F57" s="13">
        <v>193.03191000000001</v>
      </c>
      <c r="G57" s="13" t="s">
        <v>1287</v>
      </c>
      <c r="H57" s="13">
        <v>1.1726000000000001</v>
      </c>
    </row>
    <row r="58" spans="1:8">
      <c r="A58" s="9">
        <f t="shared" si="1"/>
        <v>19</v>
      </c>
      <c r="B58" s="10" t="s">
        <v>1169</v>
      </c>
      <c r="C58" s="26" t="s">
        <v>2611</v>
      </c>
      <c r="D58" s="9" t="s">
        <v>5</v>
      </c>
      <c r="E58" s="13">
        <v>1.746</v>
      </c>
      <c r="F58" s="13">
        <v>152.036</v>
      </c>
      <c r="G58" s="13" t="s">
        <v>1170</v>
      </c>
      <c r="H58" s="13">
        <v>1.2476</v>
      </c>
    </row>
    <row r="59" spans="1:8">
      <c r="A59" s="9">
        <f t="shared" si="1"/>
        <v>20</v>
      </c>
      <c r="B59" s="10" t="s">
        <v>1160</v>
      </c>
      <c r="C59" s="26" t="s">
        <v>2606</v>
      </c>
      <c r="D59" s="9" t="s">
        <v>5</v>
      </c>
      <c r="E59" s="13">
        <v>1.7250000000000001</v>
      </c>
      <c r="F59" s="13">
        <v>166.04902999999999</v>
      </c>
      <c r="G59" s="13" t="s">
        <v>1161</v>
      </c>
      <c r="H59" s="13">
        <v>1.0137</v>
      </c>
    </row>
    <row r="60" spans="1:8">
      <c r="A60" s="9">
        <f t="shared" si="1"/>
        <v>21</v>
      </c>
      <c r="B60" s="10" t="s">
        <v>1132</v>
      </c>
      <c r="C60" s="26" t="s">
        <v>2590</v>
      </c>
      <c r="D60" s="9" t="s">
        <v>163</v>
      </c>
      <c r="E60" s="13">
        <v>4.7480000000000002</v>
      </c>
      <c r="F60" s="13">
        <v>209.08036999999999</v>
      </c>
      <c r="G60" s="13" t="s">
        <v>1133</v>
      </c>
      <c r="H60" s="13">
        <v>2.2332999999999998</v>
      </c>
    </row>
    <row r="61" spans="1:8">
      <c r="A61" s="9">
        <f t="shared" si="1"/>
        <v>22</v>
      </c>
      <c r="B61" s="10" t="s">
        <v>1126</v>
      </c>
      <c r="C61" s="26" t="s">
        <v>2586</v>
      </c>
      <c r="D61" s="9" t="s">
        <v>5</v>
      </c>
      <c r="E61" s="13">
        <v>3.86</v>
      </c>
      <c r="F61" s="13">
        <v>223.06022999999999</v>
      </c>
      <c r="G61" s="13" t="s">
        <v>1127</v>
      </c>
      <c r="H61" s="13">
        <v>2.0830000000000002</v>
      </c>
    </row>
    <row r="62" spans="1:8">
      <c r="A62" s="9">
        <f t="shared" si="1"/>
        <v>23</v>
      </c>
      <c r="B62" s="10" t="s">
        <v>1148</v>
      </c>
      <c r="C62" s="26" t="s">
        <v>2600</v>
      </c>
      <c r="D62" s="9" t="s">
        <v>163</v>
      </c>
      <c r="E62" s="13">
        <v>3.8610000000000002</v>
      </c>
      <c r="F62" s="13">
        <v>207.06589</v>
      </c>
      <c r="G62" s="13" t="s">
        <v>1149</v>
      </c>
      <c r="H62" s="13">
        <v>1.7642</v>
      </c>
    </row>
    <row r="63" spans="1:8">
      <c r="A63" s="9">
        <f t="shared" si="1"/>
        <v>24</v>
      </c>
      <c r="B63" s="10" t="s">
        <v>1117</v>
      </c>
      <c r="C63" s="26" t="s">
        <v>2580</v>
      </c>
      <c r="D63" s="9" t="s">
        <v>5</v>
      </c>
      <c r="E63" s="13">
        <v>0.78200000000000003</v>
      </c>
      <c r="F63" s="13">
        <v>477.14461999999997</v>
      </c>
      <c r="G63" s="13" t="s">
        <v>1118</v>
      </c>
      <c r="H63" s="13">
        <v>1.5710999999999999</v>
      </c>
    </row>
    <row r="64" spans="1:8">
      <c r="A64" s="9">
        <f t="shared" si="1"/>
        <v>25</v>
      </c>
      <c r="B64" s="10" t="s">
        <v>1128</v>
      </c>
      <c r="C64" s="26" t="s">
        <v>2587</v>
      </c>
      <c r="D64" s="9" t="s">
        <v>5</v>
      </c>
      <c r="E64" s="13">
        <v>2.9830000000000001</v>
      </c>
      <c r="F64" s="13">
        <v>385.11730999999997</v>
      </c>
      <c r="G64" s="13" t="s">
        <v>1129</v>
      </c>
      <c r="H64" s="13">
        <v>1.3083</v>
      </c>
    </row>
    <row r="65" spans="1:8">
      <c r="A65" s="9">
        <f t="shared" si="1"/>
        <v>26</v>
      </c>
      <c r="B65" s="10" t="s">
        <v>1145</v>
      </c>
      <c r="C65" s="26" t="s">
        <v>2598</v>
      </c>
      <c r="D65" s="9" t="s">
        <v>163</v>
      </c>
      <c r="E65" s="13">
        <v>3.6349999999999998</v>
      </c>
      <c r="F65" s="13">
        <v>509.16149999999999</v>
      </c>
      <c r="G65" s="13" t="s">
        <v>1146</v>
      </c>
      <c r="H65" s="13">
        <v>1.1700999999999999</v>
      </c>
    </row>
    <row r="66" spans="1:8">
      <c r="A66" s="9">
        <f t="shared" si="1"/>
        <v>27</v>
      </c>
      <c r="B66" s="10" t="s">
        <v>1147</v>
      </c>
      <c r="C66" s="26" t="s">
        <v>2599</v>
      </c>
      <c r="D66" s="9" t="s">
        <v>166</v>
      </c>
      <c r="E66" s="13">
        <v>3.5739999999999998</v>
      </c>
      <c r="F66" s="13">
        <v>571.16161999999997</v>
      </c>
      <c r="G66" s="13" t="s">
        <v>1099</v>
      </c>
      <c r="H66" s="13">
        <v>1.1254</v>
      </c>
    </row>
    <row r="67" spans="1:8">
      <c r="A67" s="9">
        <f t="shared" si="1"/>
        <v>28</v>
      </c>
      <c r="B67" s="10" t="s">
        <v>1139</v>
      </c>
      <c r="C67" s="26" t="s">
        <v>2594</v>
      </c>
      <c r="D67" s="9" t="s">
        <v>166</v>
      </c>
      <c r="E67" s="13">
        <v>4.3140000000000001</v>
      </c>
      <c r="F67" s="13">
        <v>777.22002999999995</v>
      </c>
      <c r="G67" s="13" t="s">
        <v>702</v>
      </c>
      <c r="H67" s="13">
        <v>1.0855999999999999</v>
      </c>
    </row>
    <row r="68" spans="1:8">
      <c r="A68" s="9">
        <f t="shared" si="1"/>
        <v>29</v>
      </c>
      <c r="B68" s="10" t="s">
        <v>960</v>
      </c>
      <c r="C68" s="26" t="s">
        <v>2499</v>
      </c>
      <c r="D68" s="9" t="s">
        <v>5</v>
      </c>
      <c r="E68" s="13">
        <v>0.84799999999999998</v>
      </c>
      <c r="F68" s="13">
        <v>177.03987000000001</v>
      </c>
      <c r="G68" s="13" t="s">
        <v>959</v>
      </c>
      <c r="H68" s="13">
        <v>1.3210999999999999</v>
      </c>
    </row>
    <row r="69" spans="1:8">
      <c r="A69" s="9">
        <f t="shared" si="1"/>
        <v>30</v>
      </c>
      <c r="B69" s="10" t="s">
        <v>969</v>
      </c>
      <c r="C69" s="26" t="s">
        <v>2504</v>
      </c>
      <c r="D69" s="9" t="s">
        <v>163</v>
      </c>
      <c r="E69" s="13">
        <v>5.4290000000000003</v>
      </c>
      <c r="F69" s="13">
        <v>183.07945000000001</v>
      </c>
      <c r="G69" s="13" t="s">
        <v>970</v>
      </c>
      <c r="H69" s="13">
        <v>1.9656</v>
      </c>
    </row>
    <row r="70" spans="1:8">
      <c r="A70" s="11" t="s">
        <v>1925</v>
      </c>
      <c r="C70" s="26" t="s">
        <v>3034</v>
      </c>
      <c r="E70" s="13"/>
      <c r="F70" s="13"/>
      <c r="G70" s="13"/>
      <c r="H70" s="13"/>
    </row>
    <row r="71" spans="1:8">
      <c r="A71" s="9">
        <v>1</v>
      </c>
      <c r="B71" s="10" t="s">
        <v>1296</v>
      </c>
      <c r="C71" s="26" t="s">
        <v>2678</v>
      </c>
      <c r="D71" s="9" t="s">
        <v>5</v>
      </c>
      <c r="E71" s="13">
        <v>5.7960000000000003</v>
      </c>
      <c r="F71" s="13">
        <v>341.10586999999998</v>
      </c>
      <c r="G71" s="13" t="s">
        <v>1259</v>
      </c>
      <c r="H71" s="13">
        <v>2.5442999999999998</v>
      </c>
    </row>
    <row r="72" spans="1:8">
      <c r="A72" s="9">
        <f>A71+1</f>
        <v>2</v>
      </c>
      <c r="B72" s="10" t="s">
        <v>1360</v>
      </c>
      <c r="C72" s="26" t="s">
        <v>2718</v>
      </c>
      <c r="D72" s="9" t="s">
        <v>5</v>
      </c>
      <c r="E72" s="13">
        <v>0.79500000000000004</v>
      </c>
      <c r="F72" s="13">
        <v>387.11590999999999</v>
      </c>
      <c r="G72" s="13" t="s">
        <v>1259</v>
      </c>
      <c r="H72" s="13">
        <v>2.0249000000000001</v>
      </c>
    </row>
    <row r="73" spans="1:8">
      <c r="A73" s="9">
        <f t="shared" ref="A73:A81" si="2">A72+1</f>
        <v>3</v>
      </c>
      <c r="B73" s="10" t="s">
        <v>3061</v>
      </c>
      <c r="C73" s="26" t="s">
        <v>2676</v>
      </c>
      <c r="D73" s="9" t="s">
        <v>5</v>
      </c>
      <c r="E73" s="13">
        <v>10.475</v>
      </c>
      <c r="F73" s="13">
        <v>614.32788000000005</v>
      </c>
      <c r="G73" s="13" t="s">
        <v>1293</v>
      </c>
      <c r="H73" s="13">
        <v>1.9766999999999999</v>
      </c>
    </row>
    <row r="74" spans="1:8">
      <c r="A74" s="9">
        <f t="shared" si="2"/>
        <v>4</v>
      </c>
      <c r="B74" s="10" t="s">
        <v>1297</v>
      </c>
      <c r="C74" s="26" t="s">
        <v>2679</v>
      </c>
      <c r="D74" s="9" t="s">
        <v>110</v>
      </c>
      <c r="E74" s="13">
        <v>2.7949999999999999</v>
      </c>
      <c r="F74" s="13">
        <v>387.12975999999998</v>
      </c>
      <c r="G74" s="13" t="s">
        <v>1298</v>
      </c>
      <c r="H74" s="13">
        <v>1.9419999999999999</v>
      </c>
    </row>
    <row r="75" spans="1:8">
      <c r="A75" s="9">
        <f t="shared" si="2"/>
        <v>5</v>
      </c>
      <c r="B75" s="10" t="s">
        <v>1300</v>
      </c>
      <c r="C75" s="26" t="s">
        <v>2681</v>
      </c>
      <c r="D75" s="9" t="s">
        <v>5</v>
      </c>
      <c r="E75" s="13">
        <v>2.67</v>
      </c>
      <c r="F75" s="13">
        <v>341.10825</v>
      </c>
      <c r="G75" s="13" t="s">
        <v>1259</v>
      </c>
      <c r="H75" s="13">
        <v>1.7936000000000001</v>
      </c>
    </row>
    <row r="76" spans="1:8">
      <c r="A76" s="9">
        <f t="shared" si="2"/>
        <v>6</v>
      </c>
      <c r="B76" s="10" t="s">
        <v>1307</v>
      </c>
      <c r="C76" s="26" t="s">
        <v>2686</v>
      </c>
      <c r="D76" s="9" t="s">
        <v>5</v>
      </c>
      <c r="E76" s="13">
        <v>6.2830000000000004</v>
      </c>
      <c r="F76" s="13">
        <v>341.10654</v>
      </c>
      <c r="G76" s="13" t="s">
        <v>1259</v>
      </c>
      <c r="H76" s="13">
        <v>1.7907</v>
      </c>
    </row>
    <row r="77" spans="1:8">
      <c r="A77" s="9">
        <f t="shared" si="2"/>
        <v>7</v>
      </c>
      <c r="B77" s="10" t="s">
        <v>1302</v>
      </c>
      <c r="C77" s="26" t="s">
        <v>2683</v>
      </c>
      <c r="D77" s="9" t="s">
        <v>5</v>
      </c>
      <c r="E77" s="13">
        <v>3.1389999999999998</v>
      </c>
      <c r="F77" s="13">
        <v>665.20690999999999</v>
      </c>
      <c r="G77" s="13" t="s">
        <v>1303</v>
      </c>
      <c r="H77" s="13">
        <v>1.6059000000000001</v>
      </c>
    </row>
    <row r="78" spans="1:8">
      <c r="A78" s="9">
        <f t="shared" si="2"/>
        <v>8</v>
      </c>
      <c r="B78" s="10" t="s">
        <v>1304</v>
      </c>
      <c r="C78" s="26" t="s">
        <v>2684</v>
      </c>
      <c r="D78" s="9" t="s">
        <v>5</v>
      </c>
      <c r="E78" s="13">
        <v>7.7939999999999996</v>
      </c>
      <c r="F78" s="13">
        <v>341.10651000000001</v>
      </c>
      <c r="G78" s="13" t="s">
        <v>1259</v>
      </c>
      <c r="H78" s="13">
        <v>1.5374000000000001</v>
      </c>
    </row>
    <row r="79" spans="1:8">
      <c r="A79" s="9">
        <f t="shared" si="2"/>
        <v>9</v>
      </c>
      <c r="B79" s="10" t="s">
        <v>1301</v>
      </c>
      <c r="C79" s="26" t="s">
        <v>2682</v>
      </c>
      <c r="D79" s="9" t="s">
        <v>5</v>
      </c>
      <c r="E79" s="13">
        <v>0.8</v>
      </c>
      <c r="F79" s="13">
        <v>549.1662</v>
      </c>
      <c r="G79" s="13" t="s">
        <v>1261</v>
      </c>
      <c r="H79" s="13">
        <v>1.3687</v>
      </c>
    </row>
    <row r="80" spans="1:8">
      <c r="A80" s="9">
        <f t="shared" si="2"/>
        <v>10</v>
      </c>
      <c r="B80" s="10" t="s">
        <v>1299</v>
      </c>
      <c r="C80" s="26" t="s">
        <v>2680</v>
      </c>
      <c r="D80" s="9" t="s">
        <v>5</v>
      </c>
      <c r="E80" s="13">
        <v>0.8</v>
      </c>
      <c r="F80" s="13">
        <v>503.16070999999999</v>
      </c>
      <c r="G80" s="13" t="s">
        <v>1261</v>
      </c>
      <c r="H80" s="13">
        <v>1.2606999999999999</v>
      </c>
    </row>
    <row r="81" spans="1:8">
      <c r="A81" s="9">
        <f t="shared" si="2"/>
        <v>11</v>
      </c>
      <c r="B81" s="10" t="s">
        <v>1294</v>
      </c>
      <c r="C81" s="26" t="s">
        <v>2677</v>
      </c>
      <c r="D81" s="9" t="s">
        <v>5</v>
      </c>
      <c r="E81" s="13">
        <v>9.9510000000000005</v>
      </c>
      <c r="F81" s="13">
        <v>636.31830000000002</v>
      </c>
      <c r="G81" s="13" t="s">
        <v>1295</v>
      </c>
      <c r="H81" s="13">
        <v>2.8416999999999999</v>
      </c>
    </row>
    <row r="82" spans="1:8">
      <c r="A82" s="11" t="s">
        <v>1394</v>
      </c>
      <c r="C82" s="26" t="s">
        <v>3034</v>
      </c>
      <c r="E82" s="13"/>
      <c r="F82" s="13"/>
      <c r="G82" s="13"/>
      <c r="H82" s="13"/>
    </row>
    <row r="83" spans="1:8">
      <c r="A83" s="9">
        <v>1</v>
      </c>
      <c r="B83" s="10" t="s">
        <v>1404</v>
      </c>
      <c r="C83" s="26" t="s">
        <v>2745</v>
      </c>
      <c r="D83" s="9" t="s">
        <v>163</v>
      </c>
      <c r="E83" s="13">
        <v>2.6829999999999998</v>
      </c>
      <c r="F83" s="13">
        <v>141.05437000000001</v>
      </c>
      <c r="G83" s="13" t="s">
        <v>1405</v>
      </c>
      <c r="H83" s="13">
        <v>1.8506</v>
      </c>
    </row>
    <row r="84" spans="1:8">
      <c r="A84" s="9">
        <f>A83+1</f>
        <v>2</v>
      </c>
      <c r="B84" s="10" t="s">
        <v>1409</v>
      </c>
      <c r="C84" s="26" t="s">
        <v>2748</v>
      </c>
      <c r="D84" s="9" t="s">
        <v>5</v>
      </c>
      <c r="E84" s="13">
        <v>1.5669999999999999</v>
      </c>
      <c r="F84" s="13">
        <v>125.02415000000001</v>
      </c>
      <c r="G84" s="13" t="s">
        <v>1410</v>
      </c>
      <c r="H84" s="13">
        <v>1.4391</v>
      </c>
    </row>
    <row r="85" spans="1:8">
      <c r="A85" s="9">
        <f>A84+1</f>
        <v>3</v>
      </c>
      <c r="B85" s="10" t="s">
        <v>1428</v>
      </c>
      <c r="C85" s="26" t="s">
        <v>2760</v>
      </c>
      <c r="D85" s="9" t="s">
        <v>163</v>
      </c>
      <c r="E85" s="13">
        <v>4.173</v>
      </c>
      <c r="F85" s="13">
        <v>211.09623999999999</v>
      </c>
      <c r="G85" s="13" t="s">
        <v>1681</v>
      </c>
      <c r="H85" s="13">
        <v>2.2945000000000002</v>
      </c>
    </row>
    <row r="86" spans="1:8">
      <c r="A86" s="9">
        <f>A85+1</f>
        <v>4</v>
      </c>
      <c r="B86" s="10" t="s">
        <v>1425</v>
      </c>
      <c r="C86" s="26" t="s">
        <v>2758</v>
      </c>
      <c r="D86" s="9" t="s">
        <v>230</v>
      </c>
      <c r="E86" s="13">
        <v>2.794</v>
      </c>
      <c r="F86" s="13">
        <v>163.07445999999999</v>
      </c>
      <c r="G86" s="13" t="s">
        <v>1219</v>
      </c>
      <c r="H86" s="13">
        <v>1.9497</v>
      </c>
    </row>
    <row r="87" spans="1:8">
      <c r="A87" s="11" t="s">
        <v>3</v>
      </c>
      <c r="E87" s="13"/>
      <c r="F87" s="13"/>
      <c r="G87" s="13"/>
      <c r="H87" s="13"/>
    </row>
    <row r="88" spans="1:8">
      <c r="A88" s="10">
        <v>1</v>
      </c>
      <c r="B88" s="10" t="s">
        <v>552</v>
      </c>
      <c r="C88" s="26" t="s">
        <v>2245</v>
      </c>
      <c r="D88" s="10" t="s">
        <v>163</v>
      </c>
      <c r="E88" s="16">
        <v>4.4020000000000001</v>
      </c>
      <c r="F88" s="16">
        <v>500.28600999999998</v>
      </c>
      <c r="G88" s="16" t="s">
        <v>553</v>
      </c>
      <c r="H88" s="16">
        <v>1.087</v>
      </c>
    </row>
    <row r="89" spans="1:8">
      <c r="A89" s="9">
        <f>A88+1</f>
        <v>2</v>
      </c>
      <c r="B89" s="10" t="s">
        <v>101</v>
      </c>
      <c r="C89" s="26" t="s">
        <v>2000</v>
      </c>
      <c r="D89" s="9" t="s">
        <v>5</v>
      </c>
      <c r="E89" s="13">
        <v>5.9160000000000004</v>
      </c>
      <c r="F89" s="13">
        <v>489.21129999999999</v>
      </c>
      <c r="G89" s="13" t="s">
        <v>102</v>
      </c>
      <c r="H89" s="13">
        <v>2.1482999999999999</v>
      </c>
    </row>
    <row r="90" spans="1:8">
      <c r="A90" s="9">
        <f t="shared" ref="A90:A137" si="3">A89+1</f>
        <v>3</v>
      </c>
      <c r="B90" s="10" t="s">
        <v>118</v>
      </c>
      <c r="C90" s="26" t="s">
        <v>2008</v>
      </c>
      <c r="D90" s="9" t="s">
        <v>5</v>
      </c>
      <c r="E90" s="13">
        <v>5.9969999999999999</v>
      </c>
      <c r="F90" s="13">
        <v>495.25707999999997</v>
      </c>
      <c r="G90" s="13" t="s">
        <v>119</v>
      </c>
      <c r="H90" s="13">
        <v>1.3066</v>
      </c>
    </row>
    <row r="91" spans="1:8">
      <c r="A91" s="9">
        <f t="shared" si="3"/>
        <v>4</v>
      </c>
      <c r="B91" s="10" t="s">
        <v>624</v>
      </c>
      <c r="C91" s="26" t="s">
        <v>2290</v>
      </c>
      <c r="D91" s="9" t="s">
        <v>163</v>
      </c>
      <c r="E91" s="13">
        <v>8.2379999999999995</v>
      </c>
      <c r="F91" s="13">
        <v>275.19817999999998</v>
      </c>
      <c r="G91" s="13" t="s">
        <v>625</v>
      </c>
      <c r="H91" s="13">
        <v>1.3952</v>
      </c>
    </row>
    <row r="92" spans="1:8">
      <c r="A92" s="9">
        <f t="shared" si="3"/>
        <v>5</v>
      </c>
      <c r="B92" s="10" t="s">
        <v>215</v>
      </c>
      <c r="C92" s="26" t="s">
        <v>2058</v>
      </c>
      <c r="D92" s="9" t="s">
        <v>216</v>
      </c>
      <c r="E92" s="13">
        <v>2.6059999999999999</v>
      </c>
      <c r="F92" s="13">
        <v>204.12234000000001</v>
      </c>
      <c r="G92" s="13" t="s">
        <v>217</v>
      </c>
      <c r="H92" s="13">
        <v>1.2599</v>
      </c>
    </row>
    <row r="93" spans="1:8">
      <c r="A93" s="9">
        <f t="shared" si="3"/>
        <v>6</v>
      </c>
      <c r="B93" s="10" t="s">
        <v>17</v>
      </c>
      <c r="C93" s="26" t="s">
        <v>1953</v>
      </c>
      <c r="D93" s="9" t="s">
        <v>5</v>
      </c>
      <c r="E93" s="13">
        <v>12.334</v>
      </c>
      <c r="F93" s="13">
        <v>531.43822999999998</v>
      </c>
      <c r="G93" s="13" t="s">
        <v>18</v>
      </c>
      <c r="H93" s="13">
        <v>1.5267999999999999</v>
      </c>
    </row>
    <row r="94" spans="1:8">
      <c r="A94" s="9">
        <f t="shared" si="3"/>
        <v>7</v>
      </c>
      <c r="B94" s="10" t="s">
        <v>25</v>
      </c>
      <c r="C94" s="26" t="s">
        <v>1957</v>
      </c>
      <c r="D94" s="9" t="s">
        <v>5</v>
      </c>
      <c r="E94" s="13">
        <v>12.523</v>
      </c>
      <c r="F94" s="13">
        <v>533.45551</v>
      </c>
      <c r="G94" s="13" t="s">
        <v>26</v>
      </c>
      <c r="H94" s="13">
        <v>1.4256</v>
      </c>
    </row>
    <row r="95" spans="1:8">
      <c r="A95" s="9">
        <f t="shared" si="3"/>
        <v>8</v>
      </c>
      <c r="B95" s="10" t="s">
        <v>53</v>
      </c>
      <c r="C95" s="26" t="s">
        <v>1975</v>
      </c>
      <c r="D95" s="9" t="s">
        <v>5</v>
      </c>
      <c r="E95" s="13">
        <v>9.1440000000000001</v>
      </c>
      <c r="F95" s="13">
        <v>315.25232</v>
      </c>
      <c r="G95" s="13" t="s">
        <v>54</v>
      </c>
      <c r="H95" s="13">
        <v>1.2783</v>
      </c>
    </row>
    <row r="96" spans="1:8">
      <c r="A96" s="9">
        <f t="shared" si="3"/>
        <v>9</v>
      </c>
      <c r="B96" s="10" t="s">
        <v>91</v>
      </c>
      <c r="C96" s="26" t="s">
        <v>1995</v>
      </c>
      <c r="D96" s="9" t="s">
        <v>5</v>
      </c>
      <c r="E96" s="13">
        <v>12.407</v>
      </c>
      <c r="F96" s="13">
        <v>411.38321000000002</v>
      </c>
      <c r="G96" s="13" t="s">
        <v>92</v>
      </c>
      <c r="H96" s="13">
        <v>1.0169999999999999</v>
      </c>
    </row>
    <row r="97" spans="1:8">
      <c r="A97" s="9">
        <f t="shared" si="3"/>
        <v>10</v>
      </c>
      <c r="B97" s="10" t="s">
        <v>107</v>
      </c>
      <c r="C97" s="26" t="s">
        <v>2003</v>
      </c>
      <c r="D97" s="9" t="s">
        <v>5</v>
      </c>
      <c r="E97" s="13">
        <v>3.069</v>
      </c>
      <c r="F97" s="13">
        <v>399.16723999999999</v>
      </c>
      <c r="G97" s="13" t="s">
        <v>108</v>
      </c>
      <c r="H97" s="13">
        <v>1.7908999999999999</v>
      </c>
    </row>
    <row r="98" spans="1:8">
      <c r="A98" s="9">
        <f t="shared" si="3"/>
        <v>11</v>
      </c>
      <c r="B98" s="10" t="s">
        <v>143</v>
      </c>
      <c r="C98" s="26" t="s">
        <v>2021</v>
      </c>
      <c r="D98" s="9" t="s">
        <v>110</v>
      </c>
      <c r="E98" s="13">
        <v>3.423</v>
      </c>
      <c r="F98" s="13">
        <v>425.16394000000003</v>
      </c>
      <c r="G98" s="13" t="s">
        <v>144</v>
      </c>
      <c r="H98" s="13">
        <v>1.1255999999999999</v>
      </c>
    </row>
    <row r="99" spans="1:8">
      <c r="A99" s="9">
        <f t="shared" si="3"/>
        <v>12</v>
      </c>
      <c r="B99" s="10" t="s">
        <v>184</v>
      </c>
      <c r="C99" s="26" t="s">
        <v>2040</v>
      </c>
      <c r="D99" s="9" t="s">
        <v>175</v>
      </c>
      <c r="E99" s="13">
        <v>12.417999999999999</v>
      </c>
      <c r="F99" s="13">
        <v>313.27112</v>
      </c>
      <c r="G99" s="13" t="s">
        <v>185</v>
      </c>
      <c r="H99" s="13">
        <v>1.2749999999999999</v>
      </c>
    </row>
    <row r="100" spans="1:8">
      <c r="A100" s="9">
        <f t="shared" si="3"/>
        <v>13</v>
      </c>
      <c r="B100" s="10" t="s">
        <v>278</v>
      </c>
      <c r="C100" s="26" t="s">
        <v>2093</v>
      </c>
      <c r="D100" s="9" t="s">
        <v>110</v>
      </c>
      <c r="E100" s="13">
        <v>10.576000000000001</v>
      </c>
      <c r="F100" s="13">
        <v>540.32830999999999</v>
      </c>
      <c r="G100" s="13" t="s">
        <v>279</v>
      </c>
      <c r="H100" s="13">
        <v>1.5952</v>
      </c>
    </row>
    <row r="101" spans="1:8">
      <c r="A101" s="9">
        <f t="shared" si="3"/>
        <v>14</v>
      </c>
      <c r="B101" s="10" t="s">
        <v>286</v>
      </c>
      <c r="C101" s="26" t="s">
        <v>2097</v>
      </c>
      <c r="D101" s="9" t="s">
        <v>287</v>
      </c>
      <c r="E101" s="13">
        <v>10.726000000000001</v>
      </c>
      <c r="F101" s="13">
        <v>480.30896000000001</v>
      </c>
      <c r="G101" s="13" t="s">
        <v>279</v>
      </c>
      <c r="H101" s="13">
        <v>1.0245</v>
      </c>
    </row>
    <row r="102" spans="1:8">
      <c r="A102" s="9">
        <f t="shared" si="3"/>
        <v>15</v>
      </c>
      <c r="B102" s="10" t="s">
        <v>289</v>
      </c>
      <c r="C102" s="26" t="s">
        <v>2099</v>
      </c>
      <c r="D102" s="9" t="s">
        <v>287</v>
      </c>
      <c r="E102" s="13">
        <v>10.003</v>
      </c>
      <c r="F102" s="13">
        <v>502.29266000000001</v>
      </c>
      <c r="G102" s="13" t="s">
        <v>271</v>
      </c>
      <c r="H102" s="13">
        <v>1.0242</v>
      </c>
    </row>
    <row r="103" spans="1:8">
      <c r="A103" s="9">
        <f t="shared" si="3"/>
        <v>16</v>
      </c>
      <c r="B103" s="10" t="s">
        <v>300</v>
      </c>
      <c r="C103" s="26" t="s">
        <v>2106</v>
      </c>
      <c r="D103" s="9" t="s">
        <v>5</v>
      </c>
      <c r="E103" s="13">
        <v>12.919</v>
      </c>
      <c r="F103" s="13">
        <v>742.54047000000003</v>
      </c>
      <c r="G103" s="13" t="s">
        <v>301</v>
      </c>
      <c r="H103" s="13">
        <v>3.2315</v>
      </c>
    </row>
    <row r="104" spans="1:8">
      <c r="A104" s="9">
        <f t="shared" si="3"/>
        <v>17</v>
      </c>
      <c r="B104" s="10" t="s">
        <v>298</v>
      </c>
      <c r="C104" s="26" t="s">
        <v>2105</v>
      </c>
      <c r="D104" s="9" t="s">
        <v>5</v>
      </c>
      <c r="E104" s="13">
        <v>12.923</v>
      </c>
      <c r="F104" s="13">
        <v>714.50385000000006</v>
      </c>
      <c r="G104" s="13" t="s">
        <v>299</v>
      </c>
      <c r="H104" s="13">
        <v>3.0297000000000001</v>
      </c>
    </row>
    <row r="105" spans="1:8">
      <c r="A105" s="9">
        <f t="shared" si="3"/>
        <v>18</v>
      </c>
      <c r="B105" s="10" t="s">
        <v>304</v>
      </c>
      <c r="C105" s="26" t="s">
        <v>2108</v>
      </c>
      <c r="D105" s="9" t="s">
        <v>5</v>
      </c>
      <c r="E105" s="13">
        <v>12.648</v>
      </c>
      <c r="F105" s="13">
        <v>738.50702000000001</v>
      </c>
      <c r="G105" s="13" t="s">
        <v>305</v>
      </c>
      <c r="H105" s="13">
        <v>2.64</v>
      </c>
    </row>
    <row r="106" spans="1:8">
      <c r="A106" s="9">
        <f t="shared" si="3"/>
        <v>19</v>
      </c>
      <c r="B106" s="10" t="s">
        <v>308</v>
      </c>
      <c r="C106" s="26" t="s">
        <v>2110</v>
      </c>
      <c r="D106" s="9" t="s">
        <v>5</v>
      </c>
      <c r="E106" s="13">
        <v>12.547000000000001</v>
      </c>
      <c r="F106" s="13">
        <v>747.51958999999999</v>
      </c>
      <c r="G106" s="13" t="s">
        <v>309</v>
      </c>
      <c r="H106" s="13">
        <v>1.4013</v>
      </c>
    </row>
    <row r="107" spans="1:8">
      <c r="A107" s="9">
        <f t="shared" si="3"/>
        <v>20</v>
      </c>
      <c r="B107" s="10" t="s">
        <v>318</v>
      </c>
      <c r="C107" s="26" t="s">
        <v>2115</v>
      </c>
      <c r="D107" s="9" t="s">
        <v>5</v>
      </c>
      <c r="E107" s="13">
        <v>12.579000000000001</v>
      </c>
      <c r="F107" s="13">
        <v>861.55408</v>
      </c>
      <c r="G107" s="13" t="s">
        <v>319</v>
      </c>
      <c r="H107" s="13">
        <v>2.7988</v>
      </c>
    </row>
    <row r="108" spans="1:8">
      <c r="A108" s="9">
        <f t="shared" si="3"/>
        <v>21</v>
      </c>
      <c r="B108" s="10" t="s">
        <v>314</v>
      </c>
      <c r="C108" s="26" t="s">
        <v>2113</v>
      </c>
      <c r="D108" s="9" t="s">
        <v>5</v>
      </c>
      <c r="E108" s="13">
        <v>12.494999999999999</v>
      </c>
      <c r="F108" s="13">
        <v>835.53101000000004</v>
      </c>
      <c r="G108" s="13" t="s">
        <v>315</v>
      </c>
      <c r="H108" s="13">
        <v>2.0009999999999999</v>
      </c>
    </row>
    <row r="109" spans="1:8">
      <c r="A109" s="9">
        <f t="shared" si="3"/>
        <v>22</v>
      </c>
      <c r="B109" s="10" t="s">
        <v>320</v>
      </c>
      <c r="C109" s="26" t="s">
        <v>2116</v>
      </c>
      <c r="D109" s="9" t="s">
        <v>5</v>
      </c>
      <c r="E109" s="13">
        <v>11.981</v>
      </c>
      <c r="F109" s="13">
        <v>855.50214000000005</v>
      </c>
      <c r="G109" s="13" t="s">
        <v>321</v>
      </c>
      <c r="H109" s="13">
        <v>1.9785999999999999</v>
      </c>
    </row>
    <row r="110" spans="1:8">
      <c r="A110" s="9">
        <f t="shared" si="3"/>
        <v>23</v>
      </c>
      <c r="B110" s="10" t="s">
        <v>316</v>
      </c>
      <c r="C110" s="26" t="s">
        <v>2114</v>
      </c>
      <c r="D110" s="9" t="s">
        <v>5</v>
      </c>
      <c r="E110" s="13">
        <v>12.284000000000001</v>
      </c>
      <c r="F110" s="13">
        <v>833.51886000000002</v>
      </c>
      <c r="G110" s="13" t="s">
        <v>317</v>
      </c>
      <c r="H110" s="13">
        <v>1.7964</v>
      </c>
    </row>
    <row r="111" spans="1:8">
      <c r="A111" s="9">
        <f t="shared" si="3"/>
        <v>24</v>
      </c>
      <c r="B111" s="10" t="s">
        <v>322</v>
      </c>
      <c r="C111" s="26" t="s">
        <v>2117</v>
      </c>
      <c r="D111" s="9" t="s">
        <v>5</v>
      </c>
      <c r="E111" s="13">
        <v>12.303000000000001</v>
      </c>
      <c r="F111" s="13">
        <v>859.53045999999995</v>
      </c>
      <c r="G111" s="13" t="s">
        <v>323</v>
      </c>
      <c r="H111" s="13">
        <v>1.6954</v>
      </c>
    </row>
    <row r="112" spans="1:8">
      <c r="A112" s="9">
        <f t="shared" si="3"/>
        <v>25</v>
      </c>
      <c r="B112" s="10" t="s">
        <v>509</v>
      </c>
      <c r="C112" s="26" t="s">
        <v>2222</v>
      </c>
      <c r="D112" s="9" t="s">
        <v>166</v>
      </c>
      <c r="E112" s="13">
        <v>4.0970000000000004</v>
      </c>
      <c r="F112" s="13">
        <v>489.20837</v>
      </c>
      <c r="G112" s="13" t="s">
        <v>510</v>
      </c>
      <c r="H112" s="13">
        <v>2.3569</v>
      </c>
    </row>
    <row r="113" spans="1:8">
      <c r="A113" s="9">
        <f t="shared" si="3"/>
        <v>26</v>
      </c>
      <c r="B113" s="10" t="s">
        <v>497</v>
      </c>
      <c r="C113" s="26" t="s">
        <v>2213</v>
      </c>
      <c r="D113" s="9" t="s">
        <v>166</v>
      </c>
      <c r="E113" s="13">
        <v>5.7389999999999999</v>
      </c>
      <c r="F113" s="13">
        <v>447.15960999999999</v>
      </c>
      <c r="G113" s="13" t="s">
        <v>498</v>
      </c>
      <c r="H113" s="13">
        <v>1.8176000000000001</v>
      </c>
    </row>
    <row r="114" spans="1:8">
      <c r="A114" s="9">
        <f t="shared" si="3"/>
        <v>27</v>
      </c>
      <c r="B114" s="10" t="s">
        <v>350</v>
      </c>
      <c r="C114" s="26" t="s">
        <v>2130</v>
      </c>
      <c r="D114" s="9" t="s">
        <v>5</v>
      </c>
      <c r="E114" s="13">
        <v>4.3179999999999996</v>
      </c>
      <c r="F114" s="13">
        <v>471.15111999999999</v>
      </c>
      <c r="G114" s="13" t="s">
        <v>351</v>
      </c>
      <c r="H114" s="13">
        <v>1.2044999999999999</v>
      </c>
    </row>
    <row r="115" spans="1:8">
      <c r="A115" s="9">
        <f t="shared" si="3"/>
        <v>28</v>
      </c>
      <c r="B115" s="10" t="s">
        <v>641</v>
      </c>
      <c r="C115" s="26" t="s">
        <v>2299</v>
      </c>
      <c r="D115" s="9" t="s">
        <v>230</v>
      </c>
      <c r="E115" s="13">
        <v>12.27</v>
      </c>
      <c r="F115" s="13">
        <v>451.35595999999998</v>
      </c>
      <c r="G115" s="13" t="s">
        <v>642</v>
      </c>
      <c r="H115" s="13">
        <v>1.4786999999999999</v>
      </c>
    </row>
    <row r="116" spans="1:8">
      <c r="A116" s="9">
        <f t="shared" si="3"/>
        <v>29</v>
      </c>
      <c r="B116" s="10" t="s">
        <v>633</v>
      </c>
      <c r="C116" s="26" t="s">
        <v>2295</v>
      </c>
      <c r="D116" s="9" t="s">
        <v>5</v>
      </c>
      <c r="E116" s="13">
        <v>5.5960000000000001</v>
      </c>
      <c r="F116" s="13">
        <v>533.20258000000001</v>
      </c>
      <c r="G116" s="13" t="s">
        <v>634</v>
      </c>
      <c r="H116" s="13">
        <v>2.5867</v>
      </c>
    </row>
    <row r="117" spans="1:8">
      <c r="A117" s="9">
        <f t="shared" si="3"/>
        <v>30</v>
      </c>
      <c r="B117" s="10" t="s">
        <v>631</v>
      </c>
      <c r="C117" s="26" t="s">
        <v>2294</v>
      </c>
      <c r="D117" s="9" t="s">
        <v>251</v>
      </c>
      <c r="E117" s="13">
        <v>6.6369999999999996</v>
      </c>
      <c r="F117" s="13">
        <v>487.23129</v>
      </c>
      <c r="G117" s="13" t="s">
        <v>632</v>
      </c>
      <c r="H117" s="13">
        <v>2.25</v>
      </c>
    </row>
    <row r="118" spans="1:8">
      <c r="A118" s="9">
        <f t="shared" si="3"/>
        <v>31</v>
      </c>
      <c r="B118" s="10" t="s">
        <v>592</v>
      </c>
      <c r="C118" s="26" t="s">
        <v>2269</v>
      </c>
      <c r="D118" s="9" t="s">
        <v>5</v>
      </c>
      <c r="E118" s="13">
        <v>5.7720000000000002</v>
      </c>
      <c r="F118" s="13">
        <v>485.17685</v>
      </c>
      <c r="G118" s="13" t="s">
        <v>593</v>
      </c>
      <c r="H118" s="13">
        <v>2.1427999999999998</v>
      </c>
    </row>
    <row r="119" spans="1:8">
      <c r="A119" s="9">
        <f t="shared" si="3"/>
        <v>32</v>
      </c>
      <c r="B119" s="10" t="s">
        <v>628</v>
      </c>
      <c r="C119" s="26" t="s">
        <v>2292</v>
      </c>
      <c r="D119" s="9" t="s">
        <v>166</v>
      </c>
      <c r="E119" s="13">
        <v>11.058999999999999</v>
      </c>
      <c r="F119" s="13">
        <v>454.32922000000002</v>
      </c>
      <c r="G119" s="13" t="s">
        <v>1937</v>
      </c>
      <c r="H119" s="13">
        <v>1.6649</v>
      </c>
    </row>
    <row r="120" spans="1:8">
      <c r="A120" s="9">
        <f t="shared" si="3"/>
        <v>33</v>
      </c>
      <c r="B120" s="10" t="s">
        <v>645</v>
      </c>
      <c r="C120" s="26" t="s">
        <v>2301</v>
      </c>
      <c r="D120" s="9" t="s">
        <v>163</v>
      </c>
      <c r="E120" s="13">
        <v>10.718999999999999</v>
      </c>
      <c r="F120" s="13">
        <v>430.33132999999998</v>
      </c>
      <c r="G120" s="13" t="s">
        <v>646</v>
      </c>
      <c r="H120" s="13">
        <v>1.3923000000000001</v>
      </c>
    </row>
    <row r="121" spans="1:8">
      <c r="A121" s="9">
        <f t="shared" si="3"/>
        <v>34</v>
      </c>
      <c r="B121" s="10" t="s">
        <v>647</v>
      </c>
      <c r="C121" s="26" t="s">
        <v>2302</v>
      </c>
      <c r="D121" s="9" t="s">
        <v>163</v>
      </c>
      <c r="E121" s="13">
        <v>10.965999999999999</v>
      </c>
      <c r="F121" s="13">
        <v>428.31130999999999</v>
      </c>
      <c r="G121" s="13" t="s">
        <v>648</v>
      </c>
      <c r="H121" s="13">
        <v>1.3524</v>
      </c>
    </row>
    <row r="122" spans="1:8">
      <c r="A122" s="9">
        <f t="shared" si="3"/>
        <v>35</v>
      </c>
      <c r="B122" s="10" t="s">
        <v>506</v>
      </c>
      <c r="C122" s="26" t="s">
        <v>2220</v>
      </c>
      <c r="D122" s="9" t="s">
        <v>163</v>
      </c>
      <c r="E122" s="13">
        <v>12.085000000000001</v>
      </c>
      <c r="F122" s="13">
        <v>959.54102</v>
      </c>
      <c r="G122" s="13" t="s">
        <v>507</v>
      </c>
      <c r="H122" s="13">
        <v>1.8019000000000001</v>
      </c>
    </row>
    <row r="123" spans="1:8">
      <c r="A123" s="9">
        <f t="shared" si="3"/>
        <v>36</v>
      </c>
      <c r="B123" s="10" t="s">
        <v>348</v>
      </c>
      <c r="C123" s="26" t="s">
        <v>2129</v>
      </c>
      <c r="D123" s="9" t="s">
        <v>5</v>
      </c>
      <c r="E123" s="13">
        <v>0.96499999999999997</v>
      </c>
      <c r="F123" s="13">
        <v>431.11849999999998</v>
      </c>
      <c r="G123" s="13" t="s">
        <v>349</v>
      </c>
      <c r="H123" s="13">
        <v>1.37</v>
      </c>
    </row>
    <row r="124" spans="1:8">
      <c r="A124" s="9">
        <f t="shared" si="3"/>
        <v>37</v>
      </c>
      <c r="B124" s="10" t="s">
        <v>460</v>
      </c>
      <c r="C124" s="26" t="s">
        <v>2193</v>
      </c>
      <c r="D124" s="9" t="s">
        <v>166</v>
      </c>
      <c r="E124" s="13">
        <v>4.367</v>
      </c>
      <c r="F124" s="13">
        <v>353.11896000000002</v>
      </c>
      <c r="G124" s="13" t="s">
        <v>461</v>
      </c>
      <c r="H124" s="13">
        <v>1.3562000000000001</v>
      </c>
    </row>
    <row r="125" spans="1:8">
      <c r="A125" s="9">
        <f t="shared" si="3"/>
        <v>38</v>
      </c>
      <c r="B125" s="10" t="s">
        <v>346</v>
      </c>
      <c r="C125" s="26" t="s">
        <v>2128</v>
      </c>
      <c r="D125" s="9" t="s">
        <v>5</v>
      </c>
      <c r="E125" s="13">
        <v>3.1539999999999999</v>
      </c>
      <c r="F125" s="13">
        <v>465.13848999999999</v>
      </c>
      <c r="G125" s="13" t="s">
        <v>347</v>
      </c>
      <c r="H125" s="13">
        <v>1.2387999999999999</v>
      </c>
    </row>
    <row r="126" spans="1:8">
      <c r="A126" s="9">
        <f t="shared" si="3"/>
        <v>39</v>
      </c>
      <c r="B126" s="10" t="s">
        <v>3060</v>
      </c>
      <c r="C126" s="26" t="s">
        <v>2233</v>
      </c>
      <c r="D126" s="9" t="s">
        <v>5</v>
      </c>
      <c r="E126" s="13">
        <v>8.0280000000000005</v>
      </c>
      <c r="F126" s="13">
        <v>779.44341999999995</v>
      </c>
      <c r="G126" s="13" t="s">
        <v>531</v>
      </c>
      <c r="H126" s="13">
        <v>1.1472</v>
      </c>
    </row>
    <row r="127" spans="1:8">
      <c r="A127" s="9">
        <f t="shared" si="3"/>
        <v>40</v>
      </c>
      <c r="B127" s="10" t="s">
        <v>457</v>
      </c>
      <c r="C127" s="26" t="s">
        <v>2191</v>
      </c>
      <c r="D127" s="9" t="s">
        <v>166</v>
      </c>
      <c r="E127" s="13">
        <v>4.1719999999999997</v>
      </c>
      <c r="F127" s="13">
        <v>399.13968</v>
      </c>
      <c r="G127" s="13" t="s">
        <v>1932</v>
      </c>
      <c r="H127" s="13">
        <v>2.85</v>
      </c>
    </row>
    <row r="128" spans="1:8">
      <c r="A128" s="9">
        <f t="shared" si="3"/>
        <v>41</v>
      </c>
      <c r="B128" s="10" t="s">
        <v>360</v>
      </c>
      <c r="C128" s="26" t="s">
        <v>2135</v>
      </c>
      <c r="D128" s="9" t="s">
        <v>5</v>
      </c>
      <c r="E128" s="13">
        <v>8.7650000000000006</v>
      </c>
      <c r="F128" s="13">
        <v>297.14852999999999</v>
      </c>
      <c r="G128" s="13" t="s">
        <v>361</v>
      </c>
      <c r="H128" s="13">
        <v>1.7637</v>
      </c>
    </row>
    <row r="129" spans="1:9">
      <c r="A129" s="9">
        <f t="shared" si="3"/>
        <v>42</v>
      </c>
      <c r="B129" s="10" t="s">
        <v>463</v>
      </c>
      <c r="C129" s="26" t="s">
        <v>2195</v>
      </c>
      <c r="D129" s="9" t="s">
        <v>163</v>
      </c>
      <c r="E129" s="13">
        <v>8.2140000000000004</v>
      </c>
      <c r="F129" s="13">
        <v>233.15286</v>
      </c>
      <c r="G129" s="13" t="s">
        <v>464</v>
      </c>
      <c r="H129" s="13">
        <v>1.5762</v>
      </c>
    </row>
    <row r="130" spans="1:9">
      <c r="A130" s="9">
        <f t="shared" si="3"/>
        <v>43</v>
      </c>
      <c r="B130" s="10" t="s">
        <v>470</v>
      </c>
      <c r="C130" s="26" t="s">
        <v>2199</v>
      </c>
      <c r="D130" s="9" t="s">
        <v>163</v>
      </c>
      <c r="E130" s="13">
        <v>12.045</v>
      </c>
      <c r="F130" s="13">
        <v>551.42078000000004</v>
      </c>
      <c r="G130" s="13" t="s">
        <v>471</v>
      </c>
      <c r="H130" s="13">
        <v>1.3413999999999999</v>
      </c>
    </row>
    <row r="131" spans="1:9">
      <c r="A131" s="9">
        <f t="shared" si="3"/>
        <v>44</v>
      </c>
      <c r="B131" s="10" t="s">
        <v>500</v>
      </c>
      <c r="C131" s="26" t="s">
        <v>2215</v>
      </c>
      <c r="D131" s="9" t="s">
        <v>163</v>
      </c>
      <c r="E131" s="13">
        <v>6.1740000000000004</v>
      </c>
      <c r="F131" s="13">
        <v>455.20409999999998</v>
      </c>
      <c r="G131" s="13" t="s">
        <v>501</v>
      </c>
      <c r="H131" s="13">
        <v>2.8266</v>
      </c>
    </row>
    <row r="132" spans="1:9">
      <c r="A132" s="9">
        <f t="shared" si="3"/>
        <v>45</v>
      </c>
      <c r="B132" s="10" t="s">
        <v>499</v>
      </c>
      <c r="C132" s="26" t="s">
        <v>2214</v>
      </c>
      <c r="D132" s="9" t="s">
        <v>163</v>
      </c>
      <c r="E132" s="13">
        <v>6.617</v>
      </c>
      <c r="F132" s="13">
        <v>515.22302000000002</v>
      </c>
      <c r="G132" s="13" t="s">
        <v>1933</v>
      </c>
      <c r="H132" s="13">
        <v>2.3605</v>
      </c>
    </row>
    <row r="133" spans="1:9">
      <c r="A133" s="9">
        <f t="shared" si="3"/>
        <v>46</v>
      </c>
      <c r="B133" s="10" t="s">
        <v>356</v>
      </c>
      <c r="C133" s="26" t="s">
        <v>2133</v>
      </c>
      <c r="D133" s="9" t="s">
        <v>5</v>
      </c>
      <c r="E133" s="13">
        <v>6.28</v>
      </c>
      <c r="F133" s="13">
        <v>515.19006000000002</v>
      </c>
      <c r="G133" s="13" t="s">
        <v>357</v>
      </c>
      <c r="H133" s="13">
        <v>2.3157999999999999</v>
      </c>
    </row>
    <row r="134" spans="1:9">
      <c r="A134" s="9">
        <f t="shared" si="3"/>
        <v>47</v>
      </c>
      <c r="B134" s="10" t="s">
        <v>493</v>
      </c>
      <c r="C134" s="26" t="s">
        <v>2211</v>
      </c>
      <c r="D134" s="9" t="s">
        <v>163</v>
      </c>
      <c r="E134" s="13">
        <v>6.1779999999999999</v>
      </c>
      <c r="F134" s="13">
        <v>471.23739999999998</v>
      </c>
      <c r="G134" s="13" t="s">
        <v>494</v>
      </c>
      <c r="H134" s="13">
        <v>1.7809999999999999</v>
      </c>
    </row>
    <row r="135" spans="1:9">
      <c r="A135" s="9">
        <f t="shared" si="3"/>
        <v>48</v>
      </c>
      <c r="B135" s="10" t="s">
        <v>524</v>
      </c>
      <c r="C135" s="26" t="s">
        <v>2230</v>
      </c>
      <c r="D135" s="9" t="s">
        <v>5</v>
      </c>
      <c r="E135" s="13">
        <v>12.14</v>
      </c>
      <c r="F135" s="13">
        <v>765.47826999999995</v>
      </c>
      <c r="G135" s="13" t="s">
        <v>525</v>
      </c>
      <c r="H135" s="13">
        <v>1.4501999999999999</v>
      </c>
    </row>
    <row r="136" spans="1:9">
      <c r="A136" s="9">
        <f t="shared" si="3"/>
        <v>49</v>
      </c>
      <c r="B136" s="10" t="s">
        <v>562</v>
      </c>
      <c r="C136" s="26" t="s">
        <v>2253</v>
      </c>
      <c r="D136" s="9" t="s">
        <v>163</v>
      </c>
      <c r="E136" s="13">
        <v>11.739000000000001</v>
      </c>
      <c r="F136" s="13">
        <v>469.32733000000002</v>
      </c>
      <c r="G136" s="13" t="s">
        <v>563</v>
      </c>
      <c r="H136" s="13">
        <v>1.3599000000000001</v>
      </c>
    </row>
    <row r="137" spans="1:9">
      <c r="A137" s="9">
        <f t="shared" si="3"/>
        <v>50</v>
      </c>
      <c r="B137" s="10" t="s">
        <v>522</v>
      </c>
      <c r="C137" s="26" t="s">
        <v>2229</v>
      </c>
      <c r="D137" s="9" t="s">
        <v>251</v>
      </c>
      <c r="E137" s="13">
        <v>12.077</v>
      </c>
      <c r="F137" s="13">
        <v>815.47473000000002</v>
      </c>
      <c r="G137" s="13" t="s">
        <v>523</v>
      </c>
      <c r="H137" s="13">
        <v>1.1402000000000001</v>
      </c>
    </row>
    <row r="138" spans="1:9">
      <c r="A138" s="11" t="s">
        <v>1223</v>
      </c>
      <c r="C138" s="26" t="s">
        <v>3034</v>
      </c>
      <c r="E138" s="13"/>
      <c r="F138" s="13"/>
      <c r="G138" s="13"/>
      <c r="H138" s="13"/>
    </row>
    <row r="139" spans="1:9">
      <c r="A139" s="9">
        <v>1</v>
      </c>
      <c r="B139" s="10" t="s">
        <v>1237</v>
      </c>
      <c r="C139" s="26" t="s">
        <v>2647</v>
      </c>
      <c r="D139" s="9" t="s">
        <v>166</v>
      </c>
      <c r="E139" s="13">
        <v>4.5369999999999999</v>
      </c>
      <c r="F139" s="13">
        <v>413.21190999999999</v>
      </c>
      <c r="G139" s="13" t="s">
        <v>1238</v>
      </c>
      <c r="H139" s="13">
        <v>1.0696000000000001</v>
      </c>
      <c r="I139" s="7"/>
    </row>
    <row r="140" spans="1:9">
      <c r="A140" s="11" t="s">
        <v>1362</v>
      </c>
      <c r="C140" s="26" t="s">
        <v>3034</v>
      </c>
      <c r="E140" s="13"/>
      <c r="F140" s="13"/>
      <c r="G140" s="13"/>
      <c r="H140" s="13"/>
    </row>
    <row r="141" spans="1:9">
      <c r="A141" s="9">
        <v>1</v>
      </c>
      <c r="B141" s="10" t="s">
        <v>1388</v>
      </c>
      <c r="C141" s="26" t="s">
        <v>2735</v>
      </c>
      <c r="D141" s="9" t="s">
        <v>163</v>
      </c>
      <c r="E141" s="13">
        <v>1.7090000000000001</v>
      </c>
      <c r="F141" s="13">
        <v>177.05354</v>
      </c>
      <c r="G141" s="13" t="s">
        <v>1389</v>
      </c>
      <c r="H141" s="13">
        <v>2.0057</v>
      </c>
    </row>
    <row r="142" spans="1:9">
      <c r="A142" s="9">
        <v>2</v>
      </c>
      <c r="B142" s="10" t="s">
        <v>1363</v>
      </c>
      <c r="C142" s="26" t="s">
        <v>2720</v>
      </c>
      <c r="D142" s="9" t="s">
        <v>5</v>
      </c>
      <c r="E142" s="13">
        <v>0.70299999999999996</v>
      </c>
      <c r="F142" s="13">
        <v>369.08420000000001</v>
      </c>
      <c r="G142" s="13" t="s">
        <v>1364</v>
      </c>
      <c r="H142" s="13">
        <v>1.0185</v>
      </c>
    </row>
    <row r="143" spans="1:9">
      <c r="A143" s="11" t="s">
        <v>1431</v>
      </c>
      <c r="C143" s="26" t="s">
        <v>3034</v>
      </c>
      <c r="E143" s="13"/>
      <c r="F143" s="13"/>
      <c r="G143" s="13"/>
      <c r="H143" s="13"/>
    </row>
    <row r="144" spans="1:9">
      <c r="A144" s="9">
        <v>1</v>
      </c>
      <c r="B144" s="10" t="s">
        <v>1438</v>
      </c>
      <c r="C144" s="26" t="s">
        <v>2765</v>
      </c>
      <c r="D144" s="9" t="s">
        <v>163</v>
      </c>
      <c r="E144" s="13">
        <v>8.2040000000000006</v>
      </c>
      <c r="F144" s="13">
        <v>316.15454</v>
      </c>
      <c r="G144" s="13" t="s">
        <v>1439</v>
      </c>
      <c r="H144" s="13">
        <v>3.7980999999999998</v>
      </c>
    </row>
    <row r="145" spans="1:8">
      <c r="A145" s="9">
        <f>A144+1</f>
        <v>2</v>
      </c>
      <c r="B145" s="10" t="s">
        <v>1440</v>
      </c>
      <c r="C145" s="26" t="s">
        <v>2766</v>
      </c>
      <c r="D145" s="9" t="s">
        <v>163</v>
      </c>
      <c r="E145" s="13">
        <v>4.7119999999999997</v>
      </c>
      <c r="F145" s="13">
        <v>532.24976000000004</v>
      </c>
      <c r="G145" s="13" t="s">
        <v>1441</v>
      </c>
      <c r="H145" s="13">
        <v>1.3919999999999999</v>
      </c>
    </row>
    <row r="146" spans="1:8">
      <c r="A146" s="9">
        <f t="shared" ref="A146:A151" si="4">A145+1</f>
        <v>3</v>
      </c>
      <c r="B146" s="10" t="s">
        <v>1454</v>
      </c>
      <c r="C146" s="26" t="s">
        <v>2773</v>
      </c>
      <c r="D146" s="9" t="s">
        <v>166</v>
      </c>
      <c r="E146" s="13">
        <v>2.7469999999999999</v>
      </c>
      <c r="F146" s="13">
        <v>598.28557999999998</v>
      </c>
      <c r="G146" s="13" t="s">
        <v>1455</v>
      </c>
      <c r="H146" s="13">
        <v>2.1956000000000002</v>
      </c>
    </row>
    <row r="147" spans="1:8">
      <c r="A147" s="9">
        <f t="shared" si="4"/>
        <v>4</v>
      </c>
      <c r="B147" s="10" t="s">
        <v>1452</v>
      </c>
      <c r="C147" s="26" t="s">
        <v>2772</v>
      </c>
      <c r="D147" s="9" t="s">
        <v>163</v>
      </c>
      <c r="E147" s="13">
        <v>6.0309999999999997</v>
      </c>
      <c r="F147" s="13">
        <v>562.30211999999995</v>
      </c>
      <c r="G147" s="13" t="s">
        <v>1453</v>
      </c>
      <c r="H147" s="13">
        <v>1.7607999999999999</v>
      </c>
    </row>
    <row r="148" spans="1:8">
      <c r="A148" s="9">
        <f t="shared" si="4"/>
        <v>5</v>
      </c>
      <c r="B148" s="10" t="s">
        <v>1458</v>
      </c>
      <c r="C148" s="26" t="s">
        <v>2775</v>
      </c>
      <c r="D148" s="9" t="s">
        <v>163</v>
      </c>
      <c r="E148" s="13">
        <v>3.2240000000000002</v>
      </c>
      <c r="F148" s="13">
        <v>414.15298000000001</v>
      </c>
      <c r="G148" s="13" t="s">
        <v>1459</v>
      </c>
      <c r="H148" s="13">
        <v>1.2343</v>
      </c>
    </row>
    <row r="149" spans="1:8">
      <c r="A149" s="9">
        <f t="shared" si="4"/>
        <v>6</v>
      </c>
      <c r="B149" s="10" t="s">
        <v>1462</v>
      </c>
      <c r="C149" s="26" t="s">
        <v>2777</v>
      </c>
      <c r="D149" s="9" t="s">
        <v>163</v>
      </c>
      <c r="E149" s="13">
        <v>2.1960000000000002</v>
      </c>
      <c r="F149" s="13">
        <v>430.20470999999998</v>
      </c>
      <c r="G149" s="13" t="s">
        <v>1463</v>
      </c>
      <c r="H149" s="13">
        <v>1.5604</v>
      </c>
    </row>
    <row r="150" spans="1:8">
      <c r="A150" s="9">
        <f t="shared" si="4"/>
        <v>7</v>
      </c>
      <c r="B150" s="10" t="s">
        <v>1467</v>
      </c>
      <c r="C150" s="26" t="s">
        <v>2780</v>
      </c>
      <c r="D150" s="9" t="s">
        <v>163</v>
      </c>
      <c r="E150" s="13">
        <v>0.93300000000000005</v>
      </c>
      <c r="F150" s="13">
        <v>186.11160000000001</v>
      </c>
      <c r="G150" s="13" t="s">
        <v>1468</v>
      </c>
      <c r="H150" s="13">
        <v>1.1440999999999999</v>
      </c>
    </row>
    <row r="151" spans="1:8">
      <c r="A151" s="9">
        <f t="shared" si="4"/>
        <v>8</v>
      </c>
      <c r="B151" s="10" t="s">
        <v>1471</v>
      </c>
      <c r="C151" s="26" t="s">
        <v>2782</v>
      </c>
      <c r="D151" s="9" t="s">
        <v>163</v>
      </c>
      <c r="E151" s="13">
        <v>10.939</v>
      </c>
      <c r="F151" s="13">
        <v>609.26855</v>
      </c>
      <c r="G151" s="13" t="s">
        <v>1472</v>
      </c>
      <c r="H151" s="13">
        <v>2.3359000000000001</v>
      </c>
    </row>
    <row r="152" spans="1:8">
      <c r="A152" s="11" t="s">
        <v>3037</v>
      </c>
      <c r="C152" s="26" t="s">
        <v>3034</v>
      </c>
      <c r="E152" s="13"/>
      <c r="F152" s="13"/>
      <c r="G152" s="13"/>
      <c r="H152" s="13"/>
    </row>
    <row r="153" spans="1:8">
      <c r="A153" s="9">
        <v>1</v>
      </c>
      <c r="B153" s="10" t="s">
        <v>1559</v>
      </c>
      <c r="C153" s="26" t="s">
        <v>2829</v>
      </c>
      <c r="D153" s="9" t="s">
        <v>163</v>
      </c>
      <c r="E153" s="13">
        <v>1.556</v>
      </c>
      <c r="F153" s="13">
        <v>194.07910000000001</v>
      </c>
      <c r="G153" s="13" t="s">
        <v>1560</v>
      </c>
      <c r="H153" s="13">
        <v>1.1620999999999999</v>
      </c>
    </row>
    <row r="154" spans="1:8">
      <c r="A154" s="9">
        <f>A153+1</f>
        <v>2</v>
      </c>
      <c r="B154" s="10" t="s">
        <v>1516</v>
      </c>
      <c r="C154" s="26" t="s">
        <v>2806</v>
      </c>
      <c r="D154" s="9" t="s">
        <v>163</v>
      </c>
      <c r="E154" s="13">
        <v>3.0670000000000002</v>
      </c>
      <c r="F154" s="13">
        <v>423.16257000000002</v>
      </c>
      <c r="G154" s="13" t="s">
        <v>1517</v>
      </c>
      <c r="H154" s="13">
        <v>1.5737000000000001</v>
      </c>
    </row>
    <row r="155" spans="1:8">
      <c r="A155" s="9">
        <f t="shared" ref="A155:A160" si="5">A154+1</f>
        <v>3</v>
      </c>
      <c r="B155" s="10" t="s">
        <v>1518</v>
      </c>
      <c r="C155" s="26" t="s">
        <v>2807</v>
      </c>
      <c r="D155" s="9" t="s">
        <v>163</v>
      </c>
      <c r="E155" s="13">
        <v>9.532</v>
      </c>
      <c r="F155" s="13">
        <v>472.32584000000003</v>
      </c>
      <c r="G155" s="13" t="s">
        <v>1519</v>
      </c>
      <c r="H155" s="13">
        <v>1.3865000000000001</v>
      </c>
    </row>
    <row r="156" spans="1:8">
      <c r="A156" s="9">
        <f t="shared" si="5"/>
        <v>4</v>
      </c>
      <c r="B156" s="10" t="s">
        <v>1522</v>
      </c>
      <c r="C156" s="26" t="s">
        <v>2809</v>
      </c>
      <c r="D156" s="9" t="s">
        <v>163</v>
      </c>
      <c r="E156" s="13">
        <v>8.3740000000000006</v>
      </c>
      <c r="F156" s="13">
        <v>342.07623000000001</v>
      </c>
      <c r="G156" s="13" t="s">
        <v>1523</v>
      </c>
      <c r="H156" s="13">
        <v>1.0081</v>
      </c>
    </row>
    <row r="157" spans="1:8">
      <c r="A157" s="9">
        <f t="shared" si="5"/>
        <v>5</v>
      </c>
      <c r="B157" s="10" t="s">
        <v>1526</v>
      </c>
      <c r="C157" s="26" t="s">
        <v>2811</v>
      </c>
      <c r="D157" s="9" t="s">
        <v>163</v>
      </c>
      <c r="E157" s="13">
        <v>5.0419999999999998</v>
      </c>
      <c r="F157" s="13">
        <v>179.11681999999999</v>
      </c>
      <c r="G157" s="13" t="s">
        <v>1527</v>
      </c>
      <c r="H157" s="13">
        <v>2.4279000000000002</v>
      </c>
    </row>
    <row r="158" spans="1:8">
      <c r="A158" s="9">
        <f t="shared" si="5"/>
        <v>6</v>
      </c>
      <c r="B158" s="10" t="s">
        <v>1538</v>
      </c>
      <c r="C158" s="26" t="s">
        <v>2817</v>
      </c>
      <c r="D158" s="9" t="s">
        <v>5</v>
      </c>
      <c r="E158" s="13">
        <v>1.56</v>
      </c>
      <c r="F158" s="13">
        <v>167.03364999999999</v>
      </c>
      <c r="G158" s="13" t="s">
        <v>1174</v>
      </c>
      <c r="H158" s="13">
        <v>1.2242999999999999</v>
      </c>
    </row>
    <row r="159" spans="1:8">
      <c r="A159" s="9">
        <f t="shared" si="5"/>
        <v>7</v>
      </c>
      <c r="B159" s="10" t="s">
        <v>1539</v>
      </c>
      <c r="C159" s="26" t="s">
        <v>2818</v>
      </c>
      <c r="D159" s="9" t="s">
        <v>163</v>
      </c>
      <c r="E159" s="13">
        <v>2.5110000000000001</v>
      </c>
      <c r="F159" s="13">
        <v>308.14722</v>
      </c>
      <c r="G159" s="13" t="s">
        <v>1540</v>
      </c>
      <c r="H159" s="13">
        <v>1.1334</v>
      </c>
    </row>
    <row r="160" spans="1:8">
      <c r="A160" s="9">
        <f t="shared" si="5"/>
        <v>8</v>
      </c>
      <c r="B160" s="10" t="s">
        <v>1550</v>
      </c>
      <c r="C160" s="26" t="s">
        <v>2824</v>
      </c>
      <c r="D160" s="9" t="s">
        <v>163</v>
      </c>
      <c r="E160" s="13">
        <v>10.319000000000001</v>
      </c>
      <c r="F160" s="13">
        <v>365.14605999999998</v>
      </c>
      <c r="G160" s="13" t="s">
        <v>1551</v>
      </c>
      <c r="H160" s="13">
        <v>4.3741000000000003</v>
      </c>
    </row>
    <row r="161" spans="1:8">
      <c r="A161" s="11" t="s">
        <v>1605</v>
      </c>
      <c r="C161" s="26" t="s">
        <v>3034</v>
      </c>
      <c r="E161" s="13"/>
      <c r="F161" s="13"/>
      <c r="G161" s="13"/>
      <c r="H161" s="13"/>
    </row>
    <row r="162" spans="1:8">
      <c r="A162" s="9">
        <v>1</v>
      </c>
      <c r="B162" s="10" t="s">
        <v>1610</v>
      </c>
      <c r="C162" s="26" t="s">
        <v>2858</v>
      </c>
      <c r="D162" s="9" t="s">
        <v>163</v>
      </c>
      <c r="E162" s="13">
        <v>4.1630000000000003</v>
      </c>
      <c r="F162" s="13">
        <v>359.14859000000001</v>
      </c>
      <c r="G162" s="13" t="s">
        <v>176</v>
      </c>
      <c r="H162" s="13">
        <v>2.29</v>
      </c>
    </row>
    <row r="163" spans="1:8">
      <c r="A163" s="9">
        <v>2</v>
      </c>
      <c r="B163" s="10" t="s">
        <v>1629</v>
      </c>
      <c r="C163" s="26" t="s">
        <v>2869</v>
      </c>
      <c r="D163" s="9" t="s">
        <v>166</v>
      </c>
      <c r="E163" s="13">
        <v>0.96299999999999997</v>
      </c>
      <c r="F163" s="13">
        <v>437.12360000000001</v>
      </c>
      <c r="G163" s="13" t="s">
        <v>1630</v>
      </c>
      <c r="H163" s="13">
        <v>1.8731</v>
      </c>
    </row>
    <row r="164" spans="1:8">
      <c r="A164" s="11" t="s">
        <v>1631</v>
      </c>
      <c r="C164" s="26" t="s">
        <v>3034</v>
      </c>
      <c r="E164" s="13"/>
      <c r="F164" s="13"/>
      <c r="G164" s="13"/>
      <c r="H164" s="13"/>
    </row>
    <row r="165" spans="1:8">
      <c r="A165" s="9">
        <v>1</v>
      </c>
      <c r="B165" s="10" t="s">
        <v>1639</v>
      </c>
      <c r="C165" s="26" t="s">
        <v>2874</v>
      </c>
      <c r="D165" s="9" t="s">
        <v>163</v>
      </c>
      <c r="E165" s="13">
        <v>2.0230000000000001</v>
      </c>
      <c r="F165" s="13">
        <v>268.10306000000003</v>
      </c>
      <c r="G165" s="13" t="s">
        <v>1640</v>
      </c>
      <c r="H165" s="13">
        <v>1.9293</v>
      </c>
    </row>
    <row r="166" spans="1:8">
      <c r="A166" s="9">
        <v>2</v>
      </c>
      <c r="B166" s="10" t="s">
        <v>1646</v>
      </c>
      <c r="C166" s="26" t="s">
        <v>2878</v>
      </c>
      <c r="D166" s="9" t="s">
        <v>163</v>
      </c>
      <c r="E166" s="13">
        <v>1.161</v>
      </c>
      <c r="F166" s="13">
        <v>244.09254000000001</v>
      </c>
      <c r="G166" s="13" t="s">
        <v>1647</v>
      </c>
      <c r="H166" s="13">
        <v>2.0467</v>
      </c>
    </row>
    <row r="167" spans="1:8">
      <c r="A167" s="11" t="s">
        <v>1693</v>
      </c>
      <c r="C167" s="26" t="s">
        <v>3034</v>
      </c>
      <c r="E167" s="13"/>
      <c r="F167" s="13"/>
      <c r="G167" s="13"/>
      <c r="H167" s="13"/>
    </row>
    <row r="168" spans="1:8">
      <c r="A168" s="9">
        <v>1</v>
      </c>
      <c r="B168" s="10" t="s">
        <v>1698</v>
      </c>
      <c r="C168" s="26" t="s">
        <v>2909</v>
      </c>
      <c r="D168" s="9" t="s">
        <v>163</v>
      </c>
      <c r="E168" s="13">
        <v>8.49</v>
      </c>
      <c r="F168" s="13">
        <v>388.10617000000002</v>
      </c>
      <c r="G168" s="13" t="s">
        <v>1699</v>
      </c>
      <c r="H168" s="13">
        <v>2.3601000000000001</v>
      </c>
    </row>
    <row r="169" spans="1:8">
      <c r="A169" s="9">
        <f>A168+1</f>
        <v>2</v>
      </c>
      <c r="B169" s="10" t="s">
        <v>1702</v>
      </c>
      <c r="C169" s="26" t="s">
        <v>2911</v>
      </c>
      <c r="D169" s="9" t="s">
        <v>163</v>
      </c>
      <c r="E169" s="13">
        <v>3.1070000000000002</v>
      </c>
      <c r="F169" s="13">
        <v>175.08543</v>
      </c>
      <c r="G169" s="13" t="s">
        <v>1703</v>
      </c>
      <c r="H169" s="13">
        <v>1.8935999999999999</v>
      </c>
    </row>
    <row r="170" spans="1:8">
      <c r="A170" s="9">
        <f t="shared" ref="A170:A189" si="6">A169+1</f>
        <v>3</v>
      </c>
      <c r="B170" s="10" t="s">
        <v>1704</v>
      </c>
      <c r="C170" s="26" t="s">
        <v>2912</v>
      </c>
      <c r="D170" s="9" t="s">
        <v>163</v>
      </c>
      <c r="E170" s="13">
        <v>2.427</v>
      </c>
      <c r="F170" s="13">
        <v>288.11980999999997</v>
      </c>
      <c r="G170" s="13" t="s">
        <v>1705</v>
      </c>
      <c r="H170" s="13">
        <v>1.4693000000000001</v>
      </c>
    </row>
    <row r="171" spans="1:8">
      <c r="A171" s="9">
        <f t="shared" si="6"/>
        <v>4</v>
      </c>
      <c r="B171" s="10" t="s">
        <v>1721</v>
      </c>
      <c r="C171" s="26" t="s">
        <v>2921</v>
      </c>
      <c r="D171" s="9" t="s">
        <v>5</v>
      </c>
      <c r="E171" s="13">
        <v>5.6539999999999999</v>
      </c>
      <c r="F171" s="13">
        <v>395.14663999999999</v>
      </c>
      <c r="G171" s="13" t="s">
        <v>1722</v>
      </c>
      <c r="H171" s="13">
        <v>2.5348999999999999</v>
      </c>
    </row>
    <row r="172" spans="1:8">
      <c r="A172" s="9">
        <f t="shared" si="6"/>
        <v>5</v>
      </c>
      <c r="B172" s="10" t="s">
        <v>1725</v>
      </c>
      <c r="C172" s="26" t="s">
        <v>2923</v>
      </c>
      <c r="D172" s="9" t="s">
        <v>166</v>
      </c>
      <c r="E172" s="13">
        <v>6.6130000000000004</v>
      </c>
      <c r="F172" s="13">
        <v>555.21740999999997</v>
      </c>
      <c r="G172" s="13" t="s">
        <v>1726</v>
      </c>
      <c r="H172" s="13">
        <v>2.3395999999999999</v>
      </c>
    </row>
    <row r="173" spans="1:8">
      <c r="A173" s="9">
        <f t="shared" si="6"/>
        <v>6</v>
      </c>
      <c r="B173" s="10" t="s">
        <v>1924</v>
      </c>
      <c r="C173" s="26" t="s">
        <v>2927</v>
      </c>
      <c r="D173" s="9" t="s">
        <v>166</v>
      </c>
      <c r="E173" s="13">
        <v>4.173</v>
      </c>
      <c r="F173" s="13">
        <v>693.30579</v>
      </c>
      <c r="G173" s="13" t="s">
        <v>1734</v>
      </c>
      <c r="H173" s="13">
        <v>1.4178999999999999</v>
      </c>
    </row>
    <row r="174" spans="1:8">
      <c r="A174" s="9">
        <f t="shared" si="6"/>
        <v>7</v>
      </c>
      <c r="B174" s="10" t="s">
        <v>1742</v>
      </c>
      <c r="C174" s="26" t="s">
        <v>2932</v>
      </c>
      <c r="D174" s="9" t="s">
        <v>5</v>
      </c>
      <c r="E174" s="13">
        <v>2.8420000000000001</v>
      </c>
      <c r="F174" s="13">
        <v>134.03579999999999</v>
      </c>
      <c r="G174" s="13" t="s">
        <v>1743</v>
      </c>
      <c r="H174" s="13">
        <v>2.0823999999999998</v>
      </c>
    </row>
    <row r="175" spans="1:8">
      <c r="A175" s="9">
        <f t="shared" si="6"/>
        <v>8</v>
      </c>
      <c r="B175" s="10" t="s">
        <v>1762</v>
      </c>
      <c r="C175" s="26" t="s">
        <v>2943</v>
      </c>
      <c r="D175" s="9" t="s">
        <v>1763</v>
      </c>
      <c r="E175" s="13">
        <v>3.5840000000000001</v>
      </c>
      <c r="F175" s="13">
        <v>141.05440999999999</v>
      </c>
      <c r="G175" s="13" t="s">
        <v>1405</v>
      </c>
      <c r="H175" s="13">
        <v>2.7753999999999999</v>
      </c>
    </row>
    <row r="176" spans="1:8">
      <c r="A176" s="9">
        <f t="shared" si="6"/>
        <v>9</v>
      </c>
      <c r="B176" s="10" t="s">
        <v>1764</v>
      </c>
      <c r="C176" s="26" t="s">
        <v>2944</v>
      </c>
      <c r="D176" s="9" t="s">
        <v>5</v>
      </c>
      <c r="E176" s="13">
        <v>2.0230000000000001</v>
      </c>
      <c r="F176" s="13">
        <v>134.04688999999999</v>
      </c>
      <c r="G176" s="13" t="s">
        <v>1765</v>
      </c>
      <c r="H176" s="13">
        <v>2.1230000000000002</v>
      </c>
    </row>
    <row r="177" spans="1:8">
      <c r="A177" s="9">
        <f t="shared" si="6"/>
        <v>10</v>
      </c>
      <c r="B177" s="10" t="s">
        <v>1778</v>
      </c>
      <c r="C177" s="26" t="s">
        <v>2951</v>
      </c>
      <c r="D177" s="9" t="s">
        <v>163</v>
      </c>
      <c r="E177" s="13">
        <v>6.157</v>
      </c>
      <c r="F177" s="13">
        <v>422.19326999999998</v>
      </c>
      <c r="G177" s="13" t="s">
        <v>1779</v>
      </c>
      <c r="H177" s="13">
        <v>1.6549</v>
      </c>
    </row>
    <row r="178" spans="1:8">
      <c r="A178" s="9">
        <f t="shared" si="6"/>
        <v>11</v>
      </c>
      <c r="B178" s="10" t="s">
        <v>1772</v>
      </c>
      <c r="C178" s="26" t="s">
        <v>2948</v>
      </c>
      <c r="D178" s="9" t="s">
        <v>230</v>
      </c>
      <c r="E178" s="13">
        <v>6.1459999999999999</v>
      </c>
      <c r="F178" s="13">
        <v>144.08063999999999</v>
      </c>
      <c r="G178" s="13" t="s">
        <v>1773</v>
      </c>
      <c r="H178" s="13">
        <v>1.1700999999999999</v>
      </c>
    </row>
    <row r="179" spans="1:8">
      <c r="A179" s="9">
        <f t="shared" si="6"/>
        <v>12</v>
      </c>
      <c r="B179" s="10" t="s">
        <v>1774</v>
      </c>
      <c r="C179" s="26" t="s">
        <v>2949</v>
      </c>
      <c r="D179" s="9" t="s">
        <v>5</v>
      </c>
      <c r="E179" s="13">
        <v>2.4079999999999999</v>
      </c>
      <c r="F179" s="13">
        <v>203.08412000000001</v>
      </c>
      <c r="G179" s="13" t="s">
        <v>1775</v>
      </c>
      <c r="H179" s="13">
        <v>2.6143000000000001</v>
      </c>
    </row>
    <row r="180" spans="1:8">
      <c r="A180" s="9">
        <f t="shared" si="6"/>
        <v>13</v>
      </c>
      <c r="B180" s="10" t="s">
        <v>1780</v>
      </c>
      <c r="C180" s="26" t="s">
        <v>2952</v>
      </c>
      <c r="D180" s="9" t="s">
        <v>163</v>
      </c>
      <c r="E180" s="13">
        <v>9.4160000000000004</v>
      </c>
      <c r="F180" s="13">
        <v>340.15127999999999</v>
      </c>
      <c r="G180" s="13" t="s">
        <v>1781</v>
      </c>
      <c r="H180" s="13">
        <v>2.5929000000000002</v>
      </c>
    </row>
    <row r="181" spans="1:8">
      <c r="A181" s="9">
        <f t="shared" si="6"/>
        <v>14</v>
      </c>
      <c r="B181" s="10" t="s">
        <v>1788</v>
      </c>
      <c r="C181" s="26" t="s">
        <v>2956</v>
      </c>
      <c r="D181" s="9" t="s">
        <v>5</v>
      </c>
      <c r="E181" s="13">
        <v>0.84699999999999998</v>
      </c>
      <c r="F181" s="13">
        <v>175.02303000000001</v>
      </c>
      <c r="G181" s="13" t="s">
        <v>1789</v>
      </c>
      <c r="H181" s="13">
        <v>1.4644999999999999</v>
      </c>
    </row>
    <row r="182" spans="1:8">
      <c r="A182" s="9">
        <f t="shared" si="6"/>
        <v>15</v>
      </c>
      <c r="B182" s="10" t="s">
        <v>1795</v>
      </c>
      <c r="C182" s="26" t="s">
        <v>2960</v>
      </c>
      <c r="D182" s="9" t="s">
        <v>5</v>
      </c>
      <c r="E182" s="13">
        <v>4.3970000000000002</v>
      </c>
      <c r="F182" s="13">
        <v>243.06649999999999</v>
      </c>
      <c r="G182" s="13" t="s">
        <v>1796</v>
      </c>
      <c r="H182" s="13">
        <v>2.5619000000000001</v>
      </c>
    </row>
    <row r="183" spans="1:8">
      <c r="A183" s="9">
        <f t="shared" si="6"/>
        <v>16</v>
      </c>
      <c r="B183" s="10" t="s">
        <v>1812</v>
      </c>
      <c r="C183" s="26" t="s">
        <v>2969</v>
      </c>
      <c r="D183" s="9" t="s">
        <v>166</v>
      </c>
      <c r="E183" s="13">
        <v>11.404999999999999</v>
      </c>
      <c r="F183" s="13">
        <v>593.27575999999999</v>
      </c>
      <c r="G183" s="13" t="s">
        <v>1813</v>
      </c>
      <c r="H183" s="13">
        <v>3.0924999999999998</v>
      </c>
    </row>
    <row r="184" spans="1:8">
      <c r="A184" s="9">
        <f t="shared" si="6"/>
        <v>17</v>
      </c>
      <c r="B184" s="10" t="s">
        <v>1820</v>
      </c>
      <c r="C184" s="26" t="s">
        <v>2973</v>
      </c>
      <c r="D184" s="9" t="s">
        <v>163</v>
      </c>
      <c r="E184" s="13">
        <v>3.286</v>
      </c>
      <c r="F184" s="13">
        <v>248.16182000000001</v>
      </c>
      <c r="G184" s="13" t="s">
        <v>1821</v>
      </c>
      <c r="H184" s="13">
        <v>1.3652</v>
      </c>
    </row>
    <row r="185" spans="1:8">
      <c r="A185" s="9">
        <f t="shared" si="6"/>
        <v>18</v>
      </c>
      <c r="B185" s="10" t="s">
        <v>1835</v>
      </c>
      <c r="C185" s="26" t="s">
        <v>2982</v>
      </c>
      <c r="D185" s="9" t="s">
        <v>5</v>
      </c>
      <c r="E185" s="13">
        <v>1.43</v>
      </c>
      <c r="F185" s="13">
        <v>94.029290000000003</v>
      </c>
      <c r="G185" s="13" t="s">
        <v>1836</v>
      </c>
      <c r="H185" s="13">
        <v>1.0699000000000001</v>
      </c>
    </row>
    <row r="186" spans="1:8">
      <c r="A186" s="9">
        <f t="shared" si="6"/>
        <v>19</v>
      </c>
      <c r="B186" s="10" t="s">
        <v>1840</v>
      </c>
      <c r="C186" s="26" t="s">
        <v>2985</v>
      </c>
      <c r="D186" s="9" t="s">
        <v>5</v>
      </c>
      <c r="E186" s="13">
        <v>1.4139999999999999</v>
      </c>
      <c r="F186" s="13">
        <v>138.01920999999999</v>
      </c>
      <c r="G186" s="13" t="s">
        <v>1430</v>
      </c>
      <c r="H186" s="13">
        <v>1.7098</v>
      </c>
    </row>
    <row r="187" spans="1:8">
      <c r="A187" s="9">
        <f t="shared" si="6"/>
        <v>20</v>
      </c>
      <c r="B187" s="10" t="s">
        <v>1843</v>
      </c>
      <c r="C187" s="26" t="s">
        <v>2987</v>
      </c>
      <c r="D187" s="9" t="s">
        <v>163</v>
      </c>
      <c r="E187" s="13">
        <v>1.6</v>
      </c>
      <c r="F187" s="13">
        <v>123.05345</v>
      </c>
      <c r="G187" s="13" t="s">
        <v>1844</v>
      </c>
      <c r="H187" s="13">
        <v>1.1556</v>
      </c>
    </row>
    <row r="188" spans="1:8">
      <c r="A188" s="9">
        <f t="shared" si="6"/>
        <v>21</v>
      </c>
      <c r="B188" s="10" t="s">
        <v>1860</v>
      </c>
      <c r="C188" s="26" t="s">
        <v>2996</v>
      </c>
      <c r="D188" s="9" t="s">
        <v>163</v>
      </c>
      <c r="E188" s="13">
        <v>2.109</v>
      </c>
      <c r="F188" s="13">
        <v>348.14483999999999</v>
      </c>
      <c r="G188" s="13" t="s">
        <v>1861</v>
      </c>
      <c r="H188" s="13">
        <v>1.1496</v>
      </c>
    </row>
    <row r="189" spans="1:8">
      <c r="A189" s="9">
        <f t="shared" si="6"/>
        <v>22</v>
      </c>
      <c r="B189" s="10" t="s">
        <v>1868</v>
      </c>
      <c r="C189" s="26" t="s">
        <v>3001</v>
      </c>
      <c r="D189" s="9" t="s">
        <v>163</v>
      </c>
      <c r="E189" s="13">
        <v>1.599</v>
      </c>
      <c r="F189" s="13">
        <v>194.11664999999999</v>
      </c>
      <c r="G189" s="13" t="s">
        <v>1213</v>
      </c>
      <c r="H189" s="13">
        <v>1.8574999999999999</v>
      </c>
    </row>
    <row r="190" spans="1:8" s="12" customFormat="1">
      <c r="A190" s="12" t="s">
        <v>660</v>
      </c>
      <c r="C190" s="26" t="s">
        <v>3034</v>
      </c>
      <c r="E190" s="17"/>
      <c r="F190" s="17"/>
      <c r="G190" s="17"/>
      <c r="H190" s="17"/>
    </row>
    <row r="191" spans="1:8">
      <c r="A191" s="9">
        <v>1</v>
      </c>
      <c r="B191" s="10" t="s">
        <v>1879</v>
      </c>
      <c r="C191" s="26" t="s">
        <v>3008</v>
      </c>
      <c r="D191" s="9" t="s">
        <v>166</v>
      </c>
      <c r="E191" s="13">
        <v>5.6920000000000002</v>
      </c>
      <c r="F191" s="13">
        <v>493.18218999999999</v>
      </c>
      <c r="G191" s="13" t="s">
        <v>357</v>
      </c>
      <c r="H191" s="13">
        <v>1.7087000000000001</v>
      </c>
    </row>
    <row r="192" spans="1:8">
      <c r="A192" s="9">
        <f t="shared" ref="A192:A197" si="7">A191+1</f>
        <v>2</v>
      </c>
      <c r="B192" s="10" t="s">
        <v>1876</v>
      </c>
      <c r="C192" s="26" t="s">
        <v>3006</v>
      </c>
      <c r="D192" s="9" t="s">
        <v>5</v>
      </c>
      <c r="E192" s="13">
        <v>2.7669999999999999</v>
      </c>
      <c r="F192" s="13">
        <v>443.19454999999999</v>
      </c>
      <c r="G192" s="13" t="s">
        <v>1877</v>
      </c>
      <c r="H192" s="13">
        <v>1.0017</v>
      </c>
    </row>
    <row r="193" spans="1:8">
      <c r="A193" s="9">
        <f t="shared" si="7"/>
        <v>3</v>
      </c>
      <c r="B193" s="10" t="s">
        <v>1884</v>
      </c>
      <c r="C193" s="26" t="s">
        <v>3011</v>
      </c>
      <c r="D193" s="9" t="s">
        <v>166</v>
      </c>
      <c r="E193" s="13">
        <v>0.70799999999999996</v>
      </c>
      <c r="F193" s="13">
        <v>317.09694999999999</v>
      </c>
      <c r="G193" s="13" t="s">
        <v>1885</v>
      </c>
      <c r="H193" s="13">
        <v>1.1731</v>
      </c>
    </row>
    <row r="194" spans="1:8">
      <c r="A194" s="9">
        <f t="shared" si="7"/>
        <v>4</v>
      </c>
      <c r="B194" s="10" t="s">
        <v>1889</v>
      </c>
      <c r="C194" s="26" t="s">
        <v>3014</v>
      </c>
      <c r="D194" s="9" t="s">
        <v>5</v>
      </c>
      <c r="E194" s="13">
        <v>4.5519999999999996</v>
      </c>
      <c r="F194" s="13">
        <v>271.06067000000002</v>
      </c>
      <c r="G194" s="13" t="s">
        <v>780</v>
      </c>
      <c r="H194" s="13">
        <v>1.4289000000000001</v>
      </c>
    </row>
    <row r="195" spans="1:8">
      <c r="A195" s="9">
        <f t="shared" si="7"/>
        <v>5</v>
      </c>
      <c r="B195" s="10" t="s">
        <v>1912</v>
      </c>
      <c r="C195" s="26" t="s">
        <v>3028</v>
      </c>
      <c r="D195" s="9" t="s">
        <v>163</v>
      </c>
      <c r="E195" s="13">
        <v>4.4379999999999997</v>
      </c>
      <c r="F195" s="13">
        <v>245.08063999999999</v>
      </c>
      <c r="G195" s="13" t="s">
        <v>1796</v>
      </c>
      <c r="H195" s="13">
        <v>2.2107999999999999</v>
      </c>
    </row>
    <row r="196" spans="1:8">
      <c r="A196" s="9">
        <f t="shared" si="7"/>
        <v>6</v>
      </c>
      <c r="B196" s="10" t="s">
        <v>1913</v>
      </c>
      <c r="C196" s="26" t="s">
        <v>3029</v>
      </c>
      <c r="D196" s="9" t="s">
        <v>163</v>
      </c>
      <c r="E196" s="13">
        <v>5.4429999999999996</v>
      </c>
      <c r="F196" s="13">
        <v>229.08582999999999</v>
      </c>
      <c r="G196" s="13" t="s">
        <v>1914</v>
      </c>
      <c r="H196" s="13">
        <v>1.8552999999999999</v>
      </c>
    </row>
    <row r="197" spans="1:8">
      <c r="A197" s="9">
        <f t="shared" si="7"/>
        <v>7</v>
      </c>
      <c r="B197" s="10" t="s">
        <v>1910</v>
      </c>
      <c r="C197" s="26" t="s">
        <v>3027</v>
      </c>
      <c r="D197" s="9" t="s">
        <v>5</v>
      </c>
      <c r="E197" s="13">
        <v>7.641</v>
      </c>
      <c r="F197" s="13">
        <v>255.10257999999999</v>
      </c>
      <c r="G197" s="13" t="s">
        <v>1911</v>
      </c>
      <c r="H197" s="13">
        <v>1.2859</v>
      </c>
    </row>
    <row r="198" spans="1:8">
      <c r="A198" s="11" t="s">
        <v>1257</v>
      </c>
      <c r="C198" s="26" t="s">
        <v>3034</v>
      </c>
      <c r="E198" s="13"/>
      <c r="F198" s="13"/>
      <c r="G198" s="13"/>
      <c r="H198" s="13"/>
    </row>
    <row r="199" spans="1:8">
      <c r="A199" s="9">
        <v>1</v>
      </c>
      <c r="B199" s="10" t="s">
        <v>1675</v>
      </c>
      <c r="C199" s="26" t="s">
        <v>2897</v>
      </c>
      <c r="D199" s="9" t="s">
        <v>175</v>
      </c>
      <c r="E199" s="13">
        <v>8.6839999999999993</v>
      </c>
      <c r="F199" s="13">
        <v>249.18492000000001</v>
      </c>
      <c r="G199" s="13" t="s">
        <v>1676</v>
      </c>
      <c r="H199" s="13">
        <v>2.7389999999999999</v>
      </c>
    </row>
    <row r="200" spans="1:8">
      <c r="A200" s="11" t="s">
        <v>1158</v>
      </c>
      <c r="B200" s="10"/>
      <c r="C200" s="26"/>
      <c r="E200" s="13"/>
      <c r="F200" s="13"/>
      <c r="G200" s="13"/>
      <c r="H200" s="13"/>
    </row>
    <row r="201" spans="1:8">
      <c r="A201" s="9">
        <v>1</v>
      </c>
      <c r="B201" s="10" t="s">
        <v>1566</v>
      </c>
      <c r="C201" s="26" t="s">
        <v>2834</v>
      </c>
      <c r="D201" s="9" t="s">
        <v>5</v>
      </c>
      <c r="E201" s="13">
        <v>5.4219999999999997</v>
      </c>
      <c r="F201" s="13">
        <v>283.06081999999998</v>
      </c>
      <c r="G201" s="13" t="s">
        <v>726</v>
      </c>
      <c r="H201" s="13">
        <v>1.2504999999999999</v>
      </c>
    </row>
    <row r="202" spans="1:8">
      <c r="A202" s="9">
        <f>A201+1</f>
        <v>2</v>
      </c>
      <c r="B202" s="10" t="s">
        <v>1570</v>
      </c>
      <c r="C202" s="26" t="s">
        <v>2837</v>
      </c>
      <c r="D202" s="9" t="s">
        <v>163</v>
      </c>
      <c r="E202" s="13">
        <v>0.78900000000000003</v>
      </c>
      <c r="F202" s="13">
        <v>543.13165000000004</v>
      </c>
      <c r="G202" s="13" t="s">
        <v>1571</v>
      </c>
      <c r="H202" s="13">
        <v>1.1209</v>
      </c>
    </row>
    <row r="203" spans="1:8">
      <c r="A203" s="9">
        <f>A202+1</f>
        <v>3</v>
      </c>
      <c r="B203" s="10" t="s">
        <v>1572</v>
      </c>
      <c r="C203" s="26" t="s">
        <v>2838</v>
      </c>
      <c r="D203" s="9" t="s">
        <v>163</v>
      </c>
      <c r="E203" s="13">
        <v>3.9660000000000002</v>
      </c>
      <c r="F203" s="13">
        <v>175.03896</v>
      </c>
      <c r="G203" s="13" t="s">
        <v>1573</v>
      </c>
      <c r="H203" s="13">
        <v>1.6123000000000001</v>
      </c>
    </row>
    <row r="204" spans="1:8">
      <c r="A204" s="9">
        <f>A203+1</f>
        <v>4</v>
      </c>
      <c r="B204" s="10" t="s">
        <v>1586</v>
      </c>
      <c r="C204" s="26" t="s">
        <v>2845</v>
      </c>
      <c r="D204" s="9" t="s">
        <v>163</v>
      </c>
      <c r="E204" s="13">
        <v>10.388</v>
      </c>
      <c r="F204" s="13">
        <v>414.26085999999998</v>
      </c>
      <c r="G204" s="13" t="s">
        <v>1587</v>
      </c>
      <c r="H204" s="13">
        <v>1.5913999999999999</v>
      </c>
    </row>
    <row r="205" spans="1:8">
      <c r="A205" s="9">
        <f>A204+1</f>
        <v>5</v>
      </c>
      <c r="B205" s="10" t="s">
        <v>1594</v>
      </c>
      <c r="C205" s="26" t="s">
        <v>2850</v>
      </c>
      <c r="D205" s="9" t="s">
        <v>163</v>
      </c>
      <c r="E205" s="13">
        <v>6.0739999999999998</v>
      </c>
      <c r="F205" s="13">
        <v>278.21102999999999</v>
      </c>
      <c r="G205" s="13" t="s">
        <v>1595</v>
      </c>
      <c r="H205" s="13">
        <v>1.2706</v>
      </c>
    </row>
    <row r="206" spans="1:8">
      <c r="A206" s="9">
        <f>A205+1</f>
        <v>6</v>
      </c>
      <c r="B206" s="10" t="s">
        <v>1604</v>
      </c>
      <c r="C206" s="26" t="s">
        <v>2855</v>
      </c>
      <c r="D206" s="9" t="s">
        <v>163</v>
      </c>
      <c r="E206" s="13">
        <v>6.992</v>
      </c>
      <c r="F206" s="13">
        <v>163.07392999999999</v>
      </c>
      <c r="G206" s="13" t="s">
        <v>1135</v>
      </c>
      <c r="H206" s="13">
        <v>1.0092000000000001</v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D5CFE-1601-49A1-A4ED-41213AFCC5C6}">
  <dimension ref="A1:K66"/>
  <sheetViews>
    <sheetView topLeftCell="A31" zoomScaleNormal="100" workbookViewId="0">
      <selection activeCell="A49" sqref="A49:XFD49"/>
    </sheetView>
  </sheetViews>
  <sheetFormatPr defaultRowHeight="14.5"/>
  <cols>
    <col min="1" max="1" width="5" customWidth="1"/>
    <col min="2" max="2" width="24" customWidth="1"/>
    <col min="3" max="3" width="10" customWidth="1"/>
    <col min="4" max="4" width="8.1796875" style="18" customWidth="1"/>
    <col min="5" max="5" width="10.08984375" customWidth="1"/>
    <col min="6" max="6" width="13.08984375" customWidth="1"/>
    <col min="7" max="7" width="7.90625" customWidth="1"/>
    <col min="8" max="8" width="15.1796875" customWidth="1"/>
    <col min="9" max="9" width="15.7265625" customWidth="1"/>
    <col min="10" max="10" width="8.7265625" style="18"/>
    <col min="12" max="12" width="13.6328125" customWidth="1"/>
    <col min="13" max="13" width="16.08984375" customWidth="1"/>
  </cols>
  <sheetData>
    <row r="1" spans="1:11" ht="21" customHeight="1">
      <c r="A1" s="24" t="s">
        <v>3066</v>
      </c>
    </row>
    <row r="2" spans="1:11">
      <c r="A2" s="27" t="s">
        <v>3035</v>
      </c>
      <c r="B2" s="27" t="s">
        <v>0</v>
      </c>
      <c r="C2" s="27" t="s">
        <v>5264</v>
      </c>
      <c r="D2" s="27" t="s">
        <v>5265</v>
      </c>
      <c r="E2" s="27" t="s">
        <v>1</v>
      </c>
      <c r="F2" s="27" t="s">
        <v>2</v>
      </c>
      <c r="G2" s="27" t="s">
        <v>3063</v>
      </c>
      <c r="H2" s="47" t="s">
        <v>3065</v>
      </c>
      <c r="I2" s="47"/>
      <c r="J2" s="14"/>
      <c r="K2" s="14"/>
    </row>
    <row r="3" spans="1:11">
      <c r="A3" s="11" t="s">
        <v>657</v>
      </c>
      <c r="B3" s="9"/>
      <c r="C3" s="9"/>
      <c r="D3" s="9"/>
      <c r="E3" s="9"/>
      <c r="F3" s="9"/>
      <c r="G3" s="9"/>
      <c r="H3" s="9"/>
      <c r="I3" s="9"/>
      <c r="J3"/>
    </row>
    <row r="4" spans="1:11">
      <c r="A4" s="9">
        <v>1</v>
      </c>
      <c r="B4" s="10" t="s">
        <v>860</v>
      </c>
      <c r="C4" s="9" t="s">
        <v>163</v>
      </c>
      <c r="D4" s="9">
        <v>4.5529999999999999</v>
      </c>
      <c r="E4" s="9">
        <v>303.05081000000001</v>
      </c>
      <c r="F4" s="9" t="s">
        <v>861</v>
      </c>
      <c r="G4" s="9">
        <v>2.1425000000000001</v>
      </c>
      <c r="H4" s="9" t="s">
        <v>3068</v>
      </c>
      <c r="I4" s="9"/>
      <c r="J4"/>
    </row>
    <row r="5" spans="1:11">
      <c r="A5" s="9">
        <f t="shared" ref="A5:A33" si="0">A4+1</f>
        <v>2</v>
      </c>
      <c r="B5" s="10" t="s">
        <v>766</v>
      </c>
      <c r="C5" s="9" t="s">
        <v>5</v>
      </c>
      <c r="D5" s="9">
        <v>6.2309999999999999</v>
      </c>
      <c r="E5" s="9">
        <v>285.03989000000001</v>
      </c>
      <c r="F5" s="9" t="s">
        <v>767</v>
      </c>
      <c r="G5" s="9">
        <v>1.3938999999999999</v>
      </c>
      <c r="H5" s="9" t="s">
        <v>3068</v>
      </c>
      <c r="I5" s="9"/>
      <c r="J5"/>
    </row>
    <row r="6" spans="1:11">
      <c r="A6" s="9">
        <f t="shared" si="0"/>
        <v>3</v>
      </c>
      <c r="B6" s="10" t="s">
        <v>764</v>
      </c>
      <c r="C6" s="9" t="s">
        <v>5</v>
      </c>
      <c r="D6" s="9">
        <v>7.8</v>
      </c>
      <c r="E6" s="9">
        <v>299.05752999999999</v>
      </c>
      <c r="F6" s="9" t="s">
        <v>665</v>
      </c>
      <c r="G6" s="9">
        <v>1.1849000000000001</v>
      </c>
      <c r="H6" s="9" t="s">
        <v>3068</v>
      </c>
      <c r="I6" s="9"/>
      <c r="J6"/>
    </row>
    <row r="7" spans="1:11">
      <c r="A7" s="9">
        <f t="shared" si="0"/>
        <v>4</v>
      </c>
      <c r="B7" s="10" t="s">
        <v>729</v>
      </c>
      <c r="C7" s="9" t="s">
        <v>5</v>
      </c>
      <c r="D7" s="9">
        <v>6.3650000000000002</v>
      </c>
      <c r="E7" s="9">
        <v>269.04455999999999</v>
      </c>
      <c r="F7" s="9" t="s">
        <v>730</v>
      </c>
      <c r="G7" s="9">
        <v>1.2738</v>
      </c>
      <c r="H7" s="9" t="s">
        <v>3069</v>
      </c>
      <c r="I7" s="9"/>
      <c r="J7"/>
    </row>
    <row r="8" spans="1:11">
      <c r="A8" s="9">
        <f t="shared" si="0"/>
        <v>5</v>
      </c>
      <c r="B8" s="10" t="s">
        <v>779</v>
      </c>
      <c r="C8" s="9" t="s">
        <v>5</v>
      </c>
      <c r="D8" s="9">
        <v>5.7350000000000003</v>
      </c>
      <c r="E8" s="9">
        <v>271.06139999999999</v>
      </c>
      <c r="F8" s="9" t="s">
        <v>780</v>
      </c>
      <c r="G8" s="9">
        <v>2.0958000000000001</v>
      </c>
      <c r="H8" s="9" t="s">
        <v>3070</v>
      </c>
      <c r="I8" s="9"/>
      <c r="J8"/>
    </row>
    <row r="9" spans="1:11">
      <c r="A9" s="9">
        <f t="shared" si="0"/>
        <v>6</v>
      </c>
      <c r="B9" s="10" t="s">
        <v>3059</v>
      </c>
      <c r="C9" s="9" t="s">
        <v>5</v>
      </c>
      <c r="D9" s="9">
        <v>5.2279999999999998</v>
      </c>
      <c r="E9" s="9">
        <v>287.05315999999999</v>
      </c>
      <c r="F9" s="9" t="s">
        <v>745</v>
      </c>
      <c r="G9" s="9">
        <v>1.3672</v>
      </c>
      <c r="H9" s="9" t="s">
        <v>3071</v>
      </c>
      <c r="I9" s="9"/>
      <c r="J9"/>
    </row>
    <row r="10" spans="1:11">
      <c r="A10" s="9">
        <f t="shared" si="0"/>
        <v>7</v>
      </c>
      <c r="B10" s="10" t="s">
        <v>838</v>
      </c>
      <c r="C10" s="9" t="s">
        <v>163</v>
      </c>
      <c r="D10" s="9">
        <v>8.9190000000000005</v>
      </c>
      <c r="E10" s="9">
        <v>324.15320000000003</v>
      </c>
      <c r="F10" s="9" t="s">
        <v>839</v>
      </c>
      <c r="G10" s="9">
        <v>3.0769000000000002</v>
      </c>
      <c r="H10" s="9" t="s">
        <v>3072</v>
      </c>
      <c r="I10" s="9"/>
      <c r="J10"/>
    </row>
    <row r="11" spans="1:11">
      <c r="A11" s="9">
        <f t="shared" si="0"/>
        <v>8</v>
      </c>
      <c r="B11" s="10" t="s">
        <v>845</v>
      </c>
      <c r="C11" s="9" t="s">
        <v>163</v>
      </c>
      <c r="D11" s="9">
        <v>4.5869999999999997</v>
      </c>
      <c r="E11" s="9">
        <v>463.12027</v>
      </c>
      <c r="F11" s="9" t="s">
        <v>793</v>
      </c>
      <c r="G11" s="9">
        <v>1.4904999999999999</v>
      </c>
      <c r="H11" s="9" t="s">
        <v>3073</v>
      </c>
      <c r="I11" s="9"/>
      <c r="J11"/>
    </row>
    <row r="12" spans="1:11">
      <c r="A12" s="9">
        <f t="shared" si="0"/>
        <v>9</v>
      </c>
      <c r="B12" s="10" t="s">
        <v>790</v>
      </c>
      <c r="C12" s="9" t="s">
        <v>5</v>
      </c>
      <c r="D12" s="9">
        <v>4.5549999999999997</v>
      </c>
      <c r="E12" s="9">
        <v>609.14508000000001</v>
      </c>
      <c r="F12" s="9" t="s">
        <v>680</v>
      </c>
      <c r="G12" s="9">
        <v>2.085</v>
      </c>
      <c r="H12" s="9" t="s">
        <v>3074</v>
      </c>
      <c r="I12" s="9"/>
      <c r="J12"/>
    </row>
    <row r="13" spans="1:11">
      <c r="A13" s="9">
        <f t="shared" si="0"/>
        <v>10</v>
      </c>
      <c r="B13" s="10" t="s">
        <v>893</v>
      </c>
      <c r="C13" s="9" t="s">
        <v>5</v>
      </c>
      <c r="D13" s="9">
        <v>4.55</v>
      </c>
      <c r="E13" s="9">
        <v>579.17633000000001</v>
      </c>
      <c r="F13" s="9" t="s">
        <v>682</v>
      </c>
      <c r="G13" s="9">
        <v>1.8416999999999999</v>
      </c>
      <c r="H13" s="9" t="s">
        <v>3074</v>
      </c>
      <c r="I13" s="9"/>
      <c r="J13"/>
    </row>
    <row r="14" spans="1:11">
      <c r="A14" s="9">
        <f t="shared" si="0"/>
        <v>11</v>
      </c>
      <c r="B14" s="10" t="s">
        <v>868</v>
      </c>
      <c r="C14" s="9" t="s">
        <v>163</v>
      </c>
      <c r="D14" s="9">
        <v>11.423</v>
      </c>
      <c r="E14" s="9">
        <v>609.26746000000003</v>
      </c>
      <c r="F14" s="9" t="s">
        <v>831</v>
      </c>
      <c r="G14" s="9">
        <v>1.8541000000000001</v>
      </c>
      <c r="H14" s="9" t="s">
        <v>3075</v>
      </c>
      <c r="I14" s="9"/>
      <c r="J14"/>
    </row>
    <row r="15" spans="1:11">
      <c r="A15" s="9">
        <f t="shared" si="0"/>
        <v>12</v>
      </c>
      <c r="B15" s="10" t="s">
        <v>902</v>
      </c>
      <c r="C15" s="9" t="s">
        <v>5</v>
      </c>
      <c r="D15" s="9">
        <v>4.3879999999999999</v>
      </c>
      <c r="E15" s="9">
        <v>769.21636999999998</v>
      </c>
      <c r="F15" s="9" t="s">
        <v>724</v>
      </c>
      <c r="G15" s="9">
        <v>1.7412000000000001</v>
      </c>
      <c r="H15" s="9" t="s">
        <v>3076</v>
      </c>
      <c r="I15" s="9"/>
      <c r="J15"/>
    </row>
    <row r="16" spans="1:11">
      <c r="A16" s="9">
        <f t="shared" si="0"/>
        <v>13</v>
      </c>
      <c r="B16" s="10" t="s">
        <v>3058</v>
      </c>
      <c r="C16" s="9" t="s">
        <v>5</v>
      </c>
      <c r="D16" s="9">
        <v>7.016</v>
      </c>
      <c r="E16" s="9">
        <v>255.06442000000001</v>
      </c>
      <c r="F16" s="9" t="s">
        <v>717</v>
      </c>
      <c r="G16" s="9">
        <v>1.9550000000000001</v>
      </c>
      <c r="H16" s="9" t="s">
        <v>3077</v>
      </c>
      <c r="I16" s="9"/>
      <c r="J16"/>
    </row>
    <row r="17" spans="1:10">
      <c r="A17" s="9">
        <f t="shared" si="0"/>
        <v>14</v>
      </c>
      <c r="B17" s="10" t="s">
        <v>837</v>
      </c>
      <c r="C17" s="9" t="s">
        <v>163</v>
      </c>
      <c r="D17" s="9">
        <v>5.5810000000000004</v>
      </c>
      <c r="E17" s="9">
        <v>595.20092999999997</v>
      </c>
      <c r="F17" s="9" t="s">
        <v>786</v>
      </c>
      <c r="G17" s="9">
        <v>1.0227999999999999</v>
      </c>
      <c r="H17" s="9" t="s">
        <v>3078</v>
      </c>
      <c r="I17" s="9"/>
      <c r="J17"/>
    </row>
    <row r="18" spans="1:10">
      <c r="A18" s="9">
        <f t="shared" si="0"/>
        <v>15</v>
      </c>
      <c r="B18" s="10" t="s">
        <v>776</v>
      </c>
      <c r="C18" s="9" t="s">
        <v>5</v>
      </c>
      <c r="D18" s="9">
        <v>2.1349999999999998</v>
      </c>
      <c r="E18" s="9">
        <v>479.08362</v>
      </c>
      <c r="F18" s="9" t="s">
        <v>777</v>
      </c>
      <c r="G18" s="9">
        <v>1.0269999999999999</v>
      </c>
      <c r="H18" s="9" t="s">
        <v>3079</v>
      </c>
      <c r="I18" s="9"/>
      <c r="J18"/>
    </row>
    <row r="19" spans="1:10">
      <c r="A19" s="9">
        <f t="shared" si="0"/>
        <v>16</v>
      </c>
      <c r="B19" s="10" t="s">
        <v>914</v>
      </c>
      <c r="C19" s="9" t="s">
        <v>163</v>
      </c>
      <c r="D19" s="9">
        <v>0.85899999999999999</v>
      </c>
      <c r="E19" s="9">
        <v>553.11792000000003</v>
      </c>
      <c r="F19" s="9" t="s">
        <v>915</v>
      </c>
      <c r="G19" s="9">
        <v>1.4871000000000001</v>
      </c>
      <c r="H19" s="9" t="s">
        <v>3080</v>
      </c>
      <c r="I19" s="9" t="s">
        <v>3095</v>
      </c>
      <c r="J19"/>
    </row>
    <row r="20" spans="1:10">
      <c r="A20" s="9">
        <f t="shared" si="0"/>
        <v>17</v>
      </c>
      <c r="B20" s="10" t="s">
        <v>742</v>
      </c>
      <c r="C20" s="9" t="s">
        <v>5</v>
      </c>
      <c r="D20" s="9">
        <v>6.2510000000000003</v>
      </c>
      <c r="E20" s="9">
        <v>299.05734000000001</v>
      </c>
      <c r="F20" s="9" t="s">
        <v>665</v>
      </c>
      <c r="G20" s="9">
        <v>1.1516999999999999</v>
      </c>
      <c r="H20" s="9" t="s">
        <v>3081</v>
      </c>
      <c r="I20" s="9" t="s">
        <v>3096</v>
      </c>
      <c r="J20"/>
    </row>
    <row r="21" spans="1:10">
      <c r="A21" s="9">
        <f t="shared" si="0"/>
        <v>18</v>
      </c>
      <c r="B21" s="10" t="s">
        <v>664</v>
      </c>
      <c r="C21" s="9" t="s">
        <v>5</v>
      </c>
      <c r="D21" s="9">
        <v>6.5839999999999996</v>
      </c>
      <c r="E21" s="9">
        <v>299.05880000000002</v>
      </c>
      <c r="F21" s="9" t="s">
        <v>665</v>
      </c>
      <c r="G21" s="9">
        <v>1.1093</v>
      </c>
      <c r="H21" s="9" t="s">
        <v>3081</v>
      </c>
      <c r="I21" s="9" t="s">
        <v>3096</v>
      </c>
      <c r="J21"/>
    </row>
    <row r="22" spans="1:10">
      <c r="A22" s="9">
        <f t="shared" si="0"/>
        <v>19</v>
      </c>
      <c r="B22" s="10" t="s">
        <v>846</v>
      </c>
      <c r="C22" s="9" t="s">
        <v>5</v>
      </c>
      <c r="D22" s="9">
        <v>7.0309999999999997</v>
      </c>
      <c r="E22" s="9">
        <v>359.08069999999998</v>
      </c>
      <c r="F22" s="9" t="s">
        <v>676</v>
      </c>
      <c r="G22" s="9">
        <v>1.7931999999999999</v>
      </c>
      <c r="H22" s="9" t="s">
        <v>3082</v>
      </c>
      <c r="I22" s="9" t="s">
        <v>3097</v>
      </c>
      <c r="J22"/>
    </row>
    <row r="23" spans="1:10">
      <c r="A23" s="9">
        <f t="shared" si="0"/>
        <v>20</v>
      </c>
      <c r="B23" s="10" t="s">
        <v>760</v>
      </c>
      <c r="C23" s="9" t="s">
        <v>5</v>
      </c>
      <c r="D23" s="9">
        <v>6.9610000000000003</v>
      </c>
      <c r="E23" s="9">
        <v>285.07625999999999</v>
      </c>
      <c r="F23" s="9" t="s">
        <v>761</v>
      </c>
      <c r="G23" s="9">
        <v>1.7157</v>
      </c>
      <c r="H23" s="9" t="s">
        <v>3083</v>
      </c>
      <c r="I23" s="9" t="s">
        <v>3098</v>
      </c>
      <c r="J23"/>
    </row>
    <row r="24" spans="1:10">
      <c r="A24" s="9">
        <f t="shared" si="0"/>
        <v>21</v>
      </c>
      <c r="B24" s="10" t="s">
        <v>907</v>
      </c>
      <c r="C24" s="9" t="s">
        <v>163</v>
      </c>
      <c r="D24" s="9">
        <v>10.287000000000001</v>
      </c>
      <c r="E24" s="9">
        <v>567.13054999999997</v>
      </c>
      <c r="F24" s="9" t="s">
        <v>908</v>
      </c>
      <c r="G24" s="9">
        <v>3.0478000000000001</v>
      </c>
      <c r="H24" s="9" t="s">
        <v>3084</v>
      </c>
      <c r="I24" s="9" t="s">
        <v>3099</v>
      </c>
      <c r="J24"/>
    </row>
    <row r="25" spans="1:10">
      <c r="A25" s="9">
        <f t="shared" si="0"/>
        <v>22</v>
      </c>
      <c r="B25" s="10" t="s">
        <v>827</v>
      </c>
      <c r="C25" s="9" t="s">
        <v>163</v>
      </c>
      <c r="D25" s="9">
        <v>4.798</v>
      </c>
      <c r="E25" s="9">
        <v>433.11162999999999</v>
      </c>
      <c r="F25" s="9" t="s">
        <v>674</v>
      </c>
      <c r="G25" s="9">
        <v>1.0025999999999999</v>
      </c>
      <c r="H25" s="9" t="s">
        <v>3085</v>
      </c>
      <c r="I25" s="9" t="s">
        <v>3100</v>
      </c>
      <c r="J25"/>
    </row>
    <row r="26" spans="1:10">
      <c r="A26" s="9">
        <f t="shared" si="0"/>
        <v>23</v>
      </c>
      <c r="B26" s="10" t="s">
        <v>922</v>
      </c>
      <c r="C26" s="9" t="s">
        <v>5</v>
      </c>
      <c r="D26" s="9">
        <v>6.0970000000000004</v>
      </c>
      <c r="E26" s="9">
        <v>521.13067999999998</v>
      </c>
      <c r="F26" s="9" t="s">
        <v>733</v>
      </c>
      <c r="G26" s="9">
        <v>1.5457000000000001</v>
      </c>
      <c r="H26" s="9" t="s">
        <v>3086</v>
      </c>
      <c r="I26" s="9" t="s">
        <v>3087</v>
      </c>
      <c r="J26"/>
    </row>
    <row r="27" spans="1:10">
      <c r="A27" s="9">
        <f t="shared" si="0"/>
        <v>24</v>
      </c>
      <c r="B27" s="10" t="s">
        <v>898</v>
      </c>
      <c r="C27" s="9" t="s">
        <v>163</v>
      </c>
      <c r="D27" s="9">
        <v>4.8010000000000002</v>
      </c>
      <c r="E27" s="9">
        <v>579.16754000000003</v>
      </c>
      <c r="F27" s="9" t="s">
        <v>824</v>
      </c>
      <c r="G27" s="9">
        <v>1.472</v>
      </c>
      <c r="H27" s="2"/>
      <c r="I27" s="2" t="s">
        <v>3101</v>
      </c>
      <c r="J27"/>
    </row>
    <row r="28" spans="1:10">
      <c r="A28" s="9">
        <f t="shared" si="0"/>
        <v>25</v>
      </c>
      <c r="B28" s="10" t="s">
        <v>781</v>
      </c>
      <c r="C28" s="9" t="s">
        <v>5</v>
      </c>
      <c r="D28" s="9">
        <v>4.88</v>
      </c>
      <c r="E28" s="9">
        <v>595.16558999999995</v>
      </c>
      <c r="F28" s="9" t="s">
        <v>481</v>
      </c>
      <c r="G28" s="9">
        <v>1.9420999999999999</v>
      </c>
      <c r="H28" s="2"/>
      <c r="I28" s="2" t="s">
        <v>3088</v>
      </c>
      <c r="J28"/>
    </row>
    <row r="29" spans="1:10">
      <c r="A29" s="9">
        <f t="shared" si="0"/>
        <v>26</v>
      </c>
      <c r="B29" s="10" t="s">
        <v>3064</v>
      </c>
      <c r="C29" s="9" t="s">
        <v>336</v>
      </c>
      <c r="D29" s="9">
        <v>4.55</v>
      </c>
      <c r="E29" s="9">
        <v>615.14954</v>
      </c>
      <c r="F29" s="9" t="s">
        <v>682</v>
      </c>
      <c r="G29" s="9">
        <v>1.5101</v>
      </c>
      <c r="H29" s="2"/>
      <c r="I29" s="2" t="s">
        <v>3102</v>
      </c>
      <c r="J29"/>
    </row>
    <row r="30" spans="1:10">
      <c r="A30" s="9">
        <f t="shared" si="0"/>
        <v>27</v>
      </c>
      <c r="B30" s="10" t="s">
        <v>900</v>
      </c>
      <c r="C30" s="9" t="s">
        <v>5</v>
      </c>
      <c r="D30" s="9">
        <v>3.661</v>
      </c>
      <c r="E30" s="9">
        <v>787.23632999999995</v>
      </c>
      <c r="F30" s="9" t="s">
        <v>901</v>
      </c>
      <c r="G30" s="9">
        <v>1.2761</v>
      </c>
      <c r="H30" s="2"/>
      <c r="I30" s="2" t="s">
        <v>3103</v>
      </c>
      <c r="J30"/>
    </row>
    <row r="31" spans="1:10">
      <c r="A31" s="9">
        <f t="shared" si="0"/>
        <v>28</v>
      </c>
      <c r="B31" s="10" t="s">
        <v>890</v>
      </c>
      <c r="C31" s="9" t="s">
        <v>5</v>
      </c>
      <c r="D31" s="9">
        <v>3.9340000000000002</v>
      </c>
      <c r="E31" s="9">
        <v>579.13311999999996</v>
      </c>
      <c r="F31" s="9" t="s">
        <v>770</v>
      </c>
      <c r="G31" s="9">
        <v>1.4628000000000001</v>
      </c>
      <c r="H31" s="2"/>
      <c r="I31" s="2" t="s">
        <v>3104</v>
      </c>
      <c r="J31"/>
    </row>
    <row r="32" spans="1:10" ht="14" customHeight="1">
      <c r="A32" s="9">
        <f t="shared" si="0"/>
        <v>29</v>
      </c>
      <c r="B32" s="10" t="s">
        <v>849</v>
      </c>
      <c r="C32" s="9" t="s">
        <v>163</v>
      </c>
      <c r="D32" s="9">
        <v>3.6589999999999998</v>
      </c>
      <c r="E32" s="9">
        <v>581.18384000000003</v>
      </c>
      <c r="F32" s="9" t="s">
        <v>682</v>
      </c>
      <c r="G32" s="9">
        <v>1.1693</v>
      </c>
      <c r="H32" s="2"/>
      <c r="I32" s="2" t="s">
        <v>3105</v>
      </c>
      <c r="J32"/>
    </row>
    <row r="33" spans="1:10">
      <c r="A33" s="9">
        <f t="shared" si="0"/>
        <v>30</v>
      </c>
      <c r="B33" s="10" t="s">
        <v>832</v>
      </c>
      <c r="C33" s="9" t="s">
        <v>216</v>
      </c>
      <c r="D33" s="9">
        <v>1.605</v>
      </c>
      <c r="E33" s="9">
        <v>611.15881000000002</v>
      </c>
      <c r="F33" s="9" t="s">
        <v>831</v>
      </c>
      <c r="G33" s="9">
        <v>2.8487</v>
      </c>
      <c r="H33" s="2"/>
      <c r="I33" s="2" t="s">
        <v>3106</v>
      </c>
      <c r="J33"/>
    </row>
    <row r="34" spans="1:10">
      <c r="A34" s="11" t="s">
        <v>1394</v>
      </c>
      <c r="B34" s="9"/>
      <c r="C34" s="26" t="s">
        <v>3034</v>
      </c>
      <c r="D34" s="9"/>
      <c r="E34" s="13"/>
      <c r="F34" s="13"/>
      <c r="G34" s="13"/>
      <c r="H34" s="13"/>
      <c r="I34" s="9"/>
      <c r="J34" s="9"/>
    </row>
    <row r="35" spans="1:10">
      <c r="A35" s="9">
        <v>1</v>
      </c>
      <c r="B35" s="10" t="s">
        <v>1404</v>
      </c>
      <c r="C35" s="9" t="s">
        <v>163</v>
      </c>
      <c r="D35" s="9">
        <v>2.6829999999999998</v>
      </c>
      <c r="E35" s="13">
        <v>141.05437000000001</v>
      </c>
      <c r="F35" s="13" t="s">
        <v>1405</v>
      </c>
      <c r="G35" s="13">
        <v>1.8506</v>
      </c>
      <c r="H35" s="9" t="s">
        <v>3107</v>
      </c>
      <c r="I35" s="9"/>
      <c r="J35"/>
    </row>
    <row r="36" spans="1:10">
      <c r="A36" s="9">
        <f>A35+1</f>
        <v>2</v>
      </c>
      <c r="B36" s="10" t="s">
        <v>1409</v>
      </c>
      <c r="C36" s="9" t="s">
        <v>5</v>
      </c>
      <c r="D36" s="9">
        <v>1.5669999999999999</v>
      </c>
      <c r="E36" s="13">
        <v>125.02415000000001</v>
      </c>
      <c r="F36" s="13" t="s">
        <v>1410</v>
      </c>
      <c r="G36" s="13">
        <v>1.4391</v>
      </c>
      <c r="H36" s="9" t="s">
        <v>3108</v>
      </c>
      <c r="I36" s="9" t="s">
        <v>3109</v>
      </c>
      <c r="J36"/>
    </row>
    <row r="37" spans="1:10">
      <c r="A37" s="11" t="s">
        <v>1925</v>
      </c>
      <c r="B37" s="9"/>
      <c r="C37" s="26" t="s">
        <v>3034</v>
      </c>
      <c r="D37" s="9"/>
      <c r="E37" s="13"/>
      <c r="F37" s="13"/>
      <c r="G37" s="13"/>
      <c r="H37" s="9"/>
      <c r="I37" s="2"/>
      <c r="J37"/>
    </row>
    <row r="38" spans="1:10">
      <c r="A38" s="9">
        <v>1</v>
      </c>
      <c r="B38" s="10" t="s">
        <v>1302</v>
      </c>
      <c r="C38" s="9" t="s">
        <v>5</v>
      </c>
      <c r="D38" s="9">
        <v>3.1389999999999998</v>
      </c>
      <c r="E38" s="13">
        <v>665.20690999999999</v>
      </c>
      <c r="F38" s="13" t="s">
        <v>1303</v>
      </c>
      <c r="G38" s="13">
        <v>1.6059000000000001</v>
      </c>
      <c r="H38" s="2" t="s">
        <v>3089</v>
      </c>
      <c r="J38"/>
    </row>
    <row r="39" spans="1:10">
      <c r="A39" s="9">
        <f>A38+1</f>
        <v>2</v>
      </c>
      <c r="B39" s="10" t="s">
        <v>1304</v>
      </c>
      <c r="C39" s="9" t="s">
        <v>5</v>
      </c>
      <c r="D39" s="9">
        <v>7.7939999999999996</v>
      </c>
      <c r="E39" s="13">
        <v>341.10651000000001</v>
      </c>
      <c r="F39" s="13" t="s">
        <v>1259</v>
      </c>
      <c r="G39" s="13">
        <v>1.5374000000000001</v>
      </c>
      <c r="H39" s="2" t="s">
        <v>3089</v>
      </c>
      <c r="J39"/>
    </row>
    <row r="40" spans="1:10">
      <c r="A40" s="9">
        <f t="shared" ref="A40:A46" si="1">A39+1</f>
        <v>3</v>
      </c>
      <c r="B40" s="10" t="s">
        <v>1301</v>
      </c>
      <c r="C40" s="9" t="s">
        <v>5</v>
      </c>
      <c r="D40" s="9">
        <v>0.8</v>
      </c>
      <c r="E40" s="13">
        <v>549.1662</v>
      </c>
      <c r="F40" s="13" t="s">
        <v>1261</v>
      </c>
      <c r="G40" s="13">
        <v>1.3687</v>
      </c>
      <c r="H40" s="2" t="s">
        <v>3089</v>
      </c>
      <c r="J40"/>
    </row>
    <row r="41" spans="1:10">
      <c r="A41" s="9">
        <f t="shared" si="1"/>
        <v>4</v>
      </c>
      <c r="B41" s="10" t="s">
        <v>1299</v>
      </c>
      <c r="C41" s="9" t="s">
        <v>5</v>
      </c>
      <c r="D41" s="9">
        <v>0.8</v>
      </c>
      <c r="E41" s="13">
        <v>503.16070999999999</v>
      </c>
      <c r="F41" s="13" t="s">
        <v>1261</v>
      </c>
      <c r="G41" s="13">
        <v>1.2606999999999999</v>
      </c>
      <c r="H41" s="2" t="s">
        <v>3089</v>
      </c>
      <c r="J41"/>
    </row>
    <row r="42" spans="1:10">
      <c r="A42" s="9">
        <f t="shared" si="1"/>
        <v>5</v>
      </c>
      <c r="B42" s="10" t="s">
        <v>1296</v>
      </c>
      <c r="C42" s="9" t="s">
        <v>5</v>
      </c>
      <c r="D42" s="9">
        <v>5.7960000000000003</v>
      </c>
      <c r="E42" s="13">
        <v>341.10586999999998</v>
      </c>
      <c r="F42" s="13" t="s">
        <v>1259</v>
      </c>
      <c r="G42" s="13">
        <v>2.5442999999999998</v>
      </c>
      <c r="H42" s="2" t="s">
        <v>3090</v>
      </c>
      <c r="J42"/>
    </row>
    <row r="43" spans="1:10">
      <c r="A43" s="9">
        <f t="shared" si="1"/>
        <v>6</v>
      </c>
      <c r="B43" s="10" t="s">
        <v>1300</v>
      </c>
      <c r="C43" s="9" t="s">
        <v>5</v>
      </c>
      <c r="D43" s="9">
        <v>2.67</v>
      </c>
      <c r="E43" s="13">
        <v>341.10825</v>
      </c>
      <c r="F43" s="13" t="s">
        <v>1259</v>
      </c>
      <c r="G43" s="13">
        <v>1.7936000000000001</v>
      </c>
      <c r="H43" s="2" t="s">
        <v>3090</v>
      </c>
      <c r="J43"/>
    </row>
    <row r="44" spans="1:10">
      <c r="A44" s="9">
        <f t="shared" si="1"/>
        <v>7</v>
      </c>
      <c r="B44" s="10" t="s">
        <v>1307</v>
      </c>
      <c r="C44" s="9" t="s">
        <v>5</v>
      </c>
      <c r="D44" s="9">
        <v>6.2830000000000004</v>
      </c>
      <c r="E44" s="13">
        <v>341.10654</v>
      </c>
      <c r="F44" s="13" t="s">
        <v>1259</v>
      </c>
      <c r="G44" s="13">
        <v>1.7907</v>
      </c>
      <c r="H44" s="2" t="s">
        <v>3091</v>
      </c>
      <c r="J44"/>
    </row>
    <row r="45" spans="1:10">
      <c r="A45" s="9">
        <f t="shared" si="1"/>
        <v>8</v>
      </c>
      <c r="B45" s="10" t="s">
        <v>1360</v>
      </c>
      <c r="C45" s="9" t="s">
        <v>5</v>
      </c>
      <c r="D45" s="9">
        <v>0.79500000000000004</v>
      </c>
      <c r="E45" s="13">
        <v>387.11590999999999</v>
      </c>
      <c r="F45" s="13" t="s">
        <v>1259</v>
      </c>
      <c r="G45" s="13">
        <v>2.0249000000000001</v>
      </c>
      <c r="H45" s="2" t="s">
        <v>3092</v>
      </c>
      <c r="J45"/>
    </row>
    <row r="46" spans="1:10">
      <c r="A46" s="9">
        <f t="shared" si="1"/>
        <v>9</v>
      </c>
      <c r="B46" s="10" t="s">
        <v>1297</v>
      </c>
      <c r="C46" s="9" t="s">
        <v>110</v>
      </c>
      <c r="D46" s="9">
        <v>2.7949999999999999</v>
      </c>
      <c r="E46" s="13">
        <v>387.12975999999998</v>
      </c>
      <c r="F46" s="13" t="s">
        <v>1298</v>
      </c>
      <c r="G46" s="13">
        <v>1.9419999999999999</v>
      </c>
      <c r="H46" s="2" t="s">
        <v>3093</v>
      </c>
      <c r="J46"/>
    </row>
    <row r="47" spans="1:10">
      <c r="A47" s="11" t="s">
        <v>951</v>
      </c>
      <c r="B47" s="9"/>
      <c r="C47" s="26" t="s">
        <v>3034</v>
      </c>
      <c r="D47" s="9"/>
      <c r="E47" s="13"/>
      <c r="F47" s="13"/>
      <c r="G47" s="13"/>
      <c r="H47" s="13"/>
      <c r="I47" s="2"/>
      <c r="J47"/>
    </row>
    <row r="48" spans="1:10">
      <c r="A48" s="9">
        <v>1</v>
      </c>
      <c r="B48" s="10" t="s">
        <v>1286</v>
      </c>
      <c r="C48" s="9" t="s">
        <v>5</v>
      </c>
      <c r="D48" s="9">
        <v>0.72499999999999998</v>
      </c>
      <c r="E48" s="13">
        <v>193.03191000000001</v>
      </c>
      <c r="F48" s="13" t="s">
        <v>1287</v>
      </c>
      <c r="G48" s="13">
        <v>1.1726000000000001</v>
      </c>
      <c r="H48" s="2" t="s">
        <v>3110</v>
      </c>
      <c r="J48"/>
    </row>
    <row r="49" spans="1:10">
      <c r="A49" s="9">
        <f>A48+1</f>
        <v>2</v>
      </c>
      <c r="B49" s="10" t="s">
        <v>1290</v>
      </c>
      <c r="C49" s="9" t="s">
        <v>5</v>
      </c>
      <c r="D49" s="9">
        <v>0.71199999999999997</v>
      </c>
      <c r="E49" s="13">
        <v>209.03003000000001</v>
      </c>
      <c r="F49" s="13" t="s">
        <v>1291</v>
      </c>
      <c r="G49" s="13">
        <v>1.8436999999999999</v>
      </c>
      <c r="H49" s="2" t="s">
        <v>3110</v>
      </c>
      <c r="J49"/>
    </row>
    <row r="50" spans="1:10">
      <c r="A50" s="9">
        <f t="shared" ref="A50:A66" si="2">A49+1</f>
        <v>3</v>
      </c>
      <c r="B50" s="10" t="s">
        <v>960</v>
      </c>
      <c r="C50" s="9" t="s">
        <v>5</v>
      </c>
      <c r="D50" s="9">
        <v>0.84799999999999998</v>
      </c>
      <c r="E50" s="13">
        <v>177.03987000000001</v>
      </c>
      <c r="F50" s="13" t="s">
        <v>959</v>
      </c>
      <c r="G50" s="13">
        <v>1.3210999999999999</v>
      </c>
      <c r="H50" s="9" t="s">
        <v>3112</v>
      </c>
      <c r="I50" s="2" t="s">
        <v>3111</v>
      </c>
    </row>
    <row r="51" spans="1:10">
      <c r="A51" s="9">
        <f t="shared" si="2"/>
        <v>4</v>
      </c>
      <c r="B51" s="10" t="s">
        <v>1053</v>
      </c>
      <c r="C51" s="9" t="s">
        <v>163</v>
      </c>
      <c r="D51" s="9">
        <v>5.6980000000000004</v>
      </c>
      <c r="E51" s="13">
        <v>227.17385999999999</v>
      </c>
      <c r="F51" s="13" t="s">
        <v>1054</v>
      </c>
      <c r="G51" s="13">
        <v>1.2905</v>
      </c>
      <c r="H51" s="2" t="s">
        <v>3094</v>
      </c>
      <c r="I51" s="9"/>
      <c r="J51"/>
    </row>
    <row r="52" spans="1:10">
      <c r="A52" s="9">
        <f t="shared" si="2"/>
        <v>5</v>
      </c>
      <c r="B52" s="10" t="s">
        <v>1065</v>
      </c>
      <c r="C52" s="9" t="s">
        <v>163</v>
      </c>
      <c r="D52" s="9">
        <v>1.5760000000000001</v>
      </c>
      <c r="E52" s="13">
        <v>349.17669999999998</v>
      </c>
      <c r="F52" s="13" t="s">
        <v>1066</v>
      </c>
      <c r="G52" s="13">
        <v>2.1703999999999999</v>
      </c>
      <c r="H52" s="9" t="s">
        <v>3113</v>
      </c>
      <c r="I52" s="9"/>
      <c r="J52"/>
    </row>
    <row r="53" spans="1:10">
      <c r="A53" s="9">
        <f t="shared" si="2"/>
        <v>6</v>
      </c>
      <c r="B53" s="10" t="s">
        <v>969</v>
      </c>
      <c r="C53" s="9" t="s">
        <v>163</v>
      </c>
      <c r="D53" s="9">
        <v>5.4290000000000003</v>
      </c>
      <c r="E53" s="13">
        <v>183.07945000000001</v>
      </c>
      <c r="F53" s="13" t="s">
        <v>970</v>
      </c>
      <c r="G53" s="13">
        <v>1.9656</v>
      </c>
      <c r="H53" s="2" t="s">
        <v>3114</v>
      </c>
      <c r="I53" s="9"/>
      <c r="J53"/>
    </row>
    <row r="54" spans="1:10">
      <c r="A54" s="9">
        <f t="shared" si="2"/>
        <v>7</v>
      </c>
      <c r="B54" s="10" t="s">
        <v>1216</v>
      </c>
      <c r="C54" s="9" t="s">
        <v>163</v>
      </c>
      <c r="D54" s="9">
        <v>5.18</v>
      </c>
      <c r="E54" s="13">
        <v>152.07021</v>
      </c>
      <c r="F54" s="13" t="s">
        <v>1217</v>
      </c>
      <c r="G54" s="13">
        <v>2.1200999999999999</v>
      </c>
      <c r="H54" s="2" t="s">
        <v>3115</v>
      </c>
      <c r="I54" s="9"/>
      <c r="J54"/>
    </row>
    <row r="55" spans="1:10">
      <c r="A55" s="9">
        <f t="shared" si="2"/>
        <v>8</v>
      </c>
      <c r="B55" s="10" t="s">
        <v>1018</v>
      </c>
      <c r="C55" s="9" t="s">
        <v>5</v>
      </c>
      <c r="D55" s="9">
        <v>2.5659999999999998</v>
      </c>
      <c r="E55" s="13">
        <v>164.07248999999999</v>
      </c>
      <c r="F55" s="13" t="s">
        <v>1019</v>
      </c>
      <c r="G55" s="13">
        <v>1.8310999999999999</v>
      </c>
      <c r="H55" s="9" t="s">
        <v>3075</v>
      </c>
      <c r="I55" s="9"/>
      <c r="J55"/>
    </row>
    <row r="56" spans="1:10">
      <c r="A56" s="9">
        <f t="shared" si="2"/>
        <v>9</v>
      </c>
      <c r="B56" s="10" t="s">
        <v>1033</v>
      </c>
      <c r="C56" s="9" t="s">
        <v>163</v>
      </c>
      <c r="D56" s="9">
        <v>2.9350000000000001</v>
      </c>
      <c r="E56" s="13">
        <v>556.27551000000005</v>
      </c>
      <c r="F56" s="13" t="s">
        <v>1034</v>
      </c>
      <c r="G56" s="13">
        <v>2.3378999999999999</v>
      </c>
      <c r="H56" s="9" t="s">
        <v>3116</v>
      </c>
      <c r="I56" s="9"/>
      <c r="J56"/>
    </row>
    <row r="57" spans="1:10">
      <c r="A57" s="9">
        <f t="shared" si="2"/>
        <v>10</v>
      </c>
      <c r="B57" s="10" t="s">
        <v>1169</v>
      </c>
      <c r="C57" s="9" t="s">
        <v>5</v>
      </c>
      <c r="D57" s="9">
        <v>1.746</v>
      </c>
      <c r="E57" s="13">
        <v>152.036</v>
      </c>
      <c r="F57" s="13" t="s">
        <v>1170</v>
      </c>
      <c r="G57" s="13">
        <v>1.2476</v>
      </c>
      <c r="H57" s="2" t="s">
        <v>3117</v>
      </c>
      <c r="I57" s="9"/>
      <c r="J57"/>
    </row>
    <row r="58" spans="1:10">
      <c r="A58" s="9">
        <f t="shared" si="2"/>
        <v>11</v>
      </c>
      <c r="B58" s="10" t="s">
        <v>1184</v>
      </c>
      <c r="C58" s="9" t="s">
        <v>5</v>
      </c>
      <c r="D58" s="9">
        <v>3.4569999999999999</v>
      </c>
      <c r="E58" s="13">
        <v>167.03394</v>
      </c>
      <c r="F58" s="13" t="s">
        <v>1174</v>
      </c>
      <c r="G58" s="13">
        <v>1.4372</v>
      </c>
      <c r="H58" s="2" t="s">
        <v>3118</v>
      </c>
      <c r="I58" s="9" t="s">
        <v>3119</v>
      </c>
      <c r="J58"/>
    </row>
    <row r="59" spans="1:10">
      <c r="A59" s="9">
        <f t="shared" si="2"/>
        <v>12</v>
      </c>
      <c r="B59" s="10" t="s">
        <v>1071</v>
      </c>
      <c r="C59" s="9" t="s">
        <v>166</v>
      </c>
      <c r="D59" s="9">
        <v>1.234</v>
      </c>
      <c r="E59" s="13">
        <v>236.09177</v>
      </c>
      <c r="F59" s="13" t="s">
        <v>1072</v>
      </c>
      <c r="G59" s="13">
        <v>2.9754999999999998</v>
      </c>
      <c r="H59" s="9" t="s">
        <v>3120</v>
      </c>
      <c r="I59" s="9" t="s">
        <v>3121</v>
      </c>
      <c r="J59"/>
    </row>
    <row r="60" spans="1:10">
      <c r="A60" s="9">
        <f t="shared" si="2"/>
        <v>13</v>
      </c>
      <c r="B60" s="10" t="s">
        <v>3062</v>
      </c>
      <c r="C60" s="9" t="s">
        <v>163</v>
      </c>
      <c r="D60" s="9">
        <v>3.2280000000000002</v>
      </c>
      <c r="E60" s="13">
        <v>139.03910999999999</v>
      </c>
      <c r="F60" s="13" t="s">
        <v>1190</v>
      </c>
      <c r="G60" s="13">
        <v>1.6559999999999999</v>
      </c>
      <c r="H60" s="2" t="s">
        <v>3122</v>
      </c>
      <c r="I60" s="9" t="s">
        <v>3123</v>
      </c>
      <c r="J60"/>
    </row>
    <row r="61" spans="1:10">
      <c r="A61" s="9">
        <f t="shared" si="2"/>
        <v>14</v>
      </c>
      <c r="B61" s="10" t="s">
        <v>994</v>
      </c>
      <c r="C61" s="9" t="s">
        <v>5</v>
      </c>
      <c r="D61" s="9">
        <v>0.77200000000000002</v>
      </c>
      <c r="E61" s="13">
        <v>131.04474999999999</v>
      </c>
      <c r="F61" s="13" t="s">
        <v>995</v>
      </c>
      <c r="G61" s="13">
        <v>1.1685000000000001</v>
      </c>
      <c r="H61" s="9" t="s">
        <v>3124</v>
      </c>
      <c r="I61" s="9"/>
      <c r="J61"/>
    </row>
    <row r="62" spans="1:10">
      <c r="A62" s="9">
        <f t="shared" si="2"/>
        <v>15</v>
      </c>
      <c r="B62" s="10" t="s">
        <v>1059</v>
      </c>
      <c r="C62" s="9" t="s">
        <v>163</v>
      </c>
      <c r="D62" s="9">
        <v>9.0129999999999999</v>
      </c>
      <c r="E62" s="13">
        <v>406.0686</v>
      </c>
      <c r="F62" s="13" t="s">
        <v>1060</v>
      </c>
      <c r="G62" s="13">
        <v>2.9121999999999999</v>
      </c>
      <c r="H62" s="9" t="s">
        <v>3125</v>
      </c>
      <c r="I62" s="9"/>
      <c r="J62"/>
    </row>
    <row r="63" spans="1:10">
      <c r="A63" s="9">
        <f t="shared" si="2"/>
        <v>16</v>
      </c>
      <c r="B63" s="10" t="s">
        <v>1147</v>
      </c>
      <c r="C63" s="9" t="s">
        <v>166</v>
      </c>
      <c r="D63" s="9">
        <v>3.5739999999999998</v>
      </c>
      <c r="E63" s="13">
        <v>571.16161999999997</v>
      </c>
      <c r="F63" s="13" t="s">
        <v>1099</v>
      </c>
      <c r="G63" s="13">
        <v>1.1254</v>
      </c>
      <c r="H63" s="2" t="s">
        <v>3126</v>
      </c>
      <c r="I63" s="9"/>
      <c r="J63"/>
    </row>
    <row r="64" spans="1:10">
      <c r="A64" s="9">
        <f t="shared" si="2"/>
        <v>17</v>
      </c>
      <c r="B64" s="10" t="s">
        <v>1117</v>
      </c>
      <c r="C64" s="9" t="s">
        <v>5</v>
      </c>
      <c r="D64" s="9">
        <v>0.78200000000000003</v>
      </c>
      <c r="E64" s="13">
        <v>477.14461999999997</v>
      </c>
      <c r="F64" s="13" t="s">
        <v>1118</v>
      </c>
      <c r="G64" s="13">
        <v>1.5710999999999999</v>
      </c>
      <c r="H64" s="2" t="s">
        <v>3127</v>
      </c>
      <c r="I64" s="9"/>
      <c r="J64"/>
    </row>
    <row r="65" spans="1:10">
      <c r="A65" s="9">
        <f t="shared" si="2"/>
        <v>18</v>
      </c>
      <c r="B65" s="10" t="s">
        <v>1052</v>
      </c>
      <c r="C65" s="9" t="s">
        <v>163</v>
      </c>
      <c r="D65" s="9">
        <v>0.72299999999999998</v>
      </c>
      <c r="E65" s="13">
        <v>118.08419000000001</v>
      </c>
      <c r="F65" s="13" t="s">
        <v>989</v>
      </c>
      <c r="G65" s="13">
        <v>1.0866</v>
      </c>
      <c r="H65" s="9" t="s">
        <v>3128</v>
      </c>
      <c r="I65" s="9"/>
      <c r="J65"/>
    </row>
    <row r="66" spans="1:10">
      <c r="A66" s="9">
        <f t="shared" si="2"/>
        <v>19</v>
      </c>
      <c r="B66" s="10" t="s">
        <v>3067</v>
      </c>
      <c r="C66" s="9" t="s">
        <v>5</v>
      </c>
      <c r="D66" s="9">
        <v>2.9830000000000001</v>
      </c>
      <c r="E66" s="13">
        <v>385.11730999999997</v>
      </c>
      <c r="F66" s="13" t="s">
        <v>1129</v>
      </c>
      <c r="G66" s="13">
        <v>1.3083</v>
      </c>
      <c r="H66" s="2" t="s">
        <v>3129</v>
      </c>
      <c r="I66" s="9"/>
      <c r="J66"/>
    </row>
  </sheetData>
  <sortState xmlns:xlrd2="http://schemas.microsoft.com/office/spreadsheetml/2017/richdata2" ref="A4:I37">
    <sortCondition descending="1" ref="I4:I37"/>
  </sortState>
  <mergeCells count="1">
    <mergeCell ref="H2:I2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1</vt:i4>
      </vt:variant>
    </vt:vector>
  </HeadingPairs>
  <TitlesOfParts>
    <vt:vector size="5" baseType="lpstr">
      <vt:lpstr>Table.S1</vt:lpstr>
      <vt:lpstr>Table.S2</vt:lpstr>
      <vt:lpstr>Table.S3</vt:lpstr>
      <vt:lpstr>Table.S4</vt:lpstr>
      <vt:lpstr>Table.S3!OLE_LINK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jieli</dc:creator>
  <cp:lastModifiedBy>Eliauklily</cp:lastModifiedBy>
  <dcterms:created xsi:type="dcterms:W3CDTF">2023-08-03T15:04:00Z</dcterms:created>
  <dcterms:modified xsi:type="dcterms:W3CDTF">2025-07-02T02:0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E9B4C0CE68423C9B492807A3831D7B_13</vt:lpwstr>
  </property>
  <property fmtid="{D5CDD505-2E9C-101B-9397-08002B2CF9AE}" pid="3" name="KSOProductBuildVer">
    <vt:lpwstr>2052-12.1.0.16894</vt:lpwstr>
  </property>
</Properties>
</file>